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215" firstSheet="2" activeTab="2"/>
  </bookViews>
  <sheets>
    <sheet name="PfHDAC1_ChIP_Targets_Mock" sheetId="1" r:id="rId1"/>
    <sheet name="PfHDAC1_ChIP_Targets_ART" sheetId="2" r:id="rId2"/>
    <sheet name="PfHDAC1_Targets_C580WT_MRA1254" sheetId="4" r:id="rId3"/>
    <sheet name="PfHDAC1_Targets_C580Y_MRA1236" sheetId="3" r:id="rId4"/>
  </sheets>
  <calcPr calcId="144525"/>
</workbook>
</file>

<file path=xl/sharedStrings.xml><?xml version="1.0" encoding="utf-8"?>
<sst xmlns="http://schemas.openxmlformats.org/spreadsheetml/2006/main" count="10272" uniqueCount="4939">
  <si>
    <t>Gene ID</t>
  </si>
  <si>
    <t>Genomic Location (Gene)</t>
  </si>
  <si>
    <t>Product Description</t>
  </si>
  <si>
    <t>Gene Type</t>
  </si>
  <si>
    <t>PF3D7_0102200</t>
  </si>
  <si>
    <t>Pf3D7_01_v3:97,590..103,615(+)</t>
  </si>
  <si>
    <t>ring-infected erythrocyte surface antigen</t>
  </si>
  <si>
    <t>protein coding gene</t>
  </si>
  <si>
    <t>PF3D7_0102300</t>
  </si>
  <si>
    <t>Pf3D7_01_v3:104,058..105,792(+)</t>
  </si>
  <si>
    <t>Plasmodium exported protein, unknown function</t>
  </si>
  <si>
    <t>PF3D7_0102500</t>
  </si>
  <si>
    <t>Pf3D7_01_v3:109,005..117,516(-)</t>
  </si>
  <si>
    <t>erythrocyte binding antigen-181</t>
  </si>
  <si>
    <t>PF3D7_0102600</t>
  </si>
  <si>
    <t>Pf3D7_01_v3:118,812..122,534(-)</t>
  </si>
  <si>
    <t>serine/threonine protein kinase, FIKK family</t>
  </si>
  <si>
    <t>PF3D7_0103200</t>
  </si>
  <si>
    <t>Pf3D7_01_v3:140,494..143,049(-)</t>
  </si>
  <si>
    <t>nucleoside transporter 4</t>
  </si>
  <si>
    <t>PF3D7_0104100</t>
  </si>
  <si>
    <t>Pf3D7_01_v3:177,187..181,825(+)</t>
  </si>
  <si>
    <t>protein E140, putative</t>
  </si>
  <si>
    <t>PF3D7_0105700</t>
  </si>
  <si>
    <t>Pf3D7_01_v3:236,742..248,183(+)</t>
  </si>
  <si>
    <t>asparagine-rich antigen Pfa35-2</t>
  </si>
  <si>
    <t>PF3D7_0106500</t>
  </si>
  <si>
    <t>Pf3D7_01_v3:274,094..278,747(+)</t>
  </si>
  <si>
    <t>conserved Plasmodium protein, unknown function</t>
  </si>
  <si>
    <t>PF3D7_0106800</t>
  </si>
  <si>
    <t>Pf3D7_01_v3:286,637..289,063(+)</t>
  </si>
  <si>
    <t>ras-related protein Rab-5C</t>
  </si>
  <si>
    <t>PF3D7_0108300</t>
  </si>
  <si>
    <t>Pf3D7_01_v3:334,374..344,369(+)</t>
  </si>
  <si>
    <t>PF3D7_0108400</t>
  </si>
  <si>
    <t>Pf3D7_01_v3:344,373..347,320(-)</t>
  </si>
  <si>
    <t>mitochondrial carrier protein, putative</t>
  </si>
  <si>
    <t>PF3D7_0108500</t>
  </si>
  <si>
    <t>Pf3D7_01_v3:347,246..350,568(+)</t>
  </si>
  <si>
    <t>ELM2 domain-containing protein, putative</t>
  </si>
  <si>
    <t>PF3D7_0108600</t>
  </si>
  <si>
    <t>Pf3D7_01_v3:348,892..351,747(-)</t>
  </si>
  <si>
    <t>DnaJ domain-containing protein, putative</t>
  </si>
  <si>
    <t>PF3D7_0108800</t>
  </si>
  <si>
    <t>Pf3D7_01_v3:357,279..360,804(+)</t>
  </si>
  <si>
    <t>PF3D7_0108900</t>
  </si>
  <si>
    <t>Pf3D7_01_v3:361,987..362,586(-)</t>
  </si>
  <si>
    <t>non-coding RNA</t>
  </si>
  <si>
    <t>ncRNA gene</t>
  </si>
  <si>
    <t>PF3D7_0109000</t>
  </si>
  <si>
    <t>Pf3D7_01_v3:362,217..365,209(+)</t>
  </si>
  <si>
    <t>photosensitized INA-labeled protein PHIL1</t>
  </si>
  <si>
    <t>PF3D7_0109400</t>
  </si>
  <si>
    <t>Pf3D7_01_v3:373,864..375,683(-)</t>
  </si>
  <si>
    <t>tubulin-specific chaperone a, putative</t>
  </si>
  <si>
    <t>PF3D7_0109500</t>
  </si>
  <si>
    <t>Pf3D7_01_v3:376,164..377,704(-)</t>
  </si>
  <si>
    <t>N-acetyltransferase, GNAT family, putative</t>
  </si>
  <si>
    <t>PF3D7_0109700</t>
  </si>
  <si>
    <t>Pf3D7_01_v3:378,653..380,086(-)</t>
  </si>
  <si>
    <t>rRNA biogenesis protein RRP36, putative</t>
  </si>
  <si>
    <t>PF3D7_0110700</t>
  </si>
  <si>
    <t>Pf3D7_01_v3:413,076..417,001(-)</t>
  </si>
  <si>
    <t>chromatin assembly factor 1 subunit C, putative</t>
  </si>
  <si>
    <t>PF3D7_0111200</t>
  </si>
  <si>
    <t>Pf3D7_01_v3:429,849..430,879(-)</t>
  </si>
  <si>
    <t>conserved protein, unknown function</t>
  </si>
  <si>
    <t>PF3D7_0111600</t>
  </si>
  <si>
    <t>Pf3D7_01_v3:442,380..443,473(-)</t>
  </si>
  <si>
    <t>PF3D7_0112200</t>
  </si>
  <si>
    <t>Pf3D7_01_v3:463,764..471,891(+)</t>
  </si>
  <si>
    <t>multidrug resistance-associated protein 1</t>
  </si>
  <si>
    <t>PF3D7_0112900</t>
  </si>
  <si>
    <t>Pf3D7_01_v3:483,603..487,841(+)</t>
  </si>
  <si>
    <t>PF3D7_0113000</t>
  </si>
  <si>
    <t>Pf3D7_01_v3:487,239..490,901(-)</t>
  </si>
  <si>
    <t>glutamic acid-rich protein GARP</t>
  </si>
  <si>
    <t>PF3D7_0113200</t>
  </si>
  <si>
    <t>Pf3D7_01_v3:500,888..503,795(-)</t>
  </si>
  <si>
    <t>PF3D7_0113700</t>
  </si>
  <si>
    <t>Pf3D7_01_v3:519,766..523,106(+)</t>
  </si>
  <si>
    <t>heat shock protein 40, type II</t>
  </si>
  <si>
    <t>PF3D7_0114000</t>
  </si>
  <si>
    <t>Pf3D7_01_v3:541,805..547,544(+)</t>
  </si>
  <si>
    <t>exported protein family 1</t>
  </si>
  <si>
    <t>PF3D7_0114300</t>
  </si>
  <si>
    <t>Pf3D7_01_v3:552,640..553,797(+)</t>
  </si>
  <si>
    <t>exported protein family 4, pseudogene</t>
  </si>
  <si>
    <t>pseudogene</t>
  </si>
  <si>
    <t>PF3D7_0201500</t>
  </si>
  <si>
    <t>Pf3D7_02_v3:72,155..76,714(-)</t>
  </si>
  <si>
    <t>Plasmodium exported protein (hyp9), unknown function</t>
  </si>
  <si>
    <t>PF3D7_0201600</t>
  </si>
  <si>
    <t>Pf3D7_02_v3:76,725..79,448(-)</t>
  </si>
  <si>
    <t>PHISTb domain-containing RESA-like protein 1</t>
  </si>
  <si>
    <t>PF3D7_0201700</t>
  </si>
  <si>
    <t>Pf3D7_02_v3:80,851..84,937(-)</t>
  </si>
  <si>
    <t>DnaJ protein, putative</t>
  </si>
  <si>
    <t>PF3D7_0201900</t>
  </si>
  <si>
    <t>Pf3D7_02_v3:90,205..100,157(-)</t>
  </si>
  <si>
    <t>erythrocyte membrane protein 3</t>
  </si>
  <si>
    <t>PF3D7_0202000</t>
  </si>
  <si>
    <t>Pf3D7_02_v3:102,137..106,662(-)</t>
  </si>
  <si>
    <t>knob-associated histidine-rich protein</t>
  </si>
  <si>
    <t>PF3D7_0202100</t>
  </si>
  <si>
    <t>Pf3D7_02_v3:108,217..111,658(-)</t>
  </si>
  <si>
    <t>liver stage associated protein 2</t>
  </si>
  <si>
    <t>PF3D7_0202200</t>
  </si>
  <si>
    <t>Pf3D7_02_v3:111,818..115,064(-)</t>
  </si>
  <si>
    <t>EMP1-trafficking protein</t>
  </si>
  <si>
    <t>PF3D7_0202400</t>
  </si>
  <si>
    <t>Pf3D7_02_v3:118,835..125,090(+)</t>
  </si>
  <si>
    <t>translation-enhancing factor</t>
  </si>
  <si>
    <t>PF3D7_0202500</t>
  </si>
  <si>
    <t>Pf3D7_02_v3:127,203..129,089(+)</t>
  </si>
  <si>
    <t>early transcribed membrane protein 2</t>
  </si>
  <si>
    <t>PF3D7_0203400</t>
  </si>
  <si>
    <t>Pf3D7_02_v3:161,491..163,864(-)</t>
  </si>
  <si>
    <t>PF3D7_0203500</t>
  </si>
  <si>
    <t>Pf3D7_02_v3:164,269..164,340(+)</t>
  </si>
  <si>
    <t>tRNA Glutamine</t>
  </si>
  <si>
    <t>PF3D7_0204700</t>
  </si>
  <si>
    <t>Pf3D7_02_v3:204,784..207,425(-)</t>
  </si>
  <si>
    <t>hexose transporter</t>
  </si>
  <si>
    <t>PF3D7_0204800</t>
  </si>
  <si>
    <t>Pf3D7_02_v3:209,149..211,029(-)</t>
  </si>
  <si>
    <t>3'-5' exonuclease, putative</t>
  </si>
  <si>
    <t>PF3D7_0205700</t>
  </si>
  <si>
    <t>Pf3D7_02_v3:230,768..232,631(+)</t>
  </si>
  <si>
    <t>RNA-binding protein, putative</t>
  </si>
  <si>
    <t>PF3D7_0206200</t>
  </si>
  <si>
    <t>Pf3D7_02_v3:248,880..251,521(+)</t>
  </si>
  <si>
    <t>pantothenate transporter</t>
  </si>
  <si>
    <t>PF3D7_0206600</t>
  </si>
  <si>
    <t>Pf3D7_02_v3:268,187..270,646(-)</t>
  </si>
  <si>
    <t>DNA-directed RNA polymerase III subunit RPC10, putative</t>
  </si>
  <si>
    <t>PF3D7_0206900</t>
  </si>
  <si>
    <t>Pf3D7_02_v3:274,946..276,712(-)</t>
  </si>
  <si>
    <t>merozoite surface protein 5</t>
  </si>
  <si>
    <t>PF3D7_0207000</t>
  </si>
  <si>
    <t>Pf3D7_02_v3:276,725..279,258(-)</t>
  </si>
  <si>
    <t>merozoite surface protein 4</t>
  </si>
  <si>
    <t>PF3D7_0207500</t>
  </si>
  <si>
    <t>Pf3D7_02_v3:298,380..302,820(-)</t>
  </si>
  <si>
    <t>serine repeat antigen 6</t>
  </si>
  <si>
    <t>PF3D7_0207600</t>
  </si>
  <si>
    <t>Pf3D7_02_v3:303,409..307,376(-)</t>
  </si>
  <si>
    <t>serine repeat antigen 5</t>
  </si>
  <si>
    <t>PF3D7_0208500</t>
  </si>
  <si>
    <t>Pf3D7_02_v3:351,650..354,043(+)</t>
  </si>
  <si>
    <t>acyl carrier protein</t>
  </si>
  <si>
    <t>PF3D7_0208700</t>
  </si>
  <si>
    <t>Pf3D7_02_v3:356,196..358,035(-)</t>
  </si>
  <si>
    <t>SHS2 domain-containing protein, putative</t>
  </si>
  <si>
    <t>PF3D7_0209100</t>
  </si>
  <si>
    <t>Pf3D7_02_v3:380,935..384,245(-)</t>
  </si>
  <si>
    <t>patatin-like phospholipase 1</t>
  </si>
  <si>
    <t>PF3D7_0209200</t>
  </si>
  <si>
    <t>Pf3D7_02_v3:384,529..386,885(-)</t>
  </si>
  <si>
    <t>exosome complex component MTR3, putative</t>
  </si>
  <si>
    <t>PF3D7_0209900</t>
  </si>
  <si>
    <t>Pf3D7_02_v3:407,900..408,438(+)</t>
  </si>
  <si>
    <t>PF3D7_0210000</t>
  </si>
  <si>
    <t>Pf3D7_02_v3:409,983..411,199(+)</t>
  </si>
  <si>
    <t>secretory complex protein 61 gamma subunit</t>
  </si>
  <si>
    <t>PF3D7_0210600</t>
  </si>
  <si>
    <t>Pf3D7_02_v3:431,716..434,231(-)</t>
  </si>
  <si>
    <t>protein CERLI1</t>
  </si>
  <si>
    <t>PF3D7_0210800</t>
  </si>
  <si>
    <t>Pf3D7_02_v3:437,342..439,708(-)</t>
  </si>
  <si>
    <t>PF3D7_0212600</t>
  </si>
  <si>
    <t>Pf3D7_02_v3:522,339..524,405(+)</t>
  </si>
  <si>
    <t>secreted protein with altered thrombospondin repeat domain</t>
  </si>
  <si>
    <t>PF3D7_0212800</t>
  </si>
  <si>
    <t>Pf3D7_02_v3:526,387..531,923(+)</t>
  </si>
  <si>
    <t>multidrug efflux pump, putative</t>
  </si>
  <si>
    <t>PF3D7_0214200</t>
  </si>
  <si>
    <t>Pf3D7_02_v3:574,898..576,521(-)</t>
  </si>
  <si>
    <t>ribosomal protein L13, mitochondrial</t>
  </si>
  <si>
    <t>PF3D7_0214300</t>
  </si>
  <si>
    <t>Pf3D7_02_v3:577,433..586,702(+)</t>
  </si>
  <si>
    <t>PF3D7_0214800</t>
  </si>
  <si>
    <t>Pf3D7_02_v3:603,261..609,873(+)</t>
  </si>
  <si>
    <t>conserved Plasmodium membrane protein, unknown function</t>
  </si>
  <si>
    <t>PF3D7_0214900</t>
  </si>
  <si>
    <t>Pf3D7_02_v3:609,924..616,306(+)</t>
  </si>
  <si>
    <t>rhoptry neck protein 6</t>
  </si>
  <si>
    <t>PF3D7_0215000</t>
  </si>
  <si>
    <t>Pf3D7_02_v3:615,813..621,692(-)</t>
  </si>
  <si>
    <t>acyl-CoA synthetase</t>
  </si>
  <si>
    <t>PF3D7_0215200</t>
  </si>
  <si>
    <t>Pf3D7_02_v3:625,082..627,710(+)</t>
  </si>
  <si>
    <t>PF3D7_0216200</t>
  </si>
  <si>
    <t>Pf3D7_02_v3:668,745..670,058(-)</t>
  </si>
  <si>
    <t>Alba domain-containing protein, putative</t>
  </si>
  <si>
    <t>PF3D7_0216500</t>
  </si>
  <si>
    <t>Pf3D7_02_v3:678,050..685,025(+)</t>
  </si>
  <si>
    <t>PF3D7_0216600</t>
  </si>
  <si>
    <t>Pf3D7_02_v3:685,475..689,382(+)</t>
  </si>
  <si>
    <t>sugar transporter, putative</t>
  </si>
  <si>
    <t>PF3D7_0216700</t>
  </si>
  <si>
    <t>Pf3D7_02_v3:689,543..695,989(+)</t>
  </si>
  <si>
    <t>autophagy-related protein 11, putative</t>
  </si>
  <si>
    <t>PF3D7_0217100</t>
  </si>
  <si>
    <t>Pf3D7_02_v3:707,101..709,839(+)</t>
  </si>
  <si>
    <t>ATP synthase subunit alpha, mitochondrial</t>
  </si>
  <si>
    <t>PF3D7_0217600</t>
  </si>
  <si>
    <t>Pf3D7_02_v3:723,183..730,639(-)</t>
  </si>
  <si>
    <t>PF3D7_0217700</t>
  </si>
  <si>
    <t>Pf3D7_02_v3:731,101..733,231(-)</t>
  </si>
  <si>
    <t>E2F-associated phosphoprotein, putative</t>
  </si>
  <si>
    <t>PF3D7_0217900</t>
  </si>
  <si>
    <t>Pf3D7_02_v3:734,887..738,046(-)</t>
  </si>
  <si>
    <t>thioesterase/thiol ester dehydrase-isomerase, putative</t>
  </si>
  <si>
    <t>PF3D7_0218000</t>
  </si>
  <si>
    <t>Pf3D7_02_v3:738,216..740,285(+)</t>
  </si>
  <si>
    <t>replication factor C subunit 2, putative</t>
  </si>
  <si>
    <t>PF3D7_0218100</t>
  </si>
  <si>
    <t>Pf3D7_02_v3:740,884..742,775(+)</t>
  </si>
  <si>
    <t>PF3D7_0218200</t>
  </si>
  <si>
    <t>Pf3D7_02_v3:742,842..746,913(-)</t>
  </si>
  <si>
    <t>SUZ domain-containing protein, putative</t>
  </si>
  <si>
    <t>PF3D7_0218300</t>
  </si>
  <si>
    <t>Pf3D7_02_v3:747,303..749,586(-)</t>
  </si>
  <si>
    <t>rRNA methyltransferase, putative</t>
  </si>
  <si>
    <t>PF3D7_0219300</t>
  </si>
  <si>
    <t>Pf3D7_02_v3:773,171..774,191(-)</t>
  </si>
  <si>
    <t>PF3D7_0219400</t>
  </si>
  <si>
    <t>Pf3D7_02_v3:774,447..776,838(+)</t>
  </si>
  <si>
    <t>ribosome associated membrane protein RAMP4, putative</t>
  </si>
  <si>
    <t>PF3D7_0219800</t>
  </si>
  <si>
    <t>Pf3D7_02_v3:786,298..790,454(-)</t>
  </si>
  <si>
    <t>Plasmodium exported protein (PHISTc), unknown function</t>
  </si>
  <si>
    <t>PF3D7_0219900</t>
  </si>
  <si>
    <t>Pf3D7_02_v3:790,390..792,432(+)</t>
  </si>
  <si>
    <t>PF3D7_0220000</t>
  </si>
  <si>
    <t>Pf3D7_02_v3:794,978..801,981(+)</t>
  </si>
  <si>
    <t>liver stage antigen 3</t>
  </si>
  <si>
    <t>PF3D7_0220200</t>
  </si>
  <si>
    <t>Pf3D7_02_v3:809,073..812,695(-)</t>
  </si>
  <si>
    <t>PF3D7_0220300</t>
  </si>
  <si>
    <t>Pf3D7_02_v3:812,892..815,853(-)</t>
  </si>
  <si>
    <t>PF3D7_0220500</t>
  </si>
  <si>
    <t>Pf3D7_02_v3:823,293..825,588(-)</t>
  </si>
  <si>
    <t>Plasmodium exported protein (hyp2), unknown function</t>
  </si>
  <si>
    <t>PF3D7_0220600</t>
  </si>
  <si>
    <t>Pf3D7_02_v3:830,123..833,035(+)</t>
  </si>
  <si>
    <t>PF3D7_0220700</t>
  </si>
  <si>
    <t>Pf3D7_02_v3:833,056..834,963(+)</t>
  </si>
  <si>
    <t>PF3D7_0221200</t>
  </si>
  <si>
    <t>Pf3D7_02_v3:853,607..856,315(+)</t>
  </si>
  <si>
    <t>Plasmodium exported protein (hyp15), unknown function</t>
  </si>
  <si>
    <t>PF3D7_0221700</t>
  </si>
  <si>
    <t>Pf3D7_02_v3:868,884..871,778(-)</t>
  </si>
  <si>
    <t>PF3D7_0221800</t>
  </si>
  <si>
    <t>Pf3D7_02_v3:871,835..873,795(+)</t>
  </si>
  <si>
    <t>hypothetical protein</t>
  </si>
  <si>
    <t>PF3D7_0223200</t>
  </si>
  <si>
    <t>Pf3D7_02_v3:907,678..908,861(+)</t>
  </si>
  <si>
    <t>rifin</t>
  </si>
  <si>
    <t>PF3D7_0301200</t>
  </si>
  <si>
    <t>Pf3D7_03_v3:78,154..81,283(-)</t>
  </si>
  <si>
    <t>PF3D7_0301400</t>
  </si>
  <si>
    <t>Pf3D7_03_v3:85,289..86,678(-)</t>
  </si>
  <si>
    <t>PF3D7_0301600</t>
  </si>
  <si>
    <t>Pf3D7_03_v3:91,001..94,089(-)</t>
  </si>
  <si>
    <t>Plasmodium exported protein (hyp1), unknown function</t>
  </si>
  <si>
    <t>PF3D7_0301700</t>
  </si>
  <si>
    <t>Pf3D7_03_v3:95,216..99,115(-)</t>
  </si>
  <si>
    <t>PF3D7_0301800</t>
  </si>
  <si>
    <t>Pf3D7_03_v3:103,118..105,748(+)</t>
  </si>
  <si>
    <t>PF3D7_0302100</t>
  </si>
  <si>
    <t>Pf3D7_03_v3:112,158..118,863(+)</t>
  </si>
  <si>
    <t>serine/threonine protein kinase</t>
  </si>
  <si>
    <t>PF3D7_0302200</t>
  </si>
  <si>
    <t>Pf3D7_03_v3:119,098..124,924(+)</t>
  </si>
  <si>
    <t>cytoadherence linked asexual protein 3.2</t>
  </si>
  <si>
    <t>PF3D7_0303200</t>
  </si>
  <si>
    <t>Pf3D7_03_v3:168,679..174,837(+)</t>
  </si>
  <si>
    <t>lipin, putative</t>
  </si>
  <si>
    <t>PF3D7_0303300</t>
  </si>
  <si>
    <t>Pf3D7_03_v3:174,382..176,798(-)</t>
  </si>
  <si>
    <t>DNA-directed RNA polymerases I, II, and III subunit RPABC2, putative</t>
  </si>
  <si>
    <t>PF3D7_0304300</t>
  </si>
  <si>
    <t>Pf3D7_03_v3:211,970..217,021(+)</t>
  </si>
  <si>
    <t>PF3D7_0304400</t>
  </si>
  <si>
    <t>Pf3D7_03_v3:217,059..218,992(+)</t>
  </si>
  <si>
    <t>60S ribosomal protein L44</t>
  </si>
  <si>
    <t>PF3D7_0304500</t>
  </si>
  <si>
    <t>Pf3D7_03_v3:218,780..220,345(-)</t>
  </si>
  <si>
    <t>1-cys-glutaredoxin-like protein-1</t>
  </si>
  <si>
    <t>PF3D7_0304800</t>
  </si>
  <si>
    <t>Pf3D7_03_v3:226,915..231,648(+)</t>
  </si>
  <si>
    <t>PF3D7_0304900</t>
  </si>
  <si>
    <t>Pf3D7_03_v3:231,447..232,745(-)</t>
  </si>
  <si>
    <t>PF3D7_0305100</t>
  </si>
  <si>
    <t>Pf3D7_03_v3:236,334..248,270(-)</t>
  </si>
  <si>
    <t>PF3D7_0305300</t>
  </si>
  <si>
    <t>Pf3D7_03_v3:255,187..259,495(-)</t>
  </si>
  <si>
    <t>transporter, putative</t>
  </si>
  <si>
    <t>PF3D7_0306200</t>
  </si>
  <si>
    <t>Pf3D7_03_v3:291,924..295,013(+)</t>
  </si>
  <si>
    <t>activator of Hsp90 ATPase</t>
  </si>
  <si>
    <t>PF3D7_0306900</t>
  </si>
  <si>
    <t>Pf3D7_03_v3:309,572..312,482(+)</t>
  </si>
  <si>
    <t>40S ribosomal protein S23, putative</t>
  </si>
  <si>
    <t>PF3D7_0307200</t>
  </si>
  <si>
    <t>Pf3D7_03_v3:314,714..316,835(-)</t>
  </si>
  <si>
    <t>60S ribosomal protein L7, putative</t>
  </si>
  <si>
    <t>PF3D7_0307700</t>
  </si>
  <si>
    <t>Pf3D7_03_v3:328,477..336,120(-)</t>
  </si>
  <si>
    <t>PF3D7_0307800</t>
  </si>
  <si>
    <t>Pf3D7_03_v3:336,191..339,907(+)</t>
  </si>
  <si>
    <t>PDZ domain-containing protein, putative</t>
  </si>
  <si>
    <t>PF3D7_0308400</t>
  </si>
  <si>
    <t>Pf3D7_03_v3:368,572..368,690(+)</t>
  </si>
  <si>
    <t>U4 spliceosomal RNA</t>
  </si>
  <si>
    <t>PF3D7_0309200</t>
  </si>
  <si>
    <t>Pf3D7_03_v3:388,943..396,419(-)</t>
  </si>
  <si>
    <t>serine/threonine protein kinase ARK2, putative</t>
  </si>
  <si>
    <t>PF3D7_0309300</t>
  </si>
  <si>
    <t>Pf3D7_03_v3:397,397..401,232(+)</t>
  </si>
  <si>
    <t>N2227-like protein, putative</t>
  </si>
  <si>
    <t>PF3D7_0309500</t>
  </si>
  <si>
    <t>Pf3D7_03_v3:401,933..405,904(+)</t>
  </si>
  <si>
    <t>asparagine synthetase [glutamine-hydrolyzing], putative</t>
  </si>
  <si>
    <t>PF3D7_0309800</t>
  </si>
  <si>
    <t>Pf3D7_03_v3:411,588..414,117(+)</t>
  </si>
  <si>
    <t>YTH domain-containing protein 2</t>
  </si>
  <si>
    <t>PF3D7_0310700</t>
  </si>
  <si>
    <t>Pf3D7_03_v3:462,750..464,274(+)</t>
  </si>
  <si>
    <t>trafficking protein particle complex subunit 4, putative</t>
  </si>
  <si>
    <t>PF3D7_0311500</t>
  </si>
  <si>
    <t>Pf3D7_03_v3:496,787..498,268(-)</t>
  </si>
  <si>
    <t>PF3D7_0312400</t>
  </si>
  <si>
    <t>Pf3D7_03_v3:523,023..528,087(-)</t>
  </si>
  <si>
    <t>glycogen synthase kinase 3</t>
  </si>
  <si>
    <t>PF3D7_0312500</t>
  </si>
  <si>
    <t>Pf3D7_03_v3:528,316..531,025(+)</t>
  </si>
  <si>
    <t>multidrug-resistant modulator MFR3</t>
  </si>
  <si>
    <t>PF3D7_0312600</t>
  </si>
  <si>
    <t>Pf3D7_03_v3:531,213..531,289(+)</t>
  </si>
  <si>
    <t>tRNA Valine</t>
  </si>
  <si>
    <t>PF3D7_0312700</t>
  </si>
  <si>
    <t>Pf3D7_03_v3:531,898..531,973(-)</t>
  </si>
  <si>
    <t>tRNA Isoleucine</t>
  </si>
  <si>
    <t>PF3D7_0314100</t>
  </si>
  <si>
    <t>Pf3D7_03_v3:568,936..571,598(-)</t>
  </si>
  <si>
    <t>vesicle transport v-SNARE protein, putative</t>
  </si>
  <si>
    <t>PF3D7_0314400</t>
  </si>
  <si>
    <t>Pf3D7_03_v3:578,813..581,393(-)</t>
  </si>
  <si>
    <t>serine/threonine protein phosphatase 6, putative</t>
  </si>
  <si>
    <t>PF3D7_0314500</t>
  </si>
  <si>
    <t>Pf3D7_03_v3:582,177..586,023(+)</t>
  </si>
  <si>
    <t>PF3D7_0314700</t>
  </si>
  <si>
    <t>Pf3D7_03_v3:588,362..594,166(-)</t>
  </si>
  <si>
    <t>RING finger protein RNF1</t>
  </si>
  <si>
    <t>PF3D7_0314900</t>
  </si>
  <si>
    <t>Pf3D7_03_v3:608,592..610,992(+)</t>
  </si>
  <si>
    <t>PF3D7_0315000</t>
  </si>
  <si>
    <t>Pf3D7_03_v3:610,994..612,107(+)</t>
  </si>
  <si>
    <t>zinc finger protein, putative</t>
  </si>
  <si>
    <t>PF3D7_0315500</t>
  </si>
  <si>
    <t>Pf3D7_03_v3:632,614..634,164(-)</t>
  </si>
  <si>
    <t>ribosomal protein L47, mitochondrial, putative</t>
  </si>
  <si>
    <t>PF3D7_0315600</t>
  </si>
  <si>
    <t>Pf3D7_03_v3:635,060..638,072(+)</t>
  </si>
  <si>
    <t>PF3D7_0316000</t>
  </si>
  <si>
    <t>Pf3D7_03_v3:645,489..647,748(-)</t>
  </si>
  <si>
    <t>microneme associated antigen</t>
  </si>
  <si>
    <t>PF3D7_0316100</t>
  </si>
  <si>
    <t>Pf3D7_03_v3:647,361..649,671(+)</t>
  </si>
  <si>
    <t>ribosomal protein L27, mitochondrial, putative</t>
  </si>
  <si>
    <t>PF3D7_0316300</t>
  </si>
  <si>
    <t>Pf3D7_03_v3:658,272..661,980(+)</t>
  </si>
  <si>
    <t>inorganic pyrophosphatase</t>
  </si>
  <si>
    <t>PF3D7_0316600</t>
  </si>
  <si>
    <t>Pf3D7_03_v3:668,469..672,475(-)</t>
  </si>
  <si>
    <t>formate-nitrite transporter</t>
  </si>
  <si>
    <t>PF3D7_0316700</t>
  </si>
  <si>
    <t>Pf3D7_03_v3:673,290..676,084(+)</t>
  </si>
  <si>
    <t>protein YOP1, putative</t>
  </si>
  <si>
    <t>PF3D7_0317200</t>
  </si>
  <si>
    <t>Pf3D7_03_v3:689,618..696,787(-)</t>
  </si>
  <si>
    <t>cdc2-related protein kinase 4</t>
  </si>
  <si>
    <t>PF3D7_0317300</t>
  </si>
  <si>
    <t>Pf3D7_03_v3:698,789..710,430(-)</t>
  </si>
  <si>
    <t>PF3D7_0317600</t>
  </si>
  <si>
    <t>Pf3D7_03_v3:724,394..726,450(+)</t>
  </si>
  <si>
    <t>40S ribosomal protein S11, putative</t>
  </si>
  <si>
    <t>PF3D7_0318700</t>
  </si>
  <si>
    <t>Pf3D7_03_v3:788,145..789,211(+)</t>
  </si>
  <si>
    <t>PF3D7_0320100</t>
  </si>
  <si>
    <t>Pf3D7_03_v3:839,576..842,017(+)</t>
  </si>
  <si>
    <t>protein transport protein SEC22</t>
  </si>
  <si>
    <t>PF3D7_0320500</t>
  </si>
  <si>
    <t>Pf3D7_03_v3:860,221..862,776(+)</t>
  </si>
  <si>
    <t>nicotinamidase, putative</t>
  </si>
  <si>
    <t>PF3D7_0320600</t>
  </si>
  <si>
    <t>Pf3D7_03_v3:862,233..864,181(-)</t>
  </si>
  <si>
    <t>PF3D7_0321100</t>
  </si>
  <si>
    <t>Pf3D7_03_v3:879,438..885,952(-)</t>
  </si>
  <si>
    <t>PF3D7_0322300</t>
  </si>
  <si>
    <t>Pf3D7_03_v3:937,293..941,851(-)</t>
  </si>
  <si>
    <t>diacylglycerol O-acyltransferase</t>
  </si>
  <si>
    <t>PF3D7_0322400</t>
  </si>
  <si>
    <t>Pf3D7_03_v3:942,090..945,625(+)</t>
  </si>
  <si>
    <t>regulator of initiation factor 2 (eIF2)</t>
  </si>
  <si>
    <t>PF3D7_0323000</t>
  </si>
  <si>
    <t>Pf3D7_03_v3:968,067..969,942(-)</t>
  </si>
  <si>
    <t>translation machinery-associated protein 7, putative</t>
  </si>
  <si>
    <t>PF3D7_0323800</t>
  </si>
  <si>
    <t>Pf3D7_03_v3:995,923..1,001,997(+)</t>
  </si>
  <si>
    <t>PF3D7_0401600</t>
  </si>
  <si>
    <t>Pf3D7_04_v3:92,418..94,121(-)</t>
  </si>
  <si>
    <t>PF3D7_0401800</t>
  </si>
  <si>
    <t>Pf3D7_04_v3:103,078..106,145(-)</t>
  </si>
  <si>
    <t>Plasmodium exported protein (PHISTb), unknown function</t>
  </si>
  <si>
    <t>PF3D7_0402100</t>
  </si>
  <si>
    <t>Pf3D7_04_v3:123,068..125,848(-)</t>
  </si>
  <si>
    <t>PF3D7_0402300</t>
  </si>
  <si>
    <t>Pf3D7_04_v3:137,006..147,177(+)</t>
  </si>
  <si>
    <t>reticulocyte binding protein homologue 1</t>
  </si>
  <si>
    <t>PF3D7_0403000</t>
  </si>
  <si>
    <t>Pf3D7_04_v3:174,829..174,902(+)</t>
  </si>
  <si>
    <t>tRNA Asparagine</t>
  </si>
  <si>
    <t>PF3D7_0403100</t>
  </si>
  <si>
    <t>Pf3D7_04_v3:175,003..177,360(-)</t>
  </si>
  <si>
    <t>regulator of chromosome condensation, putative</t>
  </si>
  <si>
    <t>PF3D7_0403800</t>
  </si>
  <si>
    <t>Pf3D7_04_v3:209,977..216,599(-)</t>
  </si>
  <si>
    <t>alpha/beta hydrolase, putative</t>
  </si>
  <si>
    <t>PF3D7_0404100</t>
  </si>
  <si>
    <t>Pf3D7_04_v3:224,779..231,733(-)</t>
  </si>
  <si>
    <t>AP2 domain transcription factor AP2-SP2, putative</t>
  </si>
  <si>
    <t>PF3D7_0404600</t>
  </si>
  <si>
    <t>Pf3D7_04_v3:244,986..260,286(+)</t>
  </si>
  <si>
    <t>PF3D7_0406500</t>
  </si>
  <si>
    <t>Pf3D7_04_v3:333,546..345,127(-)</t>
  </si>
  <si>
    <t>NYN domain-containing protein, putative</t>
  </si>
  <si>
    <t>PF3D7_0408100</t>
  </si>
  <si>
    <t>Pf3D7_04_v3:396,410..401,290(+)</t>
  </si>
  <si>
    <t>PF3D7_0410100</t>
  </si>
  <si>
    <t>Pf3D7_04_v3:469,218..469,299(+)</t>
  </si>
  <si>
    <t>tRNA Serine</t>
  </si>
  <si>
    <t>PF3D7_0410200</t>
  </si>
  <si>
    <t>Pf3D7_04_v3:469,858..469,930(-)</t>
  </si>
  <si>
    <t>PF3D7_0410300</t>
  </si>
  <si>
    <t>Pf3D7_04_v3:470,021..473,920(-)</t>
  </si>
  <si>
    <t>protein phosphatase PPM1, putative</t>
  </si>
  <si>
    <t>PF3D7_0410700</t>
  </si>
  <si>
    <t>Pf3D7_04_v3:480,653..485,264(-)</t>
  </si>
  <si>
    <t>ribosome biogenesis GTPase A, putative</t>
  </si>
  <si>
    <t>PF3D7_0410800</t>
  </si>
  <si>
    <t>Pf3D7_04_v3:484,937..489,959(+)</t>
  </si>
  <si>
    <t>PF3D7_0411400</t>
  </si>
  <si>
    <t>Pf3D7_04_v3:513,083..517,579(-)</t>
  </si>
  <si>
    <t>DEAD box ATP-dependent RNA helicase, putative</t>
  </si>
  <si>
    <t>PF3D7_0411500</t>
  </si>
  <si>
    <t>Pf3D7_04_v3:517,722..517,793(+)</t>
  </si>
  <si>
    <t>tRNA Alanine</t>
  </si>
  <si>
    <t>PF3D7_0411600</t>
  </si>
  <si>
    <t>Pf3D7_04_v3:518,154..518,225(-)</t>
  </si>
  <si>
    <t>tRNA Glutamic acid</t>
  </si>
  <si>
    <t>PF3D7_0411900</t>
  </si>
  <si>
    <t>Pf3D7_04_v3:527,408..535,614(-)</t>
  </si>
  <si>
    <t>DNA polymerase alpha catalytic subunit A</t>
  </si>
  <si>
    <t>PF3D7_0412800</t>
  </si>
  <si>
    <t>Pf3D7_04_v3:573,285..573,419(+)</t>
  </si>
  <si>
    <t>Plasmodium RNA of unknown function RUF6</t>
  </si>
  <si>
    <t>PF3D7_0413000</t>
  </si>
  <si>
    <t>Pf3D7_04_v3:588,424..588,558(+)</t>
  </si>
  <si>
    <t>PF3D7_0414000</t>
  </si>
  <si>
    <t>Pf3D7_04_v3:626,435..633,382(-)</t>
  </si>
  <si>
    <t>structural maintenance of chromosomes protein 3</t>
  </si>
  <si>
    <t>PF3D7_0414100</t>
  </si>
  <si>
    <t>Pf3D7_04_v3:633,501..639,156(-)</t>
  </si>
  <si>
    <t>PF3D7_0415700</t>
  </si>
  <si>
    <t>Pf3D7_04_v3:690,721..692,635(-)</t>
  </si>
  <si>
    <t>PF3D7_0415900</t>
  </si>
  <si>
    <t>Pf3D7_04_v3:697,475..700,443(-)</t>
  </si>
  <si>
    <t>60S ribosomal protein L15, putative</t>
  </si>
  <si>
    <t>PF3D7_0416000</t>
  </si>
  <si>
    <t>Pf3D7_04_v3:700,633..705,339(-)</t>
  </si>
  <si>
    <t>PF3D7_0416100</t>
  </si>
  <si>
    <t>Pf3D7_04_v3:706,094..709,615(+)</t>
  </si>
  <si>
    <t>glutamyl-tRNA(Gln) amidotransferase subunit A</t>
  </si>
  <si>
    <t>PF3D7_0416600</t>
  </si>
  <si>
    <t>Pf3D7_04_v3:724,910..727,410(+)</t>
  </si>
  <si>
    <t>prohibitin-like protein PHBL, putative</t>
  </si>
  <si>
    <t>PF3D7_0416800</t>
  </si>
  <si>
    <t>Pf3D7_04_v3:729,587..731,615(+)</t>
  </si>
  <si>
    <t>small GTP-binding protein sar1</t>
  </si>
  <si>
    <t>PF3D7_0417700</t>
  </si>
  <si>
    <t>Pf3D7_04_v3:784,194..786,430(+)</t>
  </si>
  <si>
    <t>PF3D7_0418000</t>
  </si>
  <si>
    <t>Pf3D7_04_v3:793,749..810,923(+)</t>
  </si>
  <si>
    <t>PF3D7_0418100</t>
  </si>
  <si>
    <t>Pf3D7_04_v3:810,171..815,760(-)</t>
  </si>
  <si>
    <t>protein SOC1, putative</t>
  </si>
  <si>
    <t>PF3D7_0418300</t>
  </si>
  <si>
    <t>Pf3D7_04_v3:819,175..826,740(-)</t>
  </si>
  <si>
    <t>PF3D7_0418600</t>
  </si>
  <si>
    <t>Pf3D7_04_v3:833,620..840,678(+)</t>
  </si>
  <si>
    <t>PF3D7_0419100</t>
  </si>
  <si>
    <t>Pf3D7_04_v3:852,453..854,447(+)</t>
  </si>
  <si>
    <t>PF3D7_0419300</t>
  </si>
  <si>
    <t>Pf3D7_04_v3:854,488..857,207(-)</t>
  </si>
  <si>
    <t>PF3D7_0419500</t>
  </si>
  <si>
    <t>Pf3D7_04_v3:866,388..869,784(-)</t>
  </si>
  <si>
    <t>PF3D7_0420100</t>
  </si>
  <si>
    <t>Pf3D7_04_v3:906,263..909,398(+)</t>
  </si>
  <si>
    <t>serine/threonine protein kinase RIO2</t>
  </si>
  <si>
    <t>PF3D7_0420200</t>
  </si>
  <si>
    <t>Pf3D7_04_v3:909,409..912,119(+)</t>
  </si>
  <si>
    <t>holo-[acyl-carrier-protein] synthase, putative</t>
  </si>
  <si>
    <t>PF3D7_0420300</t>
  </si>
  <si>
    <t>Pf3D7_04_v3:915,895..928,649(+)</t>
  </si>
  <si>
    <t>AP2 domain transcription factor, putative</t>
  </si>
  <si>
    <t>PF3D7_0422000</t>
  </si>
  <si>
    <t>Pf3D7_04_v3:997,886..1,000,908(+)</t>
  </si>
  <si>
    <t>steroid dehydrogenase, putative</t>
  </si>
  <si>
    <t>PF3D7_0422200</t>
  </si>
  <si>
    <t>Pf3D7_04_v3:1,003,768..1,018,837(-)</t>
  </si>
  <si>
    <t>erythrocyte membrane-associated antigen</t>
  </si>
  <si>
    <t>PF3D7_0422300</t>
  </si>
  <si>
    <t>Pf3D7_04_v3:1,020,961..1,025,057(+)</t>
  </si>
  <si>
    <t>alpha tubulin 2</t>
  </si>
  <si>
    <t>PF3D7_0422400</t>
  </si>
  <si>
    <t>Pf3D7_04_v3:1,025,510..1,027,735(+)</t>
  </si>
  <si>
    <t>40S ribosomal protein S19</t>
  </si>
  <si>
    <t>PF3D7_0423100</t>
  </si>
  <si>
    <t>Pf3D7_04_v3:1,048,879..1,050,294(-)</t>
  </si>
  <si>
    <t>AP-4 complex subunit sigma, putative</t>
  </si>
  <si>
    <t>PF3D7_0423200</t>
  </si>
  <si>
    <t>Pf3D7_04_v3:1,050,249..1,051,258(+)</t>
  </si>
  <si>
    <t>BSD-domain protein, putative</t>
  </si>
  <si>
    <t>PF3D7_0423700</t>
  </si>
  <si>
    <t>Pf3D7_04_v3:1,069,829..1,072,039(-)</t>
  </si>
  <si>
    <t>early transcribed membrane protein 4</t>
  </si>
  <si>
    <t>PF3D7_0424100</t>
  </si>
  <si>
    <t>Pf3D7_04_v3:1,082,005..1,084,464(-)</t>
  </si>
  <si>
    <t>reticulocyte binding protein homologue 5</t>
  </si>
  <si>
    <t>PF3D7_0424600</t>
  </si>
  <si>
    <t>Pf3D7_04_v3:1,112,736..1,117,250(-)</t>
  </si>
  <si>
    <t>Plasmodium exported protein (PHISTb)</t>
  </si>
  <si>
    <t>PF3D7_0424700</t>
  </si>
  <si>
    <t>Pf3D7_04_v3:1,115,896..1,123,289(+)</t>
  </si>
  <si>
    <t>PF3D7_0424900</t>
  </si>
  <si>
    <t>Pf3D7_04_v3:1,127,257..1,129,353(+)</t>
  </si>
  <si>
    <t>Plasmodium exported protein (PHISTa), unknown function</t>
  </si>
  <si>
    <t>PF3D7_0500800</t>
  </si>
  <si>
    <t>Pf3D7_05_v3:42,114..48,258(-)</t>
  </si>
  <si>
    <t>mature parasite-infected erythrocyte surface antigen</t>
  </si>
  <si>
    <t>PF3D7_0500900</t>
  </si>
  <si>
    <t>Pf3D7_05_v3:50,081..52,576(-)</t>
  </si>
  <si>
    <t>PF3D7_0501000</t>
  </si>
  <si>
    <t>Pf3D7_05_v3:55,122..57,159(+)</t>
  </si>
  <si>
    <t>PF3D7_0501100</t>
  </si>
  <si>
    <t>Pf3D7_05_v3:57,729..62,476(-)</t>
  </si>
  <si>
    <t>PF3D7_0501200</t>
  </si>
  <si>
    <t>Pf3D7_05_v3:63,225..66,292(+)</t>
  </si>
  <si>
    <t>parasite-infected erythrocyte surface protein</t>
  </si>
  <si>
    <t>PF3D7_0501300</t>
  </si>
  <si>
    <t>Pf3D7_05_v3:67,224..70,944(+)</t>
  </si>
  <si>
    <t>skeleton-binding protein 1</t>
  </si>
  <si>
    <t>PF3D7_0501400</t>
  </si>
  <si>
    <t>Pf3D7_05_v3:73,163..80,813(+)</t>
  </si>
  <si>
    <t>interspersed repeat antigen</t>
  </si>
  <si>
    <t>PF3D7_0502400</t>
  </si>
  <si>
    <t>Pf3D7_05_v3:109,846..112,484(-)</t>
  </si>
  <si>
    <t>merozoite surface protein 8</t>
  </si>
  <si>
    <t>PF3D7_0503300</t>
  </si>
  <si>
    <t>Pf3D7_05_v3:134,119..137,344(-)</t>
  </si>
  <si>
    <t>serine/arginine-rich splicing factor 12</t>
  </si>
  <si>
    <t>PF3D7_0503400</t>
  </si>
  <si>
    <t>Pf3D7_05_v3:139,481..142,206(+)</t>
  </si>
  <si>
    <t>actin-depolymerizing factor 1</t>
  </si>
  <si>
    <t>PF3D7_0503500</t>
  </si>
  <si>
    <t>Pf3D7_05_v3:142,470..145,987(-)</t>
  </si>
  <si>
    <t>protein kinase, putative</t>
  </si>
  <si>
    <t>PF3D7_0503600</t>
  </si>
  <si>
    <t>Pf3D7_05_v3:146,352..150,733(-)</t>
  </si>
  <si>
    <t>myosin B</t>
  </si>
  <si>
    <t>PF3D7_0503800</t>
  </si>
  <si>
    <t>Pf3D7_05_v3:151,316..153,014(-)</t>
  </si>
  <si>
    <t>60S ribosomal protein L31</t>
  </si>
  <si>
    <t>PF3D7_0503900</t>
  </si>
  <si>
    <t>Pf3D7_05_v3:153,455..156,762(-)</t>
  </si>
  <si>
    <t>PF3D7_0505100</t>
  </si>
  <si>
    <t>Pf3D7_05_v3:219,562..230,001(+)</t>
  </si>
  <si>
    <t>trafficking protein particle complex subunit 8, putative</t>
  </si>
  <si>
    <t>PF3D7_0505300</t>
  </si>
  <si>
    <t>Pf3D7_05_v3:233,139..235,836(+)</t>
  </si>
  <si>
    <t>UDP-N-acetylglucosamine transporter, putative</t>
  </si>
  <si>
    <t>PF3D7_0506500</t>
  </si>
  <si>
    <t>Pf3D7_05_v3:264,456..278,345(+)</t>
  </si>
  <si>
    <t>PF3D7_0507000</t>
  </si>
  <si>
    <t>Pf3D7_05_v3:292,305..294,463(-)</t>
  </si>
  <si>
    <t>PF3D7_0507300</t>
  </si>
  <si>
    <t>Pf3D7_05_v3:301,508..305,191(-)</t>
  </si>
  <si>
    <t>subtilisin-like ookinete protein SOPT</t>
  </si>
  <si>
    <t>PF3D7_0507400</t>
  </si>
  <si>
    <t>Pf3D7_05_v3:305,282..306,963(-)</t>
  </si>
  <si>
    <t>subtilisin propeptide-like protein</t>
  </si>
  <si>
    <t>PF3D7_0507500</t>
  </si>
  <si>
    <t>Pf3D7_05_v3:307,090..310,120(-)</t>
  </si>
  <si>
    <t>subtilisin-like protease 1</t>
  </si>
  <si>
    <t>PF3D7_0508200</t>
  </si>
  <si>
    <t>Pf3D7_05_v3:336,882..340,121(-)</t>
  </si>
  <si>
    <t>longevity-assurance (LAG1) protein, putative</t>
  </si>
  <si>
    <t>PF3D7_0508300</t>
  </si>
  <si>
    <t>Pf3D7_05_v3:340,652..344,452(+)</t>
  </si>
  <si>
    <t>triose phosphate transporter</t>
  </si>
  <si>
    <t>PF3D7_0510100</t>
  </si>
  <si>
    <t>Pf3D7_05_v3:421,563..431,426(-)</t>
  </si>
  <si>
    <t>KH domain-containing protein, putative</t>
  </si>
  <si>
    <t>PF3D7_0510200</t>
  </si>
  <si>
    <t>Pf3D7_05_v3:436,017..439,924(+)</t>
  </si>
  <si>
    <t>peptidyl-prolyl cis-trans isomerase</t>
  </si>
  <si>
    <t>PF3D7_0510600</t>
  </si>
  <si>
    <t>Pf3D7_05_v3:451,355..451,434(+)</t>
  </si>
  <si>
    <t>tRNA Leucine</t>
  </si>
  <si>
    <t>PF3D7_0510900</t>
  </si>
  <si>
    <t>Pf3D7_05_v3:465,782..465,939(+)</t>
  </si>
  <si>
    <t>small nucleolar RNA snoR04</t>
  </si>
  <si>
    <t>PF3D7_0511000</t>
  </si>
  <si>
    <t>Pf3D7_05_v3:467,139..468,451(-)</t>
  </si>
  <si>
    <t>translationally-controlled tumor protein homolog</t>
  </si>
  <si>
    <t>PF3D7_0511100</t>
  </si>
  <si>
    <t>Pf3D7_05_v3:468,884..470,250(+)</t>
  </si>
  <si>
    <t>PF3D7_0511200</t>
  </si>
  <si>
    <t>Pf3D7_05_v3:470,506..474,400(+)</t>
  </si>
  <si>
    <t>stearoyl-CoA desaturase</t>
  </si>
  <si>
    <t>PF3D7_0511500</t>
  </si>
  <si>
    <t>Pf3D7_05_v3:484,937..517,423(+)</t>
  </si>
  <si>
    <t>RNA pseudouridylate synthase, putative</t>
  </si>
  <si>
    <t>PF3D7_0511600</t>
  </si>
  <si>
    <t>Pf3D7_05_v3:517,088..518,520(-)</t>
  </si>
  <si>
    <t>apical rhoptry neck protein</t>
  </si>
  <si>
    <t>PF3D7_0511700</t>
  </si>
  <si>
    <t>Pf3D7_05_v3:518,405..520,655(+)</t>
  </si>
  <si>
    <t>EKC/KEOPS complex subunit CGI121</t>
  </si>
  <si>
    <t>PF3D7_0511900</t>
  </si>
  <si>
    <t>Pf3D7_05_v3:524,501..527,218(+)</t>
  </si>
  <si>
    <t>PF3D7_0512300</t>
  </si>
  <si>
    <t>Pf3D7_05_v3:532,825..534,881(-)</t>
  </si>
  <si>
    <t>CDK-activating kinase assembly factor MAT1</t>
  </si>
  <si>
    <t>PF3D7_0512500</t>
  </si>
  <si>
    <t>Pf3D7_05_v3:539,571..543,685(-)</t>
  </si>
  <si>
    <t>PF3D7_0513300</t>
  </si>
  <si>
    <t>Pf3D7_05_v3:568,594..570,527(-)</t>
  </si>
  <si>
    <t>purine nucleoside phosphorylase</t>
  </si>
  <si>
    <t>PF3D7_0513400</t>
  </si>
  <si>
    <t>Pf3D7_05_v3:570,684..572,743(-)</t>
  </si>
  <si>
    <t>GTP-binding protein YihA1</t>
  </si>
  <si>
    <t>PF3D7_0514300</t>
  </si>
  <si>
    <t>Pf3D7_05_v3:599,959..603,868(+)</t>
  </si>
  <si>
    <t>aspartate--tRNA ligase, putative</t>
  </si>
  <si>
    <t>PF3D7_0514400</t>
  </si>
  <si>
    <t>Pf3D7_05_v3:603,951..604,023(-)</t>
  </si>
  <si>
    <t>tRNA Phenylalanine</t>
  </si>
  <si>
    <t>PF3D7_0516900</t>
  </si>
  <si>
    <t>Pf3D7_05_v3:712,371..714,307(-)</t>
  </si>
  <si>
    <t>60S ribosomal protein L2</t>
  </si>
  <si>
    <t>PF3D7_0517000</t>
  </si>
  <si>
    <t>Pf3D7_05_v3:715,214..717,787(-)</t>
  </si>
  <si>
    <t>60S ribosomal protein L12, putative</t>
  </si>
  <si>
    <t>PF3D7_0518300</t>
  </si>
  <si>
    <t>Pf3D7_05_v3:759,377..761,483(-)</t>
  </si>
  <si>
    <t>proteasome subunit beta type-1, putative</t>
  </si>
  <si>
    <t>PF3D7_0519000</t>
  </si>
  <si>
    <t>Pf3D7_05_v3:788,099..790,045(+)</t>
  </si>
  <si>
    <t>histone RNA hairpin-binding protein, putative</t>
  </si>
  <si>
    <t>PF3D7_0519800</t>
  </si>
  <si>
    <t>Pf3D7_05_v3:819,888..824,376(-)</t>
  </si>
  <si>
    <t>EELM2 domain-containing protein, putative</t>
  </si>
  <si>
    <t>PF3D7_0519900</t>
  </si>
  <si>
    <t>Pf3D7_05_v3:825,229..828,230(-)</t>
  </si>
  <si>
    <t>PF3D7_0520000</t>
  </si>
  <si>
    <t>Pf3D7_05_v3:828,277..830,137(+)</t>
  </si>
  <si>
    <t>40S ribosomal protein S9, putative</t>
  </si>
  <si>
    <t>PF3D7_0520100</t>
  </si>
  <si>
    <t>Pf3D7_05_v3:830,897..834,873(+)</t>
  </si>
  <si>
    <t>protein phosphatase PPM9, putative</t>
  </si>
  <si>
    <t>PF3D7_0520600</t>
  </si>
  <si>
    <t>Pf3D7_05_v3:842,960..845,134(-)</t>
  </si>
  <si>
    <t>bis(5'-nucleosyl)-tetraphosphatase [asymmetrical]</t>
  </si>
  <si>
    <t>PF3D7_0520700</t>
  </si>
  <si>
    <t>Pf3D7_05_v3:845,538..848,991(-)</t>
  </si>
  <si>
    <t>CDC73 domain-containing protein, putative</t>
  </si>
  <si>
    <t>PF3D7_0521600</t>
  </si>
  <si>
    <t>Pf3D7_05_v3:879,807..881,622(-)</t>
  </si>
  <si>
    <t>PF3D7_0521900</t>
  </si>
  <si>
    <t>Pf3D7_05_v3:888,657..895,144(+)</t>
  </si>
  <si>
    <t>PF3D7_0522000</t>
  </si>
  <si>
    <t>Pf3D7_05_v3:895,431..897,323(+)</t>
  </si>
  <si>
    <t>PF3D7_0522100</t>
  </si>
  <si>
    <t>Pf3D7_05_v3:897,008..900,527(-)</t>
  </si>
  <si>
    <t>PF3D7_0522200</t>
  </si>
  <si>
    <t>Pf3D7_05_v3:900,568..902,520(+)</t>
  </si>
  <si>
    <t>transcription initiation factor TFIID subunit 10, putative</t>
  </si>
  <si>
    <t>PF3D7_0522300</t>
  </si>
  <si>
    <t>Pf3D7_05_v3:902,269..905,399(-)</t>
  </si>
  <si>
    <t>18S rRNA (guanine-N(7))-methyltransferase, putative</t>
  </si>
  <si>
    <t>PF3D7_0522800</t>
  </si>
  <si>
    <t>Pf3D7_05_v3:943,731..945,784(-)</t>
  </si>
  <si>
    <t>pre-mRNA-splicing factor BUD31, putative</t>
  </si>
  <si>
    <t>PF3D7_0523300</t>
  </si>
  <si>
    <t>Pf3D7_05_v3:969,839..971,652(-)</t>
  </si>
  <si>
    <t>cytochrome c oxidase subunit ApiCOX18, putative</t>
  </si>
  <si>
    <t>PF3D7_0523700</t>
  </si>
  <si>
    <t>Pf3D7_05_v3:980,469..986,038(-)</t>
  </si>
  <si>
    <t>PF3D7_0523800</t>
  </si>
  <si>
    <t>Pf3D7_05_v3:987,076..992,081(+)</t>
  </si>
  <si>
    <t>divalent metal transporter, putative</t>
  </si>
  <si>
    <t>PF3D7_0523900</t>
  </si>
  <si>
    <t>Pf3D7_05_v3:992,760..997,375(-)</t>
  </si>
  <si>
    <t>MerC domain-containing protein, putative</t>
  </si>
  <si>
    <t>PF3D7_0524000</t>
  </si>
  <si>
    <t>Pf3D7_05_v3:995,782..1,002,522(+)</t>
  </si>
  <si>
    <t>karyopherin beta</t>
  </si>
  <si>
    <t>PF3D7_0524300</t>
  </si>
  <si>
    <t>Pf3D7_05_v3:1,010,595..1,012,862(-)</t>
  </si>
  <si>
    <t>PF3D7_0524900</t>
  </si>
  <si>
    <t>Pf3D7_05_v3:1,026,705..1,030,943(+)</t>
  </si>
  <si>
    <t>S-adenosyl-L-methionine-dependent tRNA 4-demethylwyosine synthase, putative</t>
  </si>
  <si>
    <t>PF3D7_0525000</t>
  </si>
  <si>
    <t>Pf3D7_05_v3:1,034,754..1,039,424(+)</t>
  </si>
  <si>
    <t>PF3D7_0525600</t>
  </si>
  <si>
    <t>Pf3D7_05_v3:1,065,902..1,070,111(-)</t>
  </si>
  <si>
    <t>RNA methyltransferase, putative</t>
  </si>
  <si>
    <t>PF3D7_0525700</t>
  </si>
  <si>
    <t>Pf3D7_05_v3:1,068,225..1,070,098(+)</t>
  </si>
  <si>
    <t>PF3D7_0526600</t>
  </si>
  <si>
    <t>Pf3D7_05_v3:1,098,833..1,116,194(+)</t>
  </si>
  <si>
    <t>PF3D7_0527200</t>
  </si>
  <si>
    <t>Pf3D7_05_v3:1,132,901..1,135,534(-)</t>
  </si>
  <si>
    <t>ubiquitin carboxyl-terminal hydrolase 14</t>
  </si>
  <si>
    <t>PF3D7_0527300</t>
  </si>
  <si>
    <t>Pf3D7_05_v3:1,135,566..1,138,779(-)</t>
  </si>
  <si>
    <t>methionine aminopeptidase 1a, putative</t>
  </si>
  <si>
    <t>PF3D7_0527600</t>
  </si>
  <si>
    <t>Pf3D7_05_v3:1,145,803..1,149,684(-)</t>
  </si>
  <si>
    <t>PF3D7_0527700</t>
  </si>
  <si>
    <t>Pf3D7_05_v3:1,150,234..1,150,306(+)</t>
  </si>
  <si>
    <t>PF3D7_0527800</t>
  </si>
  <si>
    <t>Pf3D7_05_v3:1,151,227..1,151,309(-)</t>
  </si>
  <si>
    <t>PF3D7_0529600</t>
  </si>
  <si>
    <t>Pf3D7_05_v3:1,208,390..1,208,462(+)</t>
  </si>
  <si>
    <t>tRNA Arginine</t>
  </si>
  <si>
    <t>PF3D7_0530000</t>
  </si>
  <si>
    <t>Pf3D7_05_v3:1,223,345..1,225,947(-)</t>
  </si>
  <si>
    <t>PF3D7_0530100</t>
  </si>
  <si>
    <t>Pf3D7_05_v3:1,225,877..1,228,191(+)</t>
  </si>
  <si>
    <t>SNARE protein, putative</t>
  </si>
  <si>
    <t>PF3D7_0530300</t>
  </si>
  <si>
    <t>Pf3D7_05_v3:1,231,929..1,238,086(+)</t>
  </si>
  <si>
    <t>PhIL1-interacting candidate PIC6</t>
  </si>
  <si>
    <t>PF3D7_0531500</t>
  </si>
  <si>
    <t>Pf3D7_05_v3:1,288,559..1,289,308(+)</t>
  </si>
  <si>
    <t>PF3D7_0531600</t>
  </si>
  <si>
    <t>Pf3D7_05_v3:1,289,601..1,291,692(+)</t>
  </si>
  <si>
    <t>18S ribosomal RNA</t>
  </si>
  <si>
    <t>PF3D7_0531800</t>
  </si>
  <si>
    <t>Pf3D7_05_v3:1,292,052..1,292,210(+)</t>
  </si>
  <si>
    <t>5.8S ribosomal RNA</t>
  </si>
  <si>
    <t>PF3D7_0532000</t>
  </si>
  <si>
    <t>Pf3D7_05_v3:1,292,410..1,296,199(+)</t>
  </si>
  <si>
    <t>28S ribosomal RNA</t>
  </si>
  <si>
    <t>PF3D7_0532100</t>
  </si>
  <si>
    <t>Pf3D7_05_v3:1,300,188..1,302,740(+)</t>
  </si>
  <si>
    <t>early transcribed membrane protein 5</t>
  </si>
  <si>
    <t>PF3D7_0532300</t>
  </si>
  <si>
    <t>Pf3D7_05_v3:1,307,099..1,310,572(+)</t>
  </si>
  <si>
    <t>PF3D7_0532400</t>
  </si>
  <si>
    <t>Pf3D7_05_v3:1,311,992..1,315,355(+)</t>
  </si>
  <si>
    <t>lysine-rich membrane-associated PHISTb protein</t>
  </si>
  <si>
    <t>PF3D7_0601600</t>
  </si>
  <si>
    <t>Pf3D7_06_v3:68,698..70,201(-)</t>
  </si>
  <si>
    <t>tetratricopeptide repeat protein, putative</t>
  </si>
  <si>
    <t>PF3D7_0601800</t>
  </si>
  <si>
    <t>Pf3D7_06_v3:74,263..74,413(-)</t>
  </si>
  <si>
    <t>H/ACA snoRNA</t>
  </si>
  <si>
    <t>PF3D7_0601900</t>
  </si>
  <si>
    <t>Pf3D7_06_v3:76,204..79,596(+)</t>
  </si>
  <si>
    <t>PF3D7_0602100</t>
  </si>
  <si>
    <t>Pf3D7_06_v3:91,725..97,247(+)</t>
  </si>
  <si>
    <t>ATP-dependent RNA helicase MTR4</t>
  </si>
  <si>
    <t>PF3D7_0604100</t>
  </si>
  <si>
    <t>Pf3D7_06_v3:170,776..178,985(-)</t>
  </si>
  <si>
    <t>AP2 domain transcription factor</t>
  </si>
  <si>
    <t>PF3D7_0604200</t>
  </si>
  <si>
    <t>Pf3D7_06_v3:180,607..181,669(+)</t>
  </si>
  <si>
    <t>ribosomal protein L41, mitochondrial, putative</t>
  </si>
  <si>
    <t>PF3D7_0605800</t>
  </si>
  <si>
    <t>Pf3D7_06_v3:237,355..246,015(-)</t>
  </si>
  <si>
    <t>DNA repair protein RAD50, putative</t>
  </si>
  <si>
    <t>PF3D7_0605900</t>
  </si>
  <si>
    <t>Pf3D7_06_v3:246,321..249,977(+)</t>
  </si>
  <si>
    <t>elongation of fatty acids protein, putative</t>
  </si>
  <si>
    <t>PF3D7_0606000</t>
  </si>
  <si>
    <t>Pf3D7_06_v3:249,666..255,695(-)</t>
  </si>
  <si>
    <t>protein KIC1</t>
  </si>
  <si>
    <t>PF3D7_0606300</t>
  </si>
  <si>
    <t>Pf3D7_06_v3:262,635..263,857(+)</t>
  </si>
  <si>
    <t>PF3D7_0606800</t>
  </si>
  <si>
    <t>Pf3D7_06_v3:287,041..289,722(-)</t>
  </si>
  <si>
    <t>VFT protein</t>
  </si>
  <si>
    <t>PF3D7_0606900</t>
  </si>
  <si>
    <t>Pf3D7_06_v3:290,146..292,628(-)</t>
  </si>
  <si>
    <t>glutaredoxin-like protein</t>
  </si>
  <si>
    <t>PF3D7_0607300</t>
  </si>
  <si>
    <t>Pf3D7_06_v3:304,088..306,392(+)</t>
  </si>
  <si>
    <t>uroporphyrinogen III decarboxylase</t>
  </si>
  <si>
    <t>PF3D7_0607400</t>
  </si>
  <si>
    <t>Pf3D7_06_v3:306,360..310,500(-)</t>
  </si>
  <si>
    <t>G-protein associated signal transduction protein, putative</t>
  </si>
  <si>
    <t>PF3D7_0607600</t>
  </si>
  <si>
    <t>Pf3D7_06_v3:311,667..318,394(-)</t>
  </si>
  <si>
    <t>spindle assembly abnormal protein 6, putative</t>
  </si>
  <si>
    <t>PF3D7_0608500</t>
  </si>
  <si>
    <t>Pf3D7_06_v3:350,697..353,774(-)</t>
  </si>
  <si>
    <t>proteasome subunit alpha type-2, putative</t>
  </si>
  <si>
    <t>PF3D7_0608600</t>
  </si>
  <si>
    <t>Pf3D7_06_v3:354,683..356,424(+)</t>
  </si>
  <si>
    <t>PF3D7_0608700</t>
  </si>
  <si>
    <t>Pf3D7_06_v3:357,303..361,171(+)</t>
  </si>
  <si>
    <t>T-complex protein 1 subunit zeta</t>
  </si>
  <si>
    <t>PF3D7_0608800</t>
  </si>
  <si>
    <t>Pf3D7_06_v3:361,326..363,964(+)</t>
  </si>
  <si>
    <t>ornithine aminotransferase</t>
  </si>
  <si>
    <t>PF3D7_0608900</t>
  </si>
  <si>
    <t>Pf3D7_06_v3:363,994..368,548(+)</t>
  </si>
  <si>
    <t>PF3D7_0609100</t>
  </si>
  <si>
    <t>Pf3D7_06_v3:388,540..392,142(-)</t>
  </si>
  <si>
    <t>zinc transporter ZIP1, putative</t>
  </si>
  <si>
    <t>PF3D7_0609900</t>
  </si>
  <si>
    <t>Pf3D7_06_v3:423,862..432,332(+)</t>
  </si>
  <si>
    <t>PF3D7_0610300</t>
  </si>
  <si>
    <t>Pf3D7_06_v3:442,806..443,219(-)</t>
  </si>
  <si>
    <t>PF3D7_0610400</t>
  </si>
  <si>
    <t>Pf3D7_06_v3:444,363..445,584(+)</t>
  </si>
  <si>
    <t>histone H3</t>
  </si>
  <si>
    <t>PF3D7_0610500</t>
  </si>
  <si>
    <t>Pf3D7_06_v3:444,549..446,775(-)</t>
  </si>
  <si>
    <t>peptidyl-tRNA hydrolase PTRHD1, putative</t>
  </si>
  <si>
    <t>PF3D7_0611000</t>
  </si>
  <si>
    <t>Pf3D7_06_v3:463,021..465,127(-)</t>
  </si>
  <si>
    <t>SNARE associated Golgi protein, putative</t>
  </si>
  <si>
    <t>PF3D7_0611600</t>
  </si>
  <si>
    <t>Pf3D7_06_v3:484,649..487,474(-)</t>
  </si>
  <si>
    <t>basal complex transmembrane protein 1</t>
  </si>
  <si>
    <t>PF3D7_0611800</t>
  </si>
  <si>
    <t>Pf3D7_06_v3:490,750..501,967(-)</t>
  </si>
  <si>
    <t>PF3D7_0611900</t>
  </si>
  <si>
    <t>Pf3D7_06_v3:505,314..507,593(+)</t>
  </si>
  <si>
    <t>lsm12, putative</t>
  </si>
  <si>
    <t>PF3D7_0612200</t>
  </si>
  <si>
    <t>Pf3D7_06_v3:512,392..519,614(-)</t>
  </si>
  <si>
    <t>leucine-rich repeat protein</t>
  </si>
  <si>
    <t>PF3D7_0613000</t>
  </si>
  <si>
    <t>Pf3D7_06_v3:533,673..535,898(-)</t>
  </si>
  <si>
    <t>PF3D7_0613100</t>
  </si>
  <si>
    <t>Pf3D7_06_v3:537,127..539,045(+)</t>
  </si>
  <si>
    <t>PF3D7_0613600</t>
  </si>
  <si>
    <t>Pf3D7_06_v3:554,117..559,142(+)</t>
  </si>
  <si>
    <t>PF3D7_0614300</t>
  </si>
  <si>
    <t>Pf3D7_06_v3:596,483..602,866(-)</t>
  </si>
  <si>
    <t>major facilitator superfamily-related transporter, putative</t>
  </si>
  <si>
    <t>PF3D7_0614400</t>
  </si>
  <si>
    <t>Pf3D7_06_v3:602,024..605,863(+)</t>
  </si>
  <si>
    <t>pre-mRNA-splicing factor CWF7, putative</t>
  </si>
  <si>
    <t>PF3D7_0614500</t>
  </si>
  <si>
    <t>Pf3D7_06_v3:605,437..608,581(-)</t>
  </si>
  <si>
    <t>60S ribosomal protein L19</t>
  </si>
  <si>
    <t>PF3D7_0614600</t>
  </si>
  <si>
    <t>Pf3D7_06_v3:609,088..611,451(-)</t>
  </si>
  <si>
    <t>PF3D7_0616700</t>
  </si>
  <si>
    <t>Pf3D7_06_v3:691,710..694,810(-)</t>
  </si>
  <si>
    <t>ras GTPAse, putative</t>
  </si>
  <si>
    <t>PF3D7_0616800</t>
  </si>
  <si>
    <t>Pf3D7_06_v3:695,090..698,245(+)</t>
  </si>
  <si>
    <t>malate:quinone oxidoreductase</t>
  </si>
  <si>
    <t>PF3D7_0617100</t>
  </si>
  <si>
    <t>Pf3D7_06_v3:707,666..714,669(+)</t>
  </si>
  <si>
    <t>AP-2 complex subunit alpha, putative</t>
  </si>
  <si>
    <t>PF3D7_0617200</t>
  </si>
  <si>
    <t>Pf3D7_06_v3:714,972..720,182(+)</t>
  </si>
  <si>
    <t>BFR1 domain-containing protein, putative</t>
  </si>
  <si>
    <t>PF3D7_0617800</t>
  </si>
  <si>
    <t>Pf3D7_06_v3:747,329..749,285(-)</t>
  </si>
  <si>
    <t>histone H2A</t>
  </si>
  <si>
    <t>PF3D7_0617900</t>
  </si>
  <si>
    <t>Pf3D7_06_v3:753,392..756,429(+)</t>
  </si>
  <si>
    <t>histone H3 variant</t>
  </si>
  <si>
    <t>PF3D7_0618300</t>
  </si>
  <si>
    <t>Pf3D7_06_v3:767,672..769,944(+)</t>
  </si>
  <si>
    <t>60S ribosomal protein L27a, putative</t>
  </si>
  <si>
    <t>PF3D7_0620100</t>
  </si>
  <si>
    <t>Pf3D7_06_v3:845,162..846,452(+)</t>
  </si>
  <si>
    <t>ATP synthase-associated protein, putative</t>
  </si>
  <si>
    <t>PF3D7_0620700</t>
  </si>
  <si>
    <t>Pf3D7_06_v3:858,689..860,721(-)</t>
  </si>
  <si>
    <t>PF3D7_0620800</t>
  </si>
  <si>
    <t>Pf3D7_06_v3:861,017..861,088(+)</t>
  </si>
  <si>
    <t>PF3D7_0620900</t>
  </si>
  <si>
    <t>Pf3D7_06_v3:861,685..861,765(-)</t>
  </si>
  <si>
    <t>PF3D7_0621200</t>
  </si>
  <si>
    <t>Pf3D7_06_v3:871,089..873,059(-)</t>
  </si>
  <si>
    <t>pyridoxine biosynthesis protein PDX1</t>
  </si>
  <si>
    <t>PF3D7_0621600</t>
  </si>
  <si>
    <t>Pf3D7_06_v3:883,563..883,644(-)</t>
  </si>
  <si>
    <t>PF3D7_0621700</t>
  </si>
  <si>
    <t>Pf3D7_06_v3:884,024..890,267(+)</t>
  </si>
  <si>
    <t>RAP protein, putative</t>
  </si>
  <si>
    <t>PF3D7_0622300</t>
  </si>
  <si>
    <t>Pf3D7_06_v3:907,610..911,239(+)</t>
  </si>
  <si>
    <t>vacuolar transporter chaperone, putative</t>
  </si>
  <si>
    <t>PF3D7_0622900</t>
  </si>
  <si>
    <t>Pf3D7_06_v3:924,060..932,959(-)</t>
  </si>
  <si>
    <t>AP2 domain transcription factor AP2Tel</t>
  </si>
  <si>
    <t>PF3D7_0623300</t>
  </si>
  <si>
    <t>Pf3D7_06_v3:947,121..949,262(-)</t>
  </si>
  <si>
    <t>EGF-like membrane protein, putative</t>
  </si>
  <si>
    <t>PF3D7_0623600</t>
  </si>
  <si>
    <t>Pf3D7_06_v3:955,547..958,868(+)</t>
  </si>
  <si>
    <t>splicing factor-like protein 1, putative</t>
  </si>
  <si>
    <t>PF3D7_0623800</t>
  </si>
  <si>
    <t>Pf3D7_06_v3:962,886..974,547(-)</t>
  </si>
  <si>
    <t>tyrosine kinase-like protein, putative</t>
  </si>
  <si>
    <t>PF3D7_0623900</t>
  </si>
  <si>
    <t>Pf3D7_06_v3:977,162..978,525(+)</t>
  </si>
  <si>
    <t>ribonuclease H2 subunit A, putative</t>
  </si>
  <si>
    <t>PF3D7_0624500</t>
  </si>
  <si>
    <t>Pf3D7_06_v3:993,658..996,430(+)</t>
  </si>
  <si>
    <t>anaphase-promoting complex subunit 11, putative</t>
  </si>
  <si>
    <t>PF3D7_0625500</t>
  </si>
  <si>
    <t>Pf3D7_06_v3:1,034,313..1,037,552(+)</t>
  </si>
  <si>
    <t>PF3D7_0625600</t>
  </si>
  <si>
    <t>Pf3D7_06_v3:1,037,558..1,042,004(+)</t>
  </si>
  <si>
    <t>poly(A) polymerase PAP, putative</t>
  </si>
  <si>
    <t>PF3D7_0626000</t>
  </si>
  <si>
    <t>Pf3D7_06_v3:1,048,453..1,055,207(-)</t>
  </si>
  <si>
    <t>PF3D7_0626100</t>
  </si>
  <si>
    <t>Pf3D7_06_v3:1,055,904..1,058,812(+)</t>
  </si>
  <si>
    <t>oxidoreductase, short-chain dehydrogenase family, putative</t>
  </si>
  <si>
    <t>PF3D7_0626600</t>
  </si>
  <si>
    <t>Pf3D7_06_v3:1,073,363..1,074,436(-)</t>
  </si>
  <si>
    <t>PF3D7_0626700</t>
  </si>
  <si>
    <t>Pf3D7_06_v3:1,074,341..1,076,871(+)</t>
  </si>
  <si>
    <t>ATPase</t>
  </si>
  <si>
    <t>PF3D7_0626800</t>
  </si>
  <si>
    <t>Pf3D7_06_v3:1,078,020..1,082,073(+)</t>
  </si>
  <si>
    <t>pyruvate kinase</t>
  </si>
  <si>
    <t>PF3D7_0627400</t>
  </si>
  <si>
    <t>Pf3D7_06_v3:1,099,753..1,100,995(-)</t>
  </si>
  <si>
    <t>mitochondrial import inner membrane translocase subunit TIM22, putative</t>
  </si>
  <si>
    <t>PF3D7_0627500</t>
  </si>
  <si>
    <t>Pf3D7_06_v3:1,100,997..1,103,240(-)</t>
  </si>
  <si>
    <t>protein DJ-1</t>
  </si>
  <si>
    <t>PF3D7_0627600</t>
  </si>
  <si>
    <t>Pf3D7_06_v3:1,103,388..1,105,825(+)</t>
  </si>
  <si>
    <t>PF3D7_0627700</t>
  </si>
  <si>
    <t>Pf3D7_06_v3:1,105,837..1,113,416(+)</t>
  </si>
  <si>
    <t>transportin</t>
  </si>
  <si>
    <t>PF3D7_0627900</t>
  </si>
  <si>
    <t>Pf3D7_06_v3:1,118,231..1,121,193(+)</t>
  </si>
  <si>
    <t>ribonuclease P protein subunit p29, putative</t>
  </si>
  <si>
    <t>PF3D7_0628200</t>
  </si>
  <si>
    <t>Pf3D7_06_v3:1,158,605..1,169,668(+)</t>
  </si>
  <si>
    <t>eukaryotic translation initiation factor 2-alpha kinase</t>
  </si>
  <si>
    <t>PF3D7_0628300</t>
  </si>
  <si>
    <t>Pf3D7_06_v3:1,169,270..1,174,371(-)</t>
  </si>
  <si>
    <t>choline/ethanolaminephosphotransferase, putative</t>
  </si>
  <si>
    <t>PF3D7_0628700</t>
  </si>
  <si>
    <t>Pf3D7_06_v3:1,183,134..1,185,887(+)</t>
  </si>
  <si>
    <t>PF3D7_0629200</t>
  </si>
  <si>
    <t>Pf3D7_06_v3:1,198,354..1,202,056(-)</t>
  </si>
  <si>
    <t>PF3D7_0629400</t>
  </si>
  <si>
    <t>Pf3D7_06_v3:1,209,083..1,213,867(+)</t>
  </si>
  <si>
    <t>polyadenylate-binding protein 3, putative</t>
  </si>
  <si>
    <t>PF3D7_0629600</t>
  </si>
  <si>
    <t>Pf3D7_06_v3:1,217,321..1,219,766(+)</t>
  </si>
  <si>
    <t>ribosomal RNA-processing protein 7, putative</t>
  </si>
  <si>
    <t>PF3D7_0630500</t>
  </si>
  <si>
    <t>Pf3D7_06_v3:1,275,505..1,278,363(+)</t>
  </si>
  <si>
    <t>ribosome biogenesis protein YTM1, putative</t>
  </si>
  <si>
    <t>PF3D7_0631100</t>
  </si>
  <si>
    <t>Pf3D7_06_v3:1,297,376..1,300,414(+)</t>
  </si>
  <si>
    <t>PF3D7_0700900</t>
  </si>
  <si>
    <t>Pf3D7_07_v3:49,779..50,832(-)</t>
  </si>
  <si>
    <t>exported protein family 1, pseudogene</t>
  </si>
  <si>
    <t>PF3D7_0701900</t>
  </si>
  <si>
    <t>Pf3D7_07_v3:79,450..83,835(-)</t>
  </si>
  <si>
    <t>PF3D7_0702200</t>
  </si>
  <si>
    <t>Pf3D7_07_v3:91,731..95,602(-)</t>
  </si>
  <si>
    <t>lysophospholipase LPL20</t>
  </si>
  <si>
    <t>PF3D7_0702300</t>
  </si>
  <si>
    <t>Pf3D7_07_v3:95,444..99,176(+)</t>
  </si>
  <si>
    <t>sporozoite threonine and asparagine-rich protein</t>
  </si>
  <si>
    <t>PF3D7_0702400</t>
  </si>
  <si>
    <t>Pf3D7_07_v3:100,338..103,399(+)</t>
  </si>
  <si>
    <t>small exported membrane protein 1</t>
  </si>
  <si>
    <t>PF3D7_0702500</t>
  </si>
  <si>
    <t>Pf3D7_07_v3:104,012..106,731(-)</t>
  </si>
  <si>
    <t>PF3D7_0702700</t>
  </si>
  <si>
    <t>Pf3D7_07_v3:111,473..111,545(-)</t>
  </si>
  <si>
    <t>PF3D7_0702800</t>
  </si>
  <si>
    <t>Pf3D7_07_v3:112,049..112,132(+)</t>
  </si>
  <si>
    <t>tRNA Tyrosine</t>
  </si>
  <si>
    <t>PF3D7_0703400</t>
  </si>
  <si>
    <t>Pf3D7_07_v3:129,160..132,186(-)</t>
  </si>
  <si>
    <t>PF3D7_0704300</t>
  </si>
  <si>
    <t>Pf3D7_07_v3:196,266..203,802(+)</t>
  </si>
  <si>
    <t>PF3D7_0704600</t>
  </si>
  <si>
    <t>Pf3D7_07_v3:214,949..230,713(-)</t>
  </si>
  <si>
    <t>HECT-type E3 ubiquitin ligase UT</t>
  </si>
  <si>
    <t>PF3D7_0704800</t>
  </si>
  <si>
    <t>Pf3D7_07_v3:237,810..242,106(-)</t>
  </si>
  <si>
    <t>protein phosphatase PPM12, putative</t>
  </si>
  <si>
    <t>PF3D7_0705800</t>
  </si>
  <si>
    <t>Pf3D7_07_v3:287,597..289,088(-)</t>
  </si>
  <si>
    <t>cysteine-rich secretory protein, putative</t>
  </si>
  <si>
    <t>PF3D7_0706400</t>
  </si>
  <si>
    <t>Pf3D7_07_v3:306,475..308,427(-)</t>
  </si>
  <si>
    <t>60S ribosomal protein L37</t>
  </si>
  <si>
    <t>PF3D7_0706800</t>
  </si>
  <si>
    <t>Pf3D7_07_v3:326,072..326,144(+)</t>
  </si>
  <si>
    <t>tRNA Threonine</t>
  </si>
  <si>
    <t>PF3D7_0706900</t>
  </si>
  <si>
    <t>Pf3D7_07_v3:326,726..326,797(-)</t>
  </si>
  <si>
    <t>tRNA Histidine</t>
  </si>
  <si>
    <t>PF3D7_0707000</t>
  </si>
  <si>
    <t>Pf3D7_07_v3:327,865..327,937(+)</t>
  </si>
  <si>
    <t>tRNA Lysine</t>
  </si>
  <si>
    <t>PF3D7_0707100</t>
  </si>
  <si>
    <t>Pf3D7_07_v3:329,012..329,084(-)</t>
  </si>
  <si>
    <t>PF3D7_0707400</t>
  </si>
  <si>
    <t>Pf3D7_07_v3:343,620..346,688(+)</t>
  </si>
  <si>
    <t>AAA family ATPase, putative</t>
  </si>
  <si>
    <t>PF3D7_0707800</t>
  </si>
  <si>
    <t>Pf3D7_07_v3:360,813..365,795(+)</t>
  </si>
  <si>
    <t>PF3D7_0708200</t>
  </si>
  <si>
    <t>Pf3D7_07_v3:374,243..377,393(-)</t>
  </si>
  <si>
    <t>PF3D7_0708300</t>
  </si>
  <si>
    <t>Pf3D7_07_v3:377,674..379,642(+)</t>
  </si>
  <si>
    <t>EKC/KEOPS complex subunit BUD32</t>
  </si>
  <si>
    <t>PF3D7_0708400</t>
  </si>
  <si>
    <t>Pf3D7_07_v3:380,449..385,546(+)</t>
  </si>
  <si>
    <t>heat shock protein 90</t>
  </si>
  <si>
    <t>PF3D7_0708700</t>
  </si>
  <si>
    <t>Pf3D7_07_v3:390,832..392,770(-)</t>
  </si>
  <si>
    <t>cytochrome c oxidase subunit 4, putative</t>
  </si>
  <si>
    <t>PF3D7_0708800</t>
  </si>
  <si>
    <t>Pf3D7_07_v3:393,813..399,112(+)</t>
  </si>
  <si>
    <t>heat shock protein 110</t>
  </si>
  <si>
    <t>PF3D7_0708900</t>
  </si>
  <si>
    <t>Pf3D7_07_v3:398,963..400,872(-)</t>
  </si>
  <si>
    <t>protein SCO1, putative</t>
  </si>
  <si>
    <t>PF3D7_0710200</t>
  </si>
  <si>
    <t>Pf3D7_07_v3:462,183..472,293(+)</t>
  </si>
  <si>
    <t>PF3D7_0710600</t>
  </si>
  <si>
    <t>Pf3D7_07_v3:478,345..479,945(-)</t>
  </si>
  <si>
    <t>60S ribosomal protein L34</t>
  </si>
  <si>
    <t>PF3D7_0710700</t>
  </si>
  <si>
    <t>Pf3D7_07_v3:480,710..482,347(-)</t>
  </si>
  <si>
    <t>PF3D7_0710800</t>
  </si>
  <si>
    <t>Pf3D7_07_v3:482,351..484,169(-)</t>
  </si>
  <si>
    <t>protein transport protein USE1, putative</t>
  </si>
  <si>
    <t>PF3D7_0711100</t>
  </si>
  <si>
    <t>Pf3D7_07_v3:491,933..494,421(-)</t>
  </si>
  <si>
    <t>PF3D7_0713900</t>
  </si>
  <si>
    <t>Pf3D7_07_v3:626,391..641,230(-)</t>
  </si>
  <si>
    <t>PF3D7_0714700</t>
  </si>
  <si>
    <t>Pf3D7_07_v3:670,795..670,866(+)</t>
  </si>
  <si>
    <t>PF3D7_0714800</t>
  </si>
  <si>
    <t>Pf3D7_07_v3:671,656..671,735(+)</t>
  </si>
  <si>
    <t>PF3D7_0714900</t>
  </si>
  <si>
    <t>Pf3D7_07_v3:672,735..672,816(-)</t>
  </si>
  <si>
    <t>PF3D7_0715300</t>
  </si>
  <si>
    <t>Pf3D7_07_v3:683,130..686,996(-)</t>
  </si>
  <si>
    <t>calcium/calmodulin-dependent protein kinase, putative</t>
  </si>
  <si>
    <t>PF3D7_0716400</t>
  </si>
  <si>
    <t>Pf3D7_07_v3:719,353..721,623(+)</t>
  </si>
  <si>
    <t>transcription initiation factor IIA subunit 1, putative</t>
  </si>
  <si>
    <t>PF3D7_0717400</t>
  </si>
  <si>
    <t>Pf3D7_07_v3:751,584..755,027(+)</t>
  </si>
  <si>
    <t>queuine tRNA-ribosyltransferase, putative</t>
  </si>
  <si>
    <t>PF3D7_0717500</t>
  </si>
  <si>
    <t>Pf3D7_07_v3:755,098..758,456(+)</t>
  </si>
  <si>
    <t>calcium-dependent protein kinase 4</t>
  </si>
  <si>
    <t>PF3D7_0718300</t>
  </si>
  <si>
    <t>Pf3D7_07_v3:812,301..820,635(-)</t>
  </si>
  <si>
    <t>cysteine repeat modular protein 2</t>
  </si>
  <si>
    <t>PF3D7_0718400</t>
  </si>
  <si>
    <t>Pf3D7_07_v3:821,738..823,473(+)</t>
  </si>
  <si>
    <t>ribosomal protein S8, mitochondrial, putative</t>
  </si>
  <si>
    <t>PF3D7_0718500</t>
  </si>
  <si>
    <t>Pf3D7_07_v3:824,069..826,448(+)</t>
  </si>
  <si>
    <t>prefoldin subunit 3, putative</t>
  </si>
  <si>
    <t>PF3D7_0719000</t>
  </si>
  <si>
    <t>Pf3D7_07_v3:837,682..839,204(+)</t>
  </si>
  <si>
    <t>PF3D7_0719100</t>
  </si>
  <si>
    <t>Pf3D7_07_v3:838,686..840,277(-)</t>
  </si>
  <si>
    <t>ATP synthase F0 subunit a-like protein, putative</t>
  </si>
  <si>
    <t>PF3D7_0719200</t>
  </si>
  <si>
    <t>Pf3D7_07_v3:840,693..843,025(+)</t>
  </si>
  <si>
    <t>NIMA related kinase 4</t>
  </si>
  <si>
    <t>PF3D7_0720500</t>
  </si>
  <si>
    <t>Pf3D7_07_v3:885,897..888,194(+)</t>
  </si>
  <si>
    <t>PF3D7_0720600</t>
  </si>
  <si>
    <t>Pf3D7_07_v3:887,432..890,648(-)</t>
  </si>
  <si>
    <t>PF3D7_0720700</t>
  </si>
  <si>
    <t>Pf3D7_07_v3:889,883..899,213(+)</t>
  </si>
  <si>
    <t>phosphoinositide-binding protein, putative</t>
  </si>
  <si>
    <t>PF3D7_0721300</t>
  </si>
  <si>
    <t>Pf3D7_07_v3:921,511..925,761(+)</t>
  </si>
  <si>
    <t>ATP-dependent DNA helicase DDX31</t>
  </si>
  <si>
    <t>PF3D7_0721400</t>
  </si>
  <si>
    <t>Pf3D7_07_v3:925,872..928,510(+)</t>
  </si>
  <si>
    <t>rhoptry protein, putative</t>
  </si>
  <si>
    <t>PF3D7_0721500</t>
  </si>
  <si>
    <t>Pf3D7_07_v3:928,514..931,139(+)</t>
  </si>
  <si>
    <t>PF3D7_0721800</t>
  </si>
  <si>
    <t>Pf3D7_07_v3:937,845..939,457(+)</t>
  </si>
  <si>
    <t>PF3D7_0724600</t>
  </si>
  <si>
    <t>Pf3D7_07_v3:1,026,103..1,033,815(-)</t>
  </si>
  <si>
    <t>PF3D7_0725400</t>
  </si>
  <si>
    <t>Pf3D7_07_v3:1,078,691..1,080,123(+)</t>
  </si>
  <si>
    <t>PF3D7_0725600</t>
  </si>
  <si>
    <t>Pf3D7_07_v3:1,083,761..1,085,847(+)</t>
  </si>
  <si>
    <t>PF3D7_0725800</t>
  </si>
  <si>
    <t>Pf3D7_07_v3:1,086,213..1,086,371(+)</t>
  </si>
  <si>
    <t>PF3D7_0726000</t>
  </si>
  <si>
    <t>Pf3D7_07_v3:1,086,570..1,090,357(+)</t>
  </si>
  <si>
    <t>PF3D7_0726050</t>
  </si>
  <si>
    <t>Pf3D7_07_v3:1,092,439..1,092,741(-)</t>
  </si>
  <si>
    <t>PF3D7_0726200</t>
  </si>
  <si>
    <t>Pf3D7_07_v3:1,099,013..1,103,615(+)</t>
  </si>
  <si>
    <t>PF3D7_0726300</t>
  </si>
  <si>
    <t>Pf3D7_07_v3:1,103,794..1,109,232(+)</t>
  </si>
  <si>
    <t>DNA mismatch repair protein PMS1, putative</t>
  </si>
  <si>
    <t>PF3D7_0726400</t>
  </si>
  <si>
    <t>Pf3D7_07_v3:1,108,583..1,125,415(-)</t>
  </si>
  <si>
    <t>PF3D7_0726500</t>
  </si>
  <si>
    <t>Pf3D7_07_v3:1,125,789..1,138,474(-)</t>
  </si>
  <si>
    <t>ubiquitin carboxyl-terminal hydrolase, putative</t>
  </si>
  <si>
    <t>PF3D7_0728100</t>
  </si>
  <si>
    <t>Pf3D7_07_v3:1,193,347..1,210,448(-)</t>
  </si>
  <si>
    <t>anaphase-promoting complex subunit 1, putative</t>
  </si>
  <si>
    <t>PF3D7_0728500</t>
  </si>
  <si>
    <t>Pf3D7_07_v3:1,216,088..1,217,201(-)</t>
  </si>
  <si>
    <t>PF3D7_0730200</t>
  </si>
  <si>
    <t>Pf3D7_07_v3:1,286,026..1,290,117(-)</t>
  </si>
  <si>
    <t>AP-4 complex subunit beta, putative</t>
  </si>
  <si>
    <t>PF3D7_0730600</t>
  </si>
  <si>
    <t>Pf3D7_07_v3:1,318,059..1,318,131(+)</t>
  </si>
  <si>
    <t>PF3D7_0730700</t>
  </si>
  <si>
    <t>Pf3D7_07_v3:1,319,011..1,319,082(-)</t>
  </si>
  <si>
    <t>PF3D7_0730800</t>
  </si>
  <si>
    <t>Pf3D7_07_v3:1,320,155..1,323,192(+)</t>
  </si>
  <si>
    <t>PF3D7_0730900</t>
  </si>
  <si>
    <t>Pf3D7_07_v3:1,324,452..1,333,940(+)</t>
  </si>
  <si>
    <t>PF3D7_0731000</t>
  </si>
  <si>
    <t>Pf3D7_07_v3:1,333,175..1,334,938(-)</t>
  </si>
  <si>
    <t>PF3D7_0731100</t>
  </si>
  <si>
    <t>Pf3D7_07_v3:1,336,751..1,342,768(+)</t>
  </si>
  <si>
    <t>PF3D7_0731200</t>
  </si>
  <si>
    <t>Pf3D7_07_v3:1,342,335..1,344,508(-)</t>
  </si>
  <si>
    <t>PF3D7_0731300</t>
  </si>
  <si>
    <t>Pf3D7_07_v3:1,348,427..1,351,829(+)</t>
  </si>
  <si>
    <t>PF3D7_0731500</t>
  </si>
  <si>
    <t>Pf3D7_07_v3:1,357,251..1,363,653(+)</t>
  </si>
  <si>
    <t>erythrocyte binding antigen-175</t>
  </si>
  <si>
    <t>PF3D7_0731600</t>
  </si>
  <si>
    <t>Pf3D7_07_v3:1,366,407..1,370,816(+)</t>
  </si>
  <si>
    <t>PF3D7_0731700</t>
  </si>
  <si>
    <t>Pf3D7_07_v3:1,371,309..1,372,884(+)</t>
  </si>
  <si>
    <t>PF3D7_0731800</t>
  </si>
  <si>
    <t>Pf3D7_07_v3:1,376,748..1,380,999(+)</t>
  </si>
  <si>
    <t>PF3D7_0800200</t>
  </si>
  <si>
    <t>Pf3D7_08_v3:29,147..39,682(-)</t>
  </si>
  <si>
    <t>erythrocyte membrane protein 1, PfEMP1</t>
  </si>
  <si>
    <t>PF3D7_0800700</t>
  </si>
  <si>
    <t>Pf3D7_08_v3:65,153..74,000(-)</t>
  </si>
  <si>
    <t>surface-associated interspersed protein 8.3 (SURFIN 8.3)</t>
  </si>
  <si>
    <t>PF3D7_0801000</t>
  </si>
  <si>
    <t>Pf3D7_08_v3:83,838..89,909(-)</t>
  </si>
  <si>
    <t>Plasmodium exported protein (PHISTc)</t>
  </si>
  <si>
    <t>PF3D7_0801900</t>
  </si>
  <si>
    <t>Pf3D7_08_v3:126,226..143,894(+)</t>
  </si>
  <si>
    <t>lysine-specific histone demethylase, putative</t>
  </si>
  <si>
    <t>PF3D7_0802200</t>
  </si>
  <si>
    <t>Pf3D7_08_v3:164,729..166,701(+)</t>
  </si>
  <si>
    <t>1-cys peroxiredoxin</t>
  </si>
  <si>
    <t>PF3D7_0802500</t>
  </si>
  <si>
    <t>Pf3D7_08_v3:174,618..180,248(-)</t>
  </si>
  <si>
    <t>inositol 5-phosphatase, putative</t>
  </si>
  <si>
    <t>PF3D7_0802600</t>
  </si>
  <si>
    <t>Pf3D7_08_v3:180,040..188,229(+)</t>
  </si>
  <si>
    <t>adenylyl cyclase beta</t>
  </si>
  <si>
    <t>PF3D7_0803600</t>
  </si>
  <si>
    <t>Pf3D7_08_v3:222,976..230,577(+)</t>
  </si>
  <si>
    <t>PF3D7_0805500</t>
  </si>
  <si>
    <t>Pf3D7_08_v3:304,814..310,547(-)</t>
  </si>
  <si>
    <t>PF3D7_0805600</t>
  </si>
  <si>
    <t>Pf3D7_08_v3:310,797..313,261(+)</t>
  </si>
  <si>
    <t>phosphatidic acid phosphatase 2</t>
  </si>
  <si>
    <t>PF3D7_0807300</t>
  </si>
  <si>
    <t>Pf3D7_08_v3:380,766..383,025(+)</t>
  </si>
  <si>
    <t>ras-related protein Rab-18</t>
  </si>
  <si>
    <t>PF3D7_0807400</t>
  </si>
  <si>
    <t>Pf3D7_08_v3:383,413..386,163(+)</t>
  </si>
  <si>
    <t>coenzyme Q-binding protein COQ10 homolog, mitochondrial</t>
  </si>
  <si>
    <t>PF3D7_0808300</t>
  </si>
  <si>
    <t>Pf3D7_08_v3:419,883..422,701(+)</t>
  </si>
  <si>
    <t>ubiquitin regulatory protein, putative</t>
  </si>
  <si>
    <t>PF3D7_0808600</t>
  </si>
  <si>
    <t>Pf3D7_08_v3:430,405..439,297(+)</t>
  </si>
  <si>
    <t>PF3D7_0809200</t>
  </si>
  <si>
    <t>Pf3D7_08_v3:467,507..472,481(-)</t>
  </si>
  <si>
    <t>asparagine-rich antigen Pfa55-14</t>
  </si>
  <si>
    <t>PF3D7_0809250</t>
  </si>
  <si>
    <t>Pf3D7_08_v3:474,788..474,991(-)</t>
  </si>
  <si>
    <t>respiratory chain complex 4 associated protein 5</t>
  </si>
  <si>
    <t>PF3D7_0809800</t>
  </si>
  <si>
    <t>Pf3D7_08_v3:502,338..506,698(-)</t>
  </si>
  <si>
    <t>PF3D7_0809900</t>
  </si>
  <si>
    <t>Pf3D7_08_v3:507,486..512,862(-)</t>
  </si>
  <si>
    <t>JmjC domain-containing protein 1, putative</t>
  </si>
  <si>
    <t>PF3D7_0810000</t>
  </si>
  <si>
    <t>Pf3D7_08_v3:517,385..518,627(-)</t>
  </si>
  <si>
    <t>acyl-CoA binding protein, putative</t>
  </si>
  <si>
    <t>PF3D7_0810300</t>
  </si>
  <si>
    <t>Pf3D7_08_v3:524,487..530,847(-)</t>
  </si>
  <si>
    <t>protein phosphatase PPM5, putative</t>
  </si>
  <si>
    <t>PF3D7_0810600</t>
  </si>
  <si>
    <t>Pf3D7_08_v3:538,956..545,974(+)</t>
  </si>
  <si>
    <t>ATP-dependent RNA helicase DBP1, putative</t>
  </si>
  <si>
    <t>PF3D7_0810700</t>
  </si>
  <si>
    <t>Pf3D7_08_v3:545,282..547,450(-)</t>
  </si>
  <si>
    <t>PF3D7_0811100</t>
  </si>
  <si>
    <t>Pf3D7_08_v3:557,333..560,018(-)</t>
  </si>
  <si>
    <t>PF3D7_0811200</t>
  </si>
  <si>
    <t>Pf3D7_08_v3:560,303..564,782(+)</t>
  </si>
  <si>
    <t>ER membrane protein complex subunit 1, putative</t>
  </si>
  <si>
    <t>PF3D7_0812500</t>
  </si>
  <si>
    <t>Pf3D7_08_v3:625,465..630,796(-)</t>
  </si>
  <si>
    <t>PF3D7_0812600</t>
  </si>
  <si>
    <t>Pf3D7_08_v3:630,864..632,632(-)</t>
  </si>
  <si>
    <t>ubiquitin-conjugating enzyme E2, putative</t>
  </si>
  <si>
    <t>PF3D7_0813100</t>
  </si>
  <si>
    <t>Pf3D7_08_v3:646,538..650,135(-)</t>
  </si>
  <si>
    <t>PF3D7_0813200</t>
  </si>
  <si>
    <t>Pf3D7_08_v3:650,932..654,029(-)</t>
  </si>
  <si>
    <t>CS domain protein, putative</t>
  </si>
  <si>
    <t>PF3D7_0813300</t>
  </si>
  <si>
    <t>Pf3D7_08_v3:655,382..658,303(+)</t>
  </si>
  <si>
    <t>NPL domain-containing protein, putative</t>
  </si>
  <si>
    <t>PF3D7_0813400</t>
  </si>
  <si>
    <t>Pf3D7_08_v3:658,343..664,292(-)</t>
  </si>
  <si>
    <t>PF3D7_0813500</t>
  </si>
  <si>
    <t>Pf3D7_08_v3:665,548..667,095(-)</t>
  </si>
  <si>
    <t>PUB domain-containing protein, putative</t>
  </si>
  <si>
    <t>PF3D7_0814100</t>
  </si>
  <si>
    <t>Pf3D7_08_v3:682,034..685,003(-)</t>
  </si>
  <si>
    <t>PF3D7_0814200</t>
  </si>
  <si>
    <t>Pf3D7_08_v3:684,997..689,981(+)</t>
  </si>
  <si>
    <t>DNA/RNA-binding protein Alba 1</t>
  </si>
  <si>
    <t>PF3D7_0815400</t>
  </si>
  <si>
    <t>Pf3D7_08_v3:725,500..726,860(-)</t>
  </si>
  <si>
    <t>PF3D7_0815500</t>
  </si>
  <si>
    <t>Pf3D7_08_v3:727,118..730,725(+)</t>
  </si>
  <si>
    <t>PF3D7_0816000</t>
  </si>
  <si>
    <t>Pf3D7_08_v3:745,888..748,084(-)</t>
  </si>
  <si>
    <t>ribosome assembly protein RRB1, putative</t>
  </si>
  <si>
    <t>PF3D7_0816100</t>
  </si>
  <si>
    <t>Pf3D7_08_v3:748,331..750,033(+)</t>
  </si>
  <si>
    <t>phosphopantothenoylcysteine decarboxylase, putative</t>
  </si>
  <si>
    <t>PF3D7_0817400</t>
  </si>
  <si>
    <t>Pf3D7_08_v3:794,136..798,695(-)</t>
  </si>
  <si>
    <t>phosphatase, putative</t>
  </si>
  <si>
    <t>PF3D7_0818000</t>
  </si>
  <si>
    <t>Pf3D7_08_v3:819,137..822,699(+)</t>
  </si>
  <si>
    <t>U4/U6.U5 small nuclear ribonucleoprotein, putative</t>
  </si>
  <si>
    <t>PF3D7_0818100</t>
  </si>
  <si>
    <t>Pf3D7_08_v3:823,912..827,305(+)</t>
  </si>
  <si>
    <t>PF3D7_0818200</t>
  </si>
  <si>
    <t>Pf3D7_08_v3:827,788..832,382(+)</t>
  </si>
  <si>
    <t>14-3-3 protein</t>
  </si>
  <si>
    <t>PF3D7_0818700</t>
  </si>
  <si>
    <t>Pf3D7_08_v3:847,541..854,736(-)</t>
  </si>
  <si>
    <t>DNA helicase, putative</t>
  </si>
  <si>
    <t>PF3D7_0818800</t>
  </si>
  <si>
    <t>Pf3D7_08_v3:855,347..857,162(-)</t>
  </si>
  <si>
    <t>U3 small nucleolar ribonucleoprotein protein IMP4, putative</t>
  </si>
  <si>
    <t>PF3D7_0818900</t>
  </si>
  <si>
    <t>Pf3D7_08_v3:858,550..862,980(+)</t>
  </si>
  <si>
    <t>heat shock protein 70</t>
  </si>
  <si>
    <t>PF3D7_0820200</t>
  </si>
  <si>
    <t>Pf3D7_08_v3:911,627..915,386(-)</t>
  </si>
  <si>
    <t>phosphatidylglycerophosphate synthase</t>
  </si>
  <si>
    <t>PF3D7_0820300</t>
  </si>
  <si>
    <t>Pf3D7_08_v3:917,497..921,911(+)</t>
  </si>
  <si>
    <t>PF3D7_0821600</t>
  </si>
  <si>
    <t>Pf3D7_08_v3:969,674..972,177(+)</t>
  </si>
  <si>
    <t>polyribonucleotide 5'-hydroxyl-kinase Clp1, putative</t>
  </si>
  <si>
    <t>PF3D7_0821700</t>
  </si>
  <si>
    <t>Pf3D7_08_v3:972,554..974,543(+)</t>
  </si>
  <si>
    <t>60S ribosomal protein L22, putative</t>
  </si>
  <si>
    <t>PF3D7_0823100</t>
  </si>
  <si>
    <t>Pf3D7_08_v3:1,018,071..1,021,346(-)</t>
  </si>
  <si>
    <t>RWD domain-containing protein, putative</t>
  </si>
  <si>
    <t>PF3D7_0823200</t>
  </si>
  <si>
    <t>Pf3D7_08_v3:1,021,372..1,025,708(-)</t>
  </si>
  <si>
    <t>PF3D7_0823700</t>
  </si>
  <si>
    <t>Pf3D7_08_v3:1,041,365..1,042,613(-)</t>
  </si>
  <si>
    <t>mitochondrial import receptor subunit TOM7, putative</t>
  </si>
  <si>
    <t>PF3D7_0826100</t>
  </si>
  <si>
    <t>Pf3D7_08_v3:1,112,930..1,140,853(-)</t>
  </si>
  <si>
    <t>HECT-like E3 ubiquitin ligase, putative</t>
  </si>
  <si>
    <t>PF3D7_0826200</t>
  </si>
  <si>
    <t>Pf3D7_08_v3:1,142,499..1,144,972(-)</t>
  </si>
  <si>
    <t>PF3D7_0826300</t>
  </si>
  <si>
    <t>Pf3D7_08_v3:1,144,934..1,147,897(+)</t>
  </si>
  <si>
    <t>SPRY domain, putative</t>
  </si>
  <si>
    <t>PF3D7_0826900</t>
  </si>
  <si>
    <t>Pf3D7_08_v3:1,164,491..1,167,540(+)</t>
  </si>
  <si>
    <t>PF3D7_0827900</t>
  </si>
  <si>
    <t>Pf3D7_08_v3:1,206,438..1,209,016(-)</t>
  </si>
  <si>
    <t>protein disulfide-isomerase</t>
  </si>
  <si>
    <t>PF3D7_0828800</t>
  </si>
  <si>
    <t>Pf3D7_08_v3:1,237,184..1,241,229(-)</t>
  </si>
  <si>
    <t>GPI-anchored micronemal antigen</t>
  </si>
  <si>
    <t>PF3D7_0828900</t>
  </si>
  <si>
    <t>Pf3D7_08_v3:1,241,589..1,243,830(-)</t>
  </si>
  <si>
    <t>PF3D7_0829300</t>
  </si>
  <si>
    <t>Pf3D7_08_v3:1,255,816..1,257,815(+)</t>
  </si>
  <si>
    <t>U6 snRNA-associated Sm-like protein LSm8, putative</t>
  </si>
  <si>
    <t>PF3D7_0829400</t>
  </si>
  <si>
    <t>Pf3D7_08_v3:1,257,111..1,260,032(-)</t>
  </si>
  <si>
    <t>prolyl 4-hydroxylase subunit alpha, putative</t>
  </si>
  <si>
    <t>PF3D7_0829500</t>
  </si>
  <si>
    <t>Pf3D7_08_v3:1,260,048..1,267,062(-)</t>
  </si>
  <si>
    <t>PF3D7_0830100</t>
  </si>
  <si>
    <t>Pf3D7_08_v3:1,280,935..1,283,761(+)</t>
  </si>
  <si>
    <t>PF3D7_0830400</t>
  </si>
  <si>
    <t>Pf3D7_08_v3:1,293,204..1,295,482(+)</t>
  </si>
  <si>
    <t>CRA domain-containing protein, putative</t>
  </si>
  <si>
    <t>PF3D7_0830500</t>
  </si>
  <si>
    <t>Pf3D7_08_v3:1,295,569..1,299,431(-)</t>
  </si>
  <si>
    <t>sporozoite and liver stage tryptophan-rich protein, putative</t>
  </si>
  <si>
    <t>PF3D7_0830600</t>
  </si>
  <si>
    <t>Pf3D7_08_v3:1,301,831..1,305,620(+)</t>
  </si>
  <si>
    <t>PF3D7_0830700</t>
  </si>
  <si>
    <t>Pf3D7_08_v3:1,306,209..1,308,595(+)</t>
  </si>
  <si>
    <t>PF3D7_0830800</t>
  </si>
  <si>
    <t>Pf3D7_08_v3:1,309,285..1,317,662(+)</t>
  </si>
  <si>
    <t>surface-associated interspersed protein 8.2 (SURFIN 8.2)</t>
  </si>
  <si>
    <t>PF3D7_0831000</t>
  </si>
  <si>
    <t>Pf3D7_08_v3:1,320,917..1,323,071(+)</t>
  </si>
  <si>
    <t>PF3D7_0831300</t>
  </si>
  <si>
    <t>Pf3D7_08_v3:1,337,791..1,342,328(+)</t>
  </si>
  <si>
    <t>PF3D7_0831400</t>
  </si>
  <si>
    <t>Pf3D7_08_v3:1,343,563..1,345,903(-)</t>
  </si>
  <si>
    <t>PF3D7_0831500</t>
  </si>
  <si>
    <t>Pf3D7_08_v3:1,352,286..1,356,302(+)</t>
  </si>
  <si>
    <t>Plasmodium exported protein (PHIST), unknown function</t>
  </si>
  <si>
    <t>PF3D7_0831700</t>
  </si>
  <si>
    <t>Pf3D7_08_v3:1,364,640..1,369,862(-)</t>
  </si>
  <si>
    <t>PF3D7_0831800</t>
  </si>
  <si>
    <t>Pf3D7_08_v3:1,373,212..1,376,988(-)</t>
  </si>
  <si>
    <t>histidine-rich protein II</t>
  </si>
  <si>
    <t>PF3D7_0901700</t>
  </si>
  <si>
    <t>Pf3D7_09_v3:81,122..83,382(-)</t>
  </si>
  <si>
    <t>Plasmodium exported protein (hyp5), unknown function</t>
  </si>
  <si>
    <t>PF3D7_0901800</t>
  </si>
  <si>
    <t>Pf3D7_09_v3:83,928..85,972(+)</t>
  </si>
  <si>
    <t>PF3D7_0902000</t>
  </si>
  <si>
    <t>Pf3D7_09_v3:89,201..92,043(-)</t>
  </si>
  <si>
    <t>PF3D7_0902100</t>
  </si>
  <si>
    <t>Pf3D7_09_v3:93,768..95,820(-)</t>
  </si>
  <si>
    <t>PF3D7_0902200</t>
  </si>
  <si>
    <t>Pf3D7_09_v3:98,010..101,528(-)</t>
  </si>
  <si>
    <t>PF3D7_0902300</t>
  </si>
  <si>
    <t>Pf3D7_09_v3:101,962..105,349(-)</t>
  </si>
  <si>
    <t>PF3D7_0902500</t>
  </si>
  <si>
    <t>Pf3D7_09_v3:108,747..112,128(-)</t>
  </si>
  <si>
    <t>PF3D7_0902800</t>
  </si>
  <si>
    <t>Pf3D7_09_v3:120,969..125,252(-)</t>
  </si>
  <si>
    <t>serine repeat antigen 9</t>
  </si>
  <si>
    <t>PF3D7_0903200</t>
  </si>
  <si>
    <t>Pf3D7_09_v3:133,034..136,372(-)</t>
  </si>
  <si>
    <t>ras-related protein RAB7</t>
  </si>
  <si>
    <t>PF3D7_0903300</t>
  </si>
  <si>
    <t>Pf3D7_09_v3:138,715..151,403(+)</t>
  </si>
  <si>
    <t>PF3D7_0903700</t>
  </si>
  <si>
    <t>Pf3D7_09_v3:174,409..177,722(+)</t>
  </si>
  <si>
    <t>alpha tubulin 1</t>
  </si>
  <si>
    <t>PF3D7_0903900</t>
  </si>
  <si>
    <t>Pf3D7_09_v3:184,821..186,458(+)</t>
  </si>
  <si>
    <t>60S ribosomal protein L32</t>
  </si>
  <si>
    <t>PF3D7_0904000</t>
  </si>
  <si>
    <t>Pf3D7_09_v3:186,468..190,718(-)</t>
  </si>
  <si>
    <t>GTPase-activating protein, putative</t>
  </si>
  <si>
    <t>PF3D7_0904500</t>
  </si>
  <si>
    <t>Pf3D7_09_v3:209,347..211,040(+)</t>
  </si>
  <si>
    <t>prefoldin subunit 4, putative</t>
  </si>
  <si>
    <t>PF3D7_0904600</t>
  </si>
  <si>
    <t>Pf3D7_09_v3:211,700..218,608(+)</t>
  </si>
  <si>
    <t>ubiquitin specific protease, putative</t>
  </si>
  <si>
    <t>PF3D7_0904900</t>
  </si>
  <si>
    <t>Pf3D7_09_v3:224,609..233,976(-)</t>
  </si>
  <si>
    <t>copper-transporting ATPase</t>
  </si>
  <si>
    <t>PF3D7_0905000</t>
  </si>
  <si>
    <t>Pf3D7_09_v3:234,018..235,610(-)</t>
  </si>
  <si>
    <t>PF3D7_0905100</t>
  </si>
  <si>
    <t>Pf3D7_09_v3:236,028..243,109(-)</t>
  </si>
  <si>
    <t>nucleoporin NUP221, putative</t>
  </si>
  <si>
    <t>PF3D7_0905400</t>
  </si>
  <si>
    <t>Pf3D7_09_v3:270,371..275,833(-)</t>
  </si>
  <si>
    <t>high molecular weight rhoptry protein 3</t>
  </si>
  <si>
    <t>PF3D7_0905500</t>
  </si>
  <si>
    <t>Pf3D7_09_v3:276,467..279,624(+)</t>
  </si>
  <si>
    <t>PF3D7_0905700</t>
  </si>
  <si>
    <t>Pf3D7_09_v3:283,888..287,290(-)</t>
  </si>
  <si>
    <t>autophagy-related protein 3, putative</t>
  </si>
  <si>
    <t>PF3D7_0905800</t>
  </si>
  <si>
    <t>Pf3D7_09_v3:287,480..293,011(+)</t>
  </si>
  <si>
    <t>PF3D7_0906500</t>
  </si>
  <si>
    <t>Pf3D7_09_v3:317,027..319,614(+)</t>
  </si>
  <si>
    <t>arginase</t>
  </si>
  <si>
    <t>PF3D7_0906600</t>
  </si>
  <si>
    <t>Pf3D7_09_v3:319,627..323,568(-)</t>
  </si>
  <si>
    <t>PF3D7_0906700</t>
  </si>
  <si>
    <t>Pf3D7_09_v3:329,397..332,004(-)</t>
  </si>
  <si>
    <t>PF3D7_0907200</t>
  </si>
  <si>
    <t>Pf3D7_09_v3:344,353..349,864(+)</t>
  </si>
  <si>
    <t>PF3D7_0907600</t>
  </si>
  <si>
    <t>Pf3D7_09_v3:359,594..363,767(+)</t>
  </si>
  <si>
    <t>translation initiation factor SUI1, putative</t>
  </si>
  <si>
    <t>PF3D7_0908300</t>
  </si>
  <si>
    <t>Pf3D7_09_v3:383,132..386,854(-)</t>
  </si>
  <si>
    <t>PF3D7_0908400</t>
  </si>
  <si>
    <t>Pf3D7_09_v3:387,511..389,444(+)</t>
  </si>
  <si>
    <t>PF3D7_0909700</t>
  </si>
  <si>
    <t>Pf3D7_09_v3:437,400..444,712(+)</t>
  </si>
  <si>
    <t>FHA domain protein, putative</t>
  </si>
  <si>
    <t>PF3D7_0910100</t>
  </si>
  <si>
    <t>Pf3D7_09_v3:456,284..463,345(-)</t>
  </si>
  <si>
    <t>exportin-7, putative</t>
  </si>
  <si>
    <t>PF3D7_0910200</t>
  </si>
  <si>
    <t>Pf3D7_09_v3:464,148..474,861(+)</t>
  </si>
  <si>
    <t>PF3D7_0910900</t>
  </si>
  <si>
    <t>Pf3D7_09_v3:495,567..498,316(-)</t>
  </si>
  <si>
    <t>DNA primase large subunit, putative</t>
  </si>
  <si>
    <t>PF3D7_0911000</t>
  </si>
  <si>
    <t>Pf3D7_09_v3:499,834..503,245(+)</t>
  </si>
  <si>
    <t>phosphatidylinositol N-acetylglucosaminyltransferase, putative</t>
  </si>
  <si>
    <t>PF3D7_0911100</t>
  </si>
  <si>
    <t>Pf3D7_09_v3:504,394..509,439(+)</t>
  </si>
  <si>
    <t>START domain-containing protein, putative</t>
  </si>
  <si>
    <t>PF3D7_0911600</t>
  </si>
  <si>
    <t>Pf3D7_09_v3:528,858..532,077(+)</t>
  </si>
  <si>
    <t>PF3D7_0911900</t>
  </si>
  <si>
    <t>Pf3D7_09_v3:536,963..540,283(-)</t>
  </si>
  <si>
    <t>falstatin</t>
  </si>
  <si>
    <t>PF3D7_0912000</t>
  </si>
  <si>
    <t>Pf3D7_09_v3:540,903..546,278(-)</t>
  </si>
  <si>
    <t>PF3D7_0912400</t>
  </si>
  <si>
    <t>Pf3D7_09_v3:551,020..555,071(-)</t>
  </si>
  <si>
    <t>alkaline phosphatase, putative</t>
  </si>
  <si>
    <t>PF3D7_0912700</t>
  </si>
  <si>
    <t>Pf3D7_09_v3:562,269..563,000(+)</t>
  </si>
  <si>
    <t>PF3D7_0913150</t>
  </si>
  <si>
    <t>Pf3D7_09_v3:573,701..573,838(-)</t>
  </si>
  <si>
    <t>PF3D7_0913200</t>
  </si>
  <si>
    <t>Pf3D7_09_v3:574,522..576,690(+)</t>
  </si>
  <si>
    <t>elongation factor 1-beta</t>
  </si>
  <si>
    <t>PF3D7_0913300</t>
  </si>
  <si>
    <t>Pf3D7_09_v3:576,759..579,774(-)</t>
  </si>
  <si>
    <t>PF3D7_0913800</t>
  </si>
  <si>
    <t>Pf3D7_09_v3:592,048..593,728(+)</t>
  </si>
  <si>
    <t>PF3D7_0914600</t>
  </si>
  <si>
    <t>Pf3D7_09_v3:627,065..629,120(+)</t>
  </si>
  <si>
    <t>transcription elongation factor 1, putative</t>
  </si>
  <si>
    <t>PF3D7_0914700</t>
  </si>
  <si>
    <t>Pf3D7_09_v3:629,371..632,391(+)</t>
  </si>
  <si>
    <t>PF3D7_0914900</t>
  </si>
  <si>
    <t>Pf3D7_09_v3:635,647..639,564(+)</t>
  </si>
  <si>
    <t>PF3D7_0915700</t>
  </si>
  <si>
    <t>Pf3D7_09_v3:661,255..662,866(-)</t>
  </si>
  <si>
    <t>cytochrome c oxidase subunit ApiCOX30, putative</t>
  </si>
  <si>
    <t>PF3D7_0915900</t>
  </si>
  <si>
    <t>Pf3D7_09_v3:664,952..667,315(+)</t>
  </si>
  <si>
    <t>PF3D7_0916100</t>
  </si>
  <si>
    <t>Pf3D7_09_v3:673,514..675,464(+)</t>
  </si>
  <si>
    <t>thioredoxin 3</t>
  </si>
  <si>
    <t>PF3D7_0916400</t>
  </si>
  <si>
    <t>Pf3D7_09_v3:683,244..691,188(+)</t>
  </si>
  <si>
    <t>PF3D7_0916700</t>
  </si>
  <si>
    <t>Pf3D7_09_v3:696,194..702,782(-)</t>
  </si>
  <si>
    <t>RNA-binding protein musashi, putative</t>
  </si>
  <si>
    <t>PF3D7_0917900</t>
  </si>
  <si>
    <t>Pf3D7_09_v3:736,669..741,656(+)</t>
  </si>
  <si>
    <t>PF3D7_0918000</t>
  </si>
  <si>
    <t>Pf3D7_09_v3:741,677..745,333(-)</t>
  </si>
  <si>
    <t>glideosome-associated protein 50</t>
  </si>
  <si>
    <t>PF3D7_0918100</t>
  </si>
  <si>
    <t>Pf3D7_09_v3:746,396..749,301(+)</t>
  </si>
  <si>
    <t>cytochrome b5-like heme/steroid binding protein, putative</t>
  </si>
  <si>
    <t>PF3D7_0918500</t>
  </si>
  <si>
    <t>Pf3D7_09_v3:761,211..763,358(+)</t>
  </si>
  <si>
    <t>telomerase RNA</t>
  </si>
  <si>
    <t>PF3D7_0918900</t>
  </si>
  <si>
    <t>Pf3D7_09_v3:775,058..780,804(+)</t>
  </si>
  <si>
    <t>gamma-glutamylcysteine synthetase</t>
  </si>
  <si>
    <t>PF3D7_0919200</t>
  </si>
  <si>
    <t>Pf3D7_09_v3:788,717..791,151(-)</t>
  </si>
  <si>
    <t>PPPDE peptidase, putative</t>
  </si>
  <si>
    <t>PF3D7_0919900</t>
  </si>
  <si>
    <t>Pf3D7_09_v3:809,430..821,487(-)</t>
  </si>
  <si>
    <t>regulator of chromosome condensation-PP1-interacting protein</t>
  </si>
  <si>
    <t>PF3D7_0922100</t>
  </si>
  <si>
    <t>Pf3D7_09_v3:894,280..901,286(+)</t>
  </si>
  <si>
    <t>ubiquitin-like protein, putative</t>
  </si>
  <si>
    <t>PF3D7_0922200</t>
  </si>
  <si>
    <t>Pf3D7_09_v3:901,584..905,953(+)</t>
  </si>
  <si>
    <t>S-adenosylmethionine synthetase</t>
  </si>
  <si>
    <t>PF3D7_0922300</t>
  </si>
  <si>
    <t>Pf3D7_09_v3:905,998..908,357(+)</t>
  </si>
  <si>
    <t>PF3D7_0922500</t>
  </si>
  <si>
    <t>Pf3D7_09_v3:912,487..915,584(+)</t>
  </si>
  <si>
    <t>phosphoglycerate kinase</t>
  </si>
  <si>
    <t>PF3D7_0922600</t>
  </si>
  <si>
    <t>Pf3D7_09_v3:915,914..918,790(+)</t>
  </si>
  <si>
    <t>glutamine synthetase, putative</t>
  </si>
  <si>
    <t>PF3D7_0923400</t>
  </si>
  <si>
    <t>Pf3D7_09_v3:949,967..954,244(+)</t>
  </si>
  <si>
    <t>PF3D7_0923500</t>
  </si>
  <si>
    <t>Pf3D7_09_v3:954,558..958,587(+)</t>
  </si>
  <si>
    <t>cyclin-dependent kinases regulatory subunit, putative</t>
  </si>
  <si>
    <t>PF3D7_0924000</t>
  </si>
  <si>
    <t>Pf3D7_09_v3:971,634..977,256(+)</t>
  </si>
  <si>
    <t>patatin-like phospholipase, putative</t>
  </si>
  <si>
    <t>PF3D7_0924300</t>
  </si>
  <si>
    <t>Pf3D7_09_v3:984,509..986,117(-)</t>
  </si>
  <si>
    <t>thiamine pyrophosphokinase</t>
  </si>
  <si>
    <t>PF3D7_0925000</t>
  </si>
  <si>
    <t>Pf3D7_09_v3:1,011,837..1,014,313(+)</t>
  </si>
  <si>
    <t>PF3D7_0925800</t>
  </si>
  <si>
    <t>Pf3D7_09_v3:1,033,046..1,039,152(+)</t>
  </si>
  <si>
    <t>regulator of nonsense transcripts 2, putative</t>
  </si>
  <si>
    <t>PF3D7_0925900</t>
  </si>
  <si>
    <t>Pf3D7_09_v3:1,039,462..1,042,118(+)</t>
  </si>
  <si>
    <t>lipocalin</t>
  </si>
  <si>
    <t>PF3D7_0926500</t>
  </si>
  <si>
    <t>Pf3D7_09_v3:1,074,538..1,083,991(-)</t>
  </si>
  <si>
    <t>PF3D7_0926600</t>
  </si>
  <si>
    <t>Pf3D7_09_v3:1,084,696..1,089,093(+)</t>
  </si>
  <si>
    <t>PF3D7_0927100</t>
  </si>
  <si>
    <t>Pf3D7_09_v3:1,099,900..1,101,387(-)</t>
  </si>
  <si>
    <t>PF3D7_0927500</t>
  </si>
  <si>
    <t>Pf3D7_09_v3:1,119,831..1,122,373(-)</t>
  </si>
  <si>
    <t>dynein light chain, putative</t>
  </si>
  <si>
    <t>PF3D7_0927600</t>
  </si>
  <si>
    <t>Pf3D7_09_v3:1,122,096..1,125,906(+)</t>
  </si>
  <si>
    <t>PF3D7_0928200</t>
  </si>
  <si>
    <t>Pf3D7_09_v3:1,139,049..1,142,891(-)</t>
  </si>
  <si>
    <t>PF3D7_0928300</t>
  </si>
  <si>
    <t>Pf3D7_09_v3:1,142,674..1,144,994(+)</t>
  </si>
  <si>
    <t>PF3D7_0928600</t>
  </si>
  <si>
    <t>Pf3D7_09_v3:1,147,690..1,149,688(-)</t>
  </si>
  <si>
    <t>PF3D7_0928700</t>
  </si>
  <si>
    <t>Pf3D7_09_v3:1,149,710..1,155,532(-)</t>
  </si>
  <si>
    <t>PF3D7_0929400</t>
  </si>
  <si>
    <t>Pf3D7_09_v3:1,173,579..1,181,380(+)</t>
  </si>
  <si>
    <t>high molecular weight rhoptry protein 2</t>
  </si>
  <si>
    <t>PF3D7_0930200</t>
  </si>
  <si>
    <t>Pf3D7_09_v3:1,195,511..1,200,623(-)</t>
  </si>
  <si>
    <t>PF3D7_0930600</t>
  </si>
  <si>
    <t>Pf3D7_09_v3:1,217,433..1,221,199(-)</t>
  </si>
  <si>
    <t>PF3D7_0931000</t>
  </si>
  <si>
    <t>Pf3D7_09_v3:1,248,274..1,252,765(-)</t>
  </si>
  <si>
    <t>elongation factor Tu, putative</t>
  </si>
  <si>
    <t>PF3D7_0931100</t>
  </si>
  <si>
    <t>Pf3D7_09_v3:1,253,448..1,257,339(+)</t>
  </si>
  <si>
    <t>nucleolar protein Nop52, putative</t>
  </si>
  <si>
    <t>PF3D7_0931200</t>
  </si>
  <si>
    <t>Pf3D7_09_v3:1,258,494..1,259,859(+)</t>
  </si>
  <si>
    <t>selenoprotein</t>
  </si>
  <si>
    <t>PF3D7_0931400</t>
  </si>
  <si>
    <t>Pf3D7_09_v3:1,262,730..1,265,679(+)</t>
  </si>
  <si>
    <t>PF3D7_0931500</t>
  </si>
  <si>
    <t>Pf3D7_09_v3:1,264,738..1,267,766(-)</t>
  </si>
  <si>
    <t>PF3D7_0931900</t>
  </si>
  <si>
    <t>Pf3D7_09_v3:1,274,656..1,277,085(-)</t>
  </si>
  <si>
    <t>adenylate kinase-like protein 2</t>
  </si>
  <si>
    <t>PF3D7_0932100</t>
  </si>
  <si>
    <t>Pf3D7_09_v3:1,278,479..1,284,699(-)</t>
  </si>
  <si>
    <t>protein MAM3, putative</t>
  </si>
  <si>
    <t>PF3D7_0932500</t>
  </si>
  <si>
    <t>Pf3D7_09_v3:1,293,832..1,297,076(-)</t>
  </si>
  <si>
    <t>palmitoyltransferase DHHC6, putative</t>
  </si>
  <si>
    <t>PF3D7_0932800</t>
  </si>
  <si>
    <t>Pf3D7_09_v3:1,302,916..1,308,589(-)</t>
  </si>
  <si>
    <t>importin alpha re-exporter, putative</t>
  </si>
  <si>
    <t>PF3D7_0932900</t>
  </si>
  <si>
    <t>Pf3D7_09_v3:1,309,010..1,310,544(-)</t>
  </si>
  <si>
    <t>PF3D7_0934500</t>
  </si>
  <si>
    <t>Pf3D7_09_v3:1,350,428..1,353,738(-)</t>
  </si>
  <si>
    <t>V-type proton ATPase subunit E, putative</t>
  </si>
  <si>
    <t>PF3D7_0934600</t>
  </si>
  <si>
    <t>Pf3D7_09_v3:1,354,207..1,355,815(+)</t>
  </si>
  <si>
    <t>PF3D7_0935300</t>
  </si>
  <si>
    <t>Pf3D7_09_v3:1,372,874..1,374,250(+)</t>
  </si>
  <si>
    <t>phosphatidylinositol N-acetylglucosaminyltransferase subunit P, putative</t>
  </si>
  <si>
    <t>PF3D7_0935390</t>
  </si>
  <si>
    <t>Pf3D7_09_v3:1,376,975..1,381,482(-)</t>
  </si>
  <si>
    <t>gdv1 antisense RNA</t>
  </si>
  <si>
    <t>PF3D7_0935400</t>
  </si>
  <si>
    <t>Pf3D7_09_v3:1,377,653..1,381,134(+)</t>
  </si>
  <si>
    <t>gametocyte development protein 1</t>
  </si>
  <si>
    <t>PF3D7_0935500</t>
  </si>
  <si>
    <t>Pf3D7_09_v3:1,399,892..1,402,702(+)</t>
  </si>
  <si>
    <t>PF3D7_0935600</t>
  </si>
  <si>
    <t>Pf3D7_09_v3:1,403,986..1,407,459(+)</t>
  </si>
  <si>
    <t>gametocytogenesis-implicated protein</t>
  </si>
  <si>
    <t>PF3D7_0935800</t>
  </si>
  <si>
    <t>Pf3D7_09_v3:1,412,562..1,419,940(+)</t>
  </si>
  <si>
    <t>cytoadherence linked asexual protein 9</t>
  </si>
  <si>
    <t>PF3D7_0935900</t>
  </si>
  <si>
    <t>Pf3D7_09_v3:1,419,960..1,424,840(-)</t>
  </si>
  <si>
    <t>ring-exported protein 1</t>
  </si>
  <si>
    <t>PF3D7_0936000</t>
  </si>
  <si>
    <t>Pf3D7_09_v3:1,426,152..1,428,942(-)</t>
  </si>
  <si>
    <t>ring-exported protein 2</t>
  </si>
  <si>
    <t>PF3D7_0936200</t>
  </si>
  <si>
    <t>Pf3D7_09_v3:1,432,339..1,435,093(-)</t>
  </si>
  <si>
    <t>Plasmodium exported protein (hyp11), unknown function</t>
  </si>
  <si>
    <t>PF3D7_0936300</t>
  </si>
  <si>
    <t>Pf3D7_09_v3:1,435,767..1,439,273(-)</t>
  </si>
  <si>
    <t>ring-exported protein 3</t>
  </si>
  <si>
    <t>PF3D7_0936400</t>
  </si>
  <si>
    <t>Pf3D7_09_v3:1,439,258..1,442,180(+)</t>
  </si>
  <si>
    <t>ring-exported protein 4</t>
  </si>
  <si>
    <t>PF3D7_0936800</t>
  </si>
  <si>
    <t>Pf3D7_09_v3:1,457,833..1,460,579(+)</t>
  </si>
  <si>
    <t>PF3D7_1000600</t>
  </si>
  <si>
    <t>Pf3D7_10_v3:50,964..53,006(-)</t>
  </si>
  <si>
    <t>PF3D7_1001000</t>
  </si>
  <si>
    <t>Pf3D7_10_v3:62,926..64,808(+)</t>
  </si>
  <si>
    <t>Plasmodium exported protein (hyp12), unknown function</t>
  </si>
  <si>
    <t>PF3D7_1001100</t>
  </si>
  <si>
    <t>Pf3D7_10_v3:66,845..69,602(-)</t>
  </si>
  <si>
    <t>acyl-CoA binding protein, isoform 1, ACBP1</t>
  </si>
  <si>
    <t>PF3D7_1001200</t>
  </si>
  <si>
    <t>Pf3D7_10_v3:69,800..71,269(-)</t>
  </si>
  <si>
    <t>acyl-CoA binding protein, isoform 2, ACBP2</t>
  </si>
  <si>
    <t>PF3D7_1001400</t>
  </si>
  <si>
    <t>Pf3D7_10_v3:74,612..78,819(-)</t>
  </si>
  <si>
    <t>exported lipase 1</t>
  </si>
  <si>
    <t>PF3D7_1001500</t>
  </si>
  <si>
    <t>Pf3D7_10_v3:80,302..82,576(-)</t>
  </si>
  <si>
    <t>early transcribed membrane protein 10.1</t>
  </si>
  <si>
    <t>PF3D7_1001600</t>
  </si>
  <si>
    <t>Pf3D7_10_v3:85,910..91,177(-)</t>
  </si>
  <si>
    <t>exported lipase 2</t>
  </si>
  <si>
    <t>PF3D7_1001700</t>
  </si>
  <si>
    <t>Pf3D7_10_v3:92,437..94,615(-)</t>
  </si>
  <si>
    <t>PF3D7_1002100</t>
  </si>
  <si>
    <t>Pf3D7_10_v3:106,648..109,855(-)</t>
  </si>
  <si>
    <t>PF3D7_1002200</t>
  </si>
  <si>
    <t>Pf3D7_10_v3:110,388..116,655(+)</t>
  </si>
  <si>
    <t>tryptophan-rich antigen 3</t>
  </si>
  <si>
    <t>PF3D7_1002400</t>
  </si>
  <si>
    <t>Pf3D7_10_v3:120,336..125,104(+)</t>
  </si>
  <si>
    <t>transformer-2 protein homolog beta, putative</t>
  </si>
  <si>
    <t>PF3D7_1002500</t>
  </si>
  <si>
    <t>Pf3D7_10_v3:123,345..125,606(-)</t>
  </si>
  <si>
    <t>PF3D7_1002600</t>
  </si>
  <si>
    <t>Pf3D7_10_v3:125,343..127,695(+)</t>
  </si>
  <si>
    <t>PF3D7_1002700</t>
  </si>
  <si>
    <t>Pf3D7_10_v3:128,151..132,481(+)</t>
  </si>
  <si>
    <t>PF3D7_1002800</t>
  </si>
  <si>
    <t>Pf3D7_10_v3:132,914..138,022(+)</t>
  </si>
  <si>
    <t>PF3D7_1002900</t>
  </si>
  <si>
    <t>Pf3D7_10_v3:138,050..140,161(+)</t>
  </si>
  <si>
    <t>PF3D7_1003000</t>
  </si>
  <si>
    <t>Pf3D7_10_v3:141,402..147,095(+)</t>
  </si>
  <si>
    <t>guanylate cyclase organizer UGO, putative</t>
  </si>
  <si>
    <t>PF3D7_1003100</t>
  </si>
  <si>
    <t>Pf3D7_10_v3:147,104..148,711(+)</t>
  </si>
  <si>
    <t>respiratory chain complex 4 associated protein 3</t>
  </si>
  <si>
    <t>PF3D7_1003500</t>
  </si>
  <si>
    <t>Pf3D7_10_v3:159,811..163,428(-)</t>
  </si>
  <si>
    <t>40S ribosomal protein S20e, putative</t>
  </si>
  <si>
    <t>PF3D7_1003600</t>
  </si>
  <si>
    <t>Pf3D7_10_v3:164,213..166,726(+)</t>
  </si>
  <si>
    <t>inner membrane complex protein 1c, putative</t>
  </si>
  <si>
    <t>PF3D7_1003900</t>
  </si>
  <si>
    <t>Pf3D7_10_v3:177,921..178,870(+)</t>
  </si>
  <si>
    <t>dynein attachment factor-domain containing protein, putative</t>
  </si>
  <si>
    <t>PF3D7_1004600</t>
  </si>
  <si>
    <t>Pf3D7_10_v3:215,344..219,759(+)</t>
  </si>
  <si>
    <t>PF3D7_1006100</t>
  </si>
  <si>
    <t>Pf3D7_10_v3:258,913..261,461(-)</t>
  </si>
  <si>
    <t>CCR4-NOT transcription complex subunit 5, putative</t>
  </si>
  <si>
    <t>PF3D7_1006300</t>
  </si>
  <si>
    <t>Pf3D7_10_v3:265,750..266,836(-)</t>
  </si>
  <si>
    <t>PF3D7_1006800</t>
  </si>
  <si>
    <t>Pf3D7_10_v3:276,414..280,198(+)</t>
  </si>
  <si>
    <t>G-strand-binding protein 2</t>
  </si>
  <si>
    <t>PF3D7_1006900</t>
  </si>
  <si>
    <t>Pf3D7_10_v3:281,002..283,515(+)</t>
  </si>
  <si>
    <t>PF3D7_1007000</t>
  </si>
  <si>
    <t>Pf3D7_10_v3:283,801..286,957(+)</t>
  </si>
  <si>
    <t>transmembrane protein 147, putative</t>
  </si>
  <si>
    <t>PF3D7_1007500</t>
  </si>
  <si>
    <t>Pf3D7_10_v3:298,184..298,889(+)</t>
  </si>
  <si>
    <t>PF3D7_1010300</t>
  </si>
  <si>
    <t>Pf3D7_10_v3:412,469..415,659(+)</t>
  </si>
  <si>
    <t>succinate dehydrogenase subunit 4, putative</t>
  </si>
  <si>
    <t>PF3D7_1010900</t>
  </si>
  <si>
    <t>Pf3D7_10_v3:426,423..428,531(+)</t>
  </si>
  <si>
    <t>PF3D7_1011200</t>
  </si>
  <si>
    <t>Pf3D7_10_v3:436,924..437,944(+)</t>
  </si>
  <si>
    <t>BET1-like protein, putative</t>
  </si>
  <si>
    <t>PF3D7_1011700</t>
  </si>
  <si>
    <t>Pf3D7_10_v3:448,601..451,031(+)</t>
  </si>
  <si>
    <t>DNA repair protein RAD23, putative</t>
  </si>
  <si>
    <t>PF3D7_1011800</t>
  </si>
  <si>
    <t>Pf3D7_10_v3:452,765..459,985(+)</t>
  </si>
  <si>
    <t>PRE-binding protein</t>
  </si>
  <si>
    <t>PF3D7_1012200</t>
  </si>
  <si>
    <t>Pf3D7_10_v3:470,483..472,274(+)</t>
  </si>
  <si>
    <t>rhoptry associated adhesin</t>
  </si>
  <si>
    <t>PF3D7_1012300</t>
  </si>
  <si>
    <t>Pf3D7_10_v3:472,319..474,109(-)</t>
  </si>
  <si>
    <t>cytochrome b-c1 complex subunit 7, putative</t>
  </si>
  <si>
    <t>PF3D7_1012400</t>
  </si>
  <si>
    <t>Pf3D7_10_v3:474,731..477,029(-)</t>
  </si>
  <si>
    <t>hypoxanthine-guanine phosphoribosyltransferase</t>
  </si>
  <si>
    <t>PF3D7_1012500</t>
  </si>
  <si>
    <t>Pf3D7_10_v3:477,806..481,170(-)</t>
  </si>
  <si>
    <t>phosphoglucomutase, putative</t>
  </si>
  <si>
    <t>PF3D7_1012800</t>
  </si>
  <si>
    <t>Pf3D7_10_v3:492,014..496,309(+)</t>
  </si>
  <si>
    <t>PF3D7_1012900</t>
  </si>
  <si>
    <t>Pf3D7_10_v3:495,293..499,172(-)</t>
  </si>
  <si>
    <t>autophagy-related protein 18</t>
  </si>
  <si>
    <t>PF3D7_1013000</t>
  </si>
  <si>
    <t>Pf3D7_10_v3:499,604..502,530(+)</t>
  </si>
  <si>
    <t>PF3D7_1013100</t>
  </si>
  <si>
    <t>Pf3D7_10_v3:502,323..508,664(-)</t>
  </si>
  <si>
    <t>U3 small nucleolar RNA-associated protein 13, putative</t>
  </si>
  <si>
    <t>PF3D7_1013200</t>
  </si>
  <si>
    <t>Pf3D7_10_v3:509,224..515,598(+)</t>
  </si>
  <si>
    <t>PF3D7_1013600</t>
  </si>
  <si>
    <t>Pf3D7_10_v3:532,203..540,273(+)</t>
  </si>
  <si>
    <t>PF3D7_1013800</t>
  </si>
  <si>
    <t>Pf3D7_10_v3:542,175..545,149(+)</t>
  </si>
  <si>
    <t>PF3D7_1013900</t>
  </si>
  <si>
    <t>Pf3D7_10_v3:545,670..549,791(-)</t>
  </si>
  <si>
    <t>translation initiation factor eIF-2B subunit delta, putative</t>
  </si>
  <si>
    <t>PF3D7_1014000</t>
  </si>
  <si>
    <t>Pf3D7_10_v3:550,352..553,031(-)</t>
  </si>
  <si>
    <t>GDP-L-fucose synthase</t>
  </si>
  <si>
    <t>PF3D7_1014100</t>
  </si>
  <si>
    <t>Pf3D7_10_v3:554,233..560,227(+)</t>
  </si>
  <si>
    <t>merozoite surface protein MSA180</t>
  </si>
  <si>
    <t>PF3D7_1014300</t>
  </si>
  <si>
    <t>Pf3D7_10_v3:564,313..573,464(+)</t>
  </si>
  <si>
    <t>SPRY domain-containing protein, putative</t>
  </si>
  <si>
    <t>PF3D7_1015700</t>
  </si>
  <si>
    <t>Pf3D7_10_v3:629,909..632,135(-)</t>
  </si>
  <si>
    <t>tubulin binding cofactor c, putative</t>
  </si>
  <si>
    <t>PF3D7_1015800</t>
  </si>
  <si>
    <t>Pf3D7_10_v3:632,488..635,500(+)</t>
  </si>
  <si>
    <t>ribonucleoside-diphosphate reductase small chain, putative</t>
  </si>
  <si>
    <t>PF3D7_1015900</t>
  </si>
  <si>
    <t>Pf3D7_10_v3:636,671..639,498(+)</t>
  </si>
  <si>
    <t>enolase</t>
  </si>
  <si>
    <t>PF3D7_1016000</t>
  </si>
  <si>
    <t>Pf3D7_10_v3:640,507..643,699(+)</t>
  </si>
  <si>
    <t>PF3D7_1016400</t>
  </si>
  <si>
    <t>Pf3D7_10_v3:656,455..659,983(-)</t>
  </si>
  <si>
    <t>PF3D7_1016500</t>
  </si>
  <si>
    <t>Pf3D7_10_v3:660,965..664,407(-)</t>
  </si>
  <si>
    <t>PF3D7_1016700</t>
  </si>
  <si>
    <t>Pf3D7_10_v3:668,764..673,661(-)</t>
  </si>
  <si>
    <t>PF3D7_1016800</t>
  </si>
  <si>
    <t>Pf3D7_10_v3:674,416..678,495(-)</t>
  </si>
  <si>
    <t>PF3D7_1016900</t>
  </si>
  <si>
    <t>Pf3D7_10_v3:680,750..683,255(-)</t>
  </si>
  <si>
    <t>early transcribed membrane protein 10.3</t>
  </si>
  <si>
    <t>PF3D7_1017400</t>
  </si>
  <si>
    <t>Pf3D7_10_v3:697,137..700,274(-)</t>
  </si>
  <si>
    <t>phosphomannomutase, putative</t>
  </si>
  <si>
    <t>PF3D7_1017500</t>
  </si>
  <si>
    <t>Pf3D7_10_v3:701,258..703,707(+)</t>
  </si>
  <si>
    <t>myosin essential light chain ELC</t>
  </si>
  <si>
    <t>PF3D7_1019300</t>
  </si>
  <si>
    <t>Pf3D7_10_v3:774,610..783,466(-)</t>
  </si>
  <si>
    <t>PF3D7_1021000</t>
  </si>
  <si>
    <t>Pf3D7_10_v3:848,471..850,485(-)</t>
  </si>
  <si>
    <t>PF3D7_1021300</t>
  </si>
  <si>
    <t>Pf3D7_10_v3:860,822..863,146(-)</t>
  </si>
  <si>
    <t>apicoplast integral membrane protein, putative</t>
  </si>
  <si>
    <t>PF3D7_1021600</t>
  </si>
  <si>
    <t>Pf3D7_10_v3:870,416..873,015(+)</t>
  </si>
  <si>
    <t>deoxyribose-phosphate aldolase, putative</t>
  </si>
  <si>
    <t>PF3D7_1021900</t>
  </si>
  <si>
    <t>Pf3D7_10_v3:904,858..914,036(-)</t>
  </si>
  <si>
    <t>PHAX domain-containing protein, putative</t>
  </si>
  <si>
    <t>PF3D7_1022200</t>
  </si>
  <si>
    <t>Pf3D7_10_v3:926,542..929,405(-)</t>
  </si>
  <si>
    <t>PF3D7_1022400</t>
  </si>
  <si>
    <t>Pf3D7_10_v3:939,330..942,546(-)</t>
  </si>
  <si>
    <t>serine/arginine-rich splicing factor 4</t>
  </si>
  <si>
    <t>PF3D7_1023300</t>
  </si>
  <si>
    <t>Pf3D7_10_v3:983,518..985,785(-)</t>
  </si>
  <si>
    <t>PF3D7_1023400</t>
  </si>
  <si>
    <t>Pf3D7_10_v3:984,452..987,300(+)</t>
  </si>
  <si>
    <t>HORMA domain protein, putative</t>
  </si>
  <si>
    <t>PF3D7_1024800</t>
  </si>
  <si>
    <t>Pf3D7_10_v3:1,032,432..1,040,157(+)</t>
  </si>
  <si>
    <t>exported protein 3</t>
  </si>
  <si>
    <t>PF3D7_1025000</t>
  </si>
  <si>
    <t>Pf3D7_10_v3:1,045,271..1,051,309(-)</t>
  </si>
  <si>
    <t>Eps15-like protein</t>
  </si>
  <si>
    <t>PF3D7_1025100</t>
  </si>
  <si>
    <t>Pf3D7_10_v3:1,051,357..1,055,540(+)</t>
  </si>
  <si>
    <t>glutamine--fructose-6-phosphate aminotransferase [isomerizing], putative</t>
  </si>
  <si>
    <t>PF3D7_1025800</t>
  </si>
  <si>
    <t>Pf3D7_10_v3:1,089,527..1,090,903(-)</t>
  </si>
  <si>
    <t>respiratory chain complex 4 associated protein 2</t>
  </si>
  <si>
    <t>PF3D7_1025900</t>
  </si>
  <si>
    <t>Pf3D7_10_v3:1,090,935..1,098,006(-)</t>
  </si>
  <si>
    <t>PF3D7_1026100</t>
  </si>
  <si>
    <t>Pf3D7_10_v3:1,101,024..1,103,427(+)</t>
  </si>
  <si>
    <t>PF3D7_1026800</t>
  </si>
  <si>
    <t>Pf3D7_10_v3:1,121,930..1,124,959(+)</t>
  </si>
  <si>
    <t>40S ribosomal protein S2</t>
  </si>
  <si>
    <t>PF3D7_1027300</t>
  </si>
  <si>
    <t>Pf3D7_10_v3:1,139,669..1,144,013(-)</t>
  </si>
  <si>
    <t>peroxiredoxin</t>
  </si>
  <si>
    <t>PF3D7_1027400</t>
  </si>
  <si>
    <t>Pf3D7_10_v3:1,145,400..1,147,484(-)</t>
  </si>
  <si>
    <t>DNA-directed RNA polymerase II subunit RPB7, putative</t>
  </si>
  <si>
    <t>PF3D7_1027900</t>
  </si>
  <si>
    <t>Pf3D7_10_v3:1,156,648..1,158,980(+)</t>
  </si>
  <si>
    <t>palmitoyltransferase DHHC10, putative</t>
  </si>
  <si>
    <t>PF3D7_1028600</t>
  </si>
  <si>
    <t>Pf3D7_10_v3:1,176,028..1,177,887(-)</t>
  </si>
  <si>
    <t>PF3D7_1028700</t>
  </si>
  <si>
    <t>Pf3D7_10_v3:1,179,469..1,183,381(+)</t>
  </si>
  <si>
    <t>merozoite TRAP-like protein</t>
  </si>
  <si>
    <t>PF3D7_1028800</t>
  </si>
  <si>
    <t>Pf3D7_10_v3:1,183,033..1,184,346(-)</t>
  </si>
  <si>
    <t>PF3D7_1029500</t>
  </si>
  <si>
    <t>Pf3D7_10_v3:1,204,346..1,204,762(-)</t>
  </si>
  <si>
    <t>PF3D7_1029600</t>
  </si>
  <si>
    <t>Pf3D7_10_v3:1,204,815..1,207,912(+)</t>
  </si>
  <si>
    <t>adenosine deaminase</t>
  </si>
  <si>
    <t>PF3D7_1030300</t>
  </si>
  <si>
    <t>Pf3D7_10_v3:1,233,044..1,238,180(-)</t>
  </si>
  <si>
    <t>PF3D7_1031100</t>
  </si>
  <si>
    <t>Pf3D7_10_v3:1,254,553..1,256,102(-)</t>
  </si>
  <si>
    <t>PF3D7_1031200</t>
  </si>
  <si>
    <t>Pf3D7_10_v3:1,256,560..1,258,903(+)</t>
  </si>
  <si>
    <t>MORN repeat-containing protein 1</t>
  </si>
  <si>
    <t>PF3D7_1031300</t>
  </si>
  <si>
    <t>Pf3D7_10_v3:1,259,098..1,263,892(+)</t>
  </si>
  <si>
    <t>SAE2 domain-containing protein, putative</t>
  </si>
  <si>
    <t>PF3D7_1033200</t>
  </si>
  <si>
    <t>Pf3D7_10_v3:1,333,997..1,336,551(+)</t>
  </si>
  <si>
    <t>early transcribed membrane protein 10.2</t>
  </si>
  <si>
    <t>PF3D7_1033300</t>
  </si>
  <si>
    <t>Pf3D7_10_v3:1,337,559..1,339,195(-)</t>
  </si>
  <si>
    <t>PF3D7_1033400</t>
  </si>
  <si>
    <t>Pf3D7_10_v3:1,339,140..1,341,120(+)</t>
  </si>
  <si>
    <t>haloacid dehalogenase-like hydrolase</t>
  </si>
  <si>
    <t>PF3D7_1033900</t>
  </si>
  <si>
    <t>Pf3D7_10_v3:1,354,427..1,357,118(-)</t>
  </si>
  <si>
    <t>PF3D7_1034800</t>
  </si>
  <si>
    <t>Pf3D7_10_v3:1,379,950..1,382,660(+)</t>
  </si>
  <si>
    <t>PF3D7_1035200</t>
  </si>
  <si>
    <t>Pf3D7_10_v3:1,393,856..1,397,323(+)</t>
  </si>
  <si>
    <t>S-antigen</t>
  </si>
  <si>
    <t>PF3D7_1035300</t>
  </si>
  <si>
    <t>Pf3D7_10_v3:1,398,801..1,403,741(+)</t>
  </si>
  <si>
    <t>glutamate-rich protein GLURP</t>
  </si>
  <si>
    <t>PF3D7_1035400</t>
  </si>
  <si>
    <t>Pf3D7_10_v3:1,403,807..1,406,234(+)</t>
  </si>
  <si>
    <t>merozoite surface protein 3</t>
  </si>
  <si>
    <t>PF3D7_1035500</t>
  </si>
  <si>
    <t>Pf3D7_10_v3:1,406,658..1,409,053(+)</t>
  </si>
  <si>
    <t>merozoite surface protein 6</t>
  </si>
  <si>
    <t>PF3D7_1035700</t>
  </si>
  <si>
    <t>Pf3D7_10_v3:1,412,641..1,416,363(+)</t>
  </si>
  <si>
    <t>duffy binding-like merozoite surface protein</t>
  </si>
  <si>
    <t>PF3D7_1035800</t>
  </si>
  <si>
    <t>Pf3D7_10_v3:1,419,703..1,423,290(+)</t>
  </si>
  <si>
    <t>probable protein, unknown function</t>
  </si>
  <si>
    <t>PF3D7_1036900</t>
  </si>
  <si>
    <t>Pf3D7_10_v3:1,452,558..1,460,998(-)</t>
  </si>
  <si>
    <t>PF3D7_1037000</t>
  </si>
  <si>
    <t>Pf3D7_10_v3:1,461,927..1,469,867(+)</t>
  </si>
  <si>
    <t>DNA polymerase zeta catalytic subunit, putative</t>
  </si>
  <si>
    <t>PF3D7_1037300</t>
  </si>
  <si>
    <t>Pf3D7_10_v3:1,476,917..1,480,703(-)</t>
  </si>
  <si>
    <t>ADP,ATP carrier protein 1</t>
  </si>
  <si>
    <t>PF3D7_1037400</t>
  </si>
  <si>
    <t>Pf3D7_10_v3:1,481,557..1,486,315(-)</t>
  </si>
  <si>
    <t>PF3D7_1037700</t>
  </si>
  <si>
    <t>Pf3D7_10_v3:1,495,330..1,496,999(+)</t>
  </si>
  <si>
    <t>enhancer of rudimentary homolog, putative</t>
  </si>
  <si>
    <t>PF3D7_1037900</t>
  </si>
  <si>
    <t>Pf3D7_10_v3:1,502,362..1,504,802(-)</t>
  </si>
  <si>
    <t>PF3D7_1038000</t>
  </si>
  <si>
    <t>Pf3D7_10_v3:1,504,966..1,507,544(+)</t>
  </si>
  <si>
    <t>antigen UB05</t>
  </si>
  <si>
    <t>PF3D7_1038100</t>
  </si>
  <si>
    <t>Pf3D7_10_v3:1,507,084..1,510,762(-)</t>
  </si>
  <si>
    <t>GDP dissociation inhibitor, putative</t>
  </si>
  <si>
    <t>PF3D7_1038500</t>
  </si>
  <si>
    <t>Pf3D7_10_v3:1,547,991..1,550,117(-)</t>
  </si>
  <si>
    <t>PF3D7_1038600</t>
  </si>
  <si>
    <t>Pf3D7_10_v3:1,551,088..1,553,687(-)</t>
  </si>
  <si>
    <t>PF3D7_1038700</t>
  </si>
  <si>
    <t>Pf3D7_10_v3:1,553,957..1,555,870(-)</t>
  </si>
  <si>
    <t>PF3D7_1038800</t>
  </si>
  <si>
    <t>Pf3D7_10_v3:1,556,587..1,561,332(+)</t>
  </si>
  <si>
    <t>RESA-like protein with PHIST and DnaJ domains</t>
  </si>
  <si>
    <t>PF3D7_1038900</t>
  </si>
  <si>
    <t>Pf3D7_10_v3:1,561,978..1,564,670(+)</t>
  </si>
  <si>
    <t>esterase, putative</t>
  </si>
  <si>
    <t>PF3D7_1039000</t>
  </si>
  <si>
    <t>Pf3D7_10_v3:1,567,784..1,572,695(+)</t>
  </si>
  <si>
    <t>PF3D7_1100800</t>
  </si>
  <si>
    <t>Pf3D7_11_v3:59,294..60,395(+)</t>
  </si>
  <si>
    <t>Pfmc-2TM Maurer's cleft two transmembrane protein</t>
  </si>
  <si>
    <t>PF3D7_1102300</t>
  </si>
  <si>
    <t>Pf3D7_11_v3:109,829..111,884(-)</t>
  </si>
  <si>
    <t>PF3D7_1102500</t>
  </si>
  <si>
    <t>Pf3D7_11_v3:118,504..122,768(-)</t>
  </si>
  <si>
    <t>gametocyte exported protein 2</t>
  </si>
  <si>
    <t>PF3D7_1102600</t>
  </si>
  <si>
    <t>Pf3D7_11_v3:123,216..124,749(-)</t>
  </si>
  <si>
    <t>PF3D7_1102700</t>
  </si>
  <si>
    <t>Pf3D7_11_v3:127,762..130,186(+)</t>
  </si>
  <si>
    <t>early transcribed membrane protein 11.1</t>
  </si>
  <si>
    <t>PF3D7_1102800</t>
  </si>
  <si>
    <t>Pf3D7_11_v3:129,265..132,824(-)</t>
  </si>
  <si>
    <t>early transcribed membrane protein 11.2</t>
  </si>
  <si>
    <t>PF3D7_1103200</t>
  </si>
  <si>
    <t>Pf3D7_11_v3:143,353..143,425(+)</t>
  </si>
  <si>
    <t>tRNA Glycine</t>
  </si>
  <si>
    <t>PF3D7_1103300</t>
  </si>
  <si>
    <t>Pf3D7_11_v3:144,841..144,939(-)</t>
  </si>
  <si>
    <t>PF3D7_1103800</t>
  </si>
  <si>
    <t>Pf3D7_11_v3:162,259..174,387(+)</t>
  </si>
  <si>
    <t>CCR4-NOT transcription complex subunit 1, putative</t>
  </si>
  <si>
    <t>PF3D7_1104900</t>
  </si>
  <si>
    <t>Pf3D7_11_v3:212,772..220,288(+)</t>
  </si>
  <si>
    <t>PF3D7_1105000</t>
  </si>
  <si>
    <t>Pf3D7_11_v3:219,926..223,878(-)</t>
  </si>
  <si>
    <t>histone H4</t>
  </si>
  <si>
    <t>PF3D7_1105100</t>
  </si>
  <si>
    <t>Pf3D7_11_v3:225,227..226,943(+)</t>
  </si>
  <si>
    <t>histone H2B</t>
  </si>
  <si>
    <t>PF3D7_1105200</t>
  </si>
  <si>
    <t>Pf3D7_11_v3:228,159..231,014(-)</t>
  </si>
  <si>
    <t>WD repeat-containing protein WRAP73, putative</t>
  </si>
  <si>
    <t>PF3D7_1105400</t>
  </si>
  <si>
    <t>Pf3D7_11_v3:235,266..238,856(-)</t>
  </si>
  <si>
    <t>40S ribosomal protein S4, putative</t>
  </si>
  <si>
    <t>PF3D7_1105500</t>
  </si>
  <si>
    <t>Pf3D7_11_v3:239,262..241,179(+)</t>
  </si>
  <si>
    <t>centrin-4</t>
  </si>
  <si>
    <t>PF3D7_1105600</t>
  </si>
  <si>
    <t>Pf3D7_11_v3:240,616..245,317(-)</t>
  </si>
  <si>
    <t>translocon component PTEX88</t>
  </si>
  <si>
    <t>PF3D7_1107100</t>
  </si>
  <si>
    <t>Pf3D7_11_v3:293,534..297,356(+)</t>
  </si>
  <si>
    <t>nucleic acid binding protein, putative</t>
  </si>
  <si>
    <t>PF3D7_1107300</t>
  </si>
  <si>
    <t>Pf3D7_11_v3:300,943..316,691(-)</t>
  </si>
  <si>
    <t>polyadenylate-binding protein-interacting protein 1, putative</t>
  </si>
  <si>
    <t>PF3D7_1108600</t>
  </si>
  <si>
    <t>Pf3D7_11_v3:369,068..371,707(-)</t>
  </si>
  <si>
    <t>endoplasmic reticulum-resident calcium binding protein</t>
  </si>
  <si>
    <t>PF3D7_1108700</t>
  </si>
  <si>
    <t>Pf3D7_11_v3:372,099..376,865(-)</t>
  </si>
  <si>
    <t>heat shock protein J2</t>
  </si>
  <si>
    <t>PF3D7_1108900</t>
  </si>
  <si>
    <t>Pf3D7_11_v3:378,740..380,796(+)</t>
  </si>
  <si>
    <t>PF3D7_1109000</t>
  </si>
  <si>
    <t>Pf3D7_11_v3:381,154..381,259(-)</t>
  </si>
  <si>
    <t>small nucleolar RNA snoR07</t>
  </si>
  <si>
    <t>PF3D7_1109800</t>
  </si>
  <si>
    <t>Pf3D7_11_v3:395,252..395,336(-)</t>
  </si>
  <si>
    <t>small nucleolar RNA snoR12</t>
  </si>
  <si>
    <t>PF3D7_1109900</t>
  </si>
  <si>
    <t>Pf3D7_11_v3:396,205..398,339(+)</t>
  </si>
  <si>
    <t>60S ribosomal protein L36</t>
  </si>
  <si>
    <t>PF3D7_1110000</t>
  </si>
  <si>
    <t>Pf3D7_11_v3:398,442..399,490(+)</t>
  </si>
  <si>
    <t>PF3D7_1110100</t>
  </si>
  <si>
    <t>Pf3D7_11_v3:400,063..403,317(+)</t>
  </si>
  <si>
    <t>PF3D7_1111300</t>
  </si>
  <si>
    <t>Pf3D7_11_v3:442,112..444,385(-)</t>
  </si>
  <si>
    <t>protein transport protein BOS1, putative</t>
  </si>
  <si>
    <t>PF3D7_1111900</t>
  </si>
  <si>
    <t>Pf3D7_11_v3:457,356..459,438(+)</t>
  </si>
  <si>
    <t>Josephin domain-containing protein, putative</t>
  </si>
  <si>
    <t>PF3D7_1112600</t>
  </si>
  <si>
    <t>Pf3D7_11_v3:478,651..481,414(-)</t>
  </si>
  <si>
    <t>ATPase, putative</t>
  </si>
  <si>
    <t>PF3D7_1113100</t>
  </si>
  <si>
    <t>Pf3D7_11_v3:510,703..516,323(-)</t>
  </si>
  <si>
    <t>protein tyrosine phosphatase</t>
  </si>
  <si>
    <t>PF3D7_1114200</t>
  </si>
  <si>
    <t>Pf3D7_11_v3:542,108..546,077(-)</t>
  </si>
  <si>
    <t>PF3D7_1114300</t>
  </si>
  <si>
    <t>Pf3D7_11_v3:546,632..546,979(+)</t>
  </si>
  <si>
    <t>PF3D7_1115200</t>
  </si>
  <si>
    <t>Pf3D7_11_v3:574,690..580,622(+)</t>
  </si>
  <si>
    <t>histone-lysine N-methyltransferase SET7</t>
  </si>
  <si>
    <t>PF3D7_1115300</t>
  </si>
  <si>
    <t>Pf3D7_11_v3:580,697..583,509(-)</t>
  </si>
  <si>
    <t>cysteine proteinase falcipain 2b</t>
  </si>
  <si>
    <t>PF3D7_1115400</t>
  </si>
  <si>
    <t>Pf3D7_11_v3:583,893..586,325(-)</t>
  </si>
  <si>
    <t>cysteine proteinase falcipain 3</t>
  </si>
  <si>
    <t>PF3D7_1115500</t>
  </si>
  <si>
    <t>Pf3D7_11_v3:586,991..589,755(+)</t>
  </si>
  <si>
    <t>PF3D7_1115600</t>
  </si>
  <si>
    <t>Pf3D7_11_v3:589,237..591,038(-)</t>
  </si>
  <si>
    <t>PF3D7_1115700</t>
  </si>
  <si>
    <t>Pf3D7_11_v3:591,136..594,805(-)</t>
  </si>
  <si>
    <t>cysteine proteinase falcipain 2a</t>
  </si>
  <si>
    <t>PF3D7_1115800</t>
  </si>
  <si>
    <t>Pf3D7_11_v3:595,116..598,541(-)</t>
  </si>
  <si>
    <t>PF3D7_1115900</t>
  </si>
  <si>
    <t>Pf3D7_11_v3:598,674..602,767(+)</t>
  </si>
  <si>
    <t>palmitoyltransferase DHHC9</t>
  </si>
  <si>
    <t>PF3D7_1116300</t>
  </si>
  <si>
    <t>Pf3D7_11_v3:617,528..620,150(+)</t>
  </si>
  <si>
    <t>PF3D7_1116700</t>
  </si>
  <si>
    <t>Pf3D7_11_v3:630,359..634,006(-)</t>
  </si>
  <si>
    <t>dipeptidyl aminopeptidase 1</t>
  </si>
  <si>
    <t>PF3D7_1116800</t>
  </si>
  <si>
    <t>Pf3D7_11_v3:635,806..641,374(-)</t>
  </si>
  <si>
    <t>heat shock protein 101</t>
  </si>
  <si>
    <t>PF3D7_1118000</t>
  </si>
  <si>
    <t>Pf3D7_11_v3:683,845..685,616(-)</t>
  </si>
  <si>
    <t>PF3D7_1119200</t>
  </si>
  <si>
    <t>Pf3D7_11_v3:722,046..723,551(-)</t>
  </si>
  <si>
    <t>PF3D7_1119400</t>
  </si>
  <si>
    <t>Pf3D7_11_v3:726,905..735,137(+)</t>
  </si>
  <si>
    <t>ubiquitin-protein ligase, putative</t>
  </si>
  <si>
    <t>PF3D7_1119700</t>
  </si>
  <si>
    <t>Pf3D7_11_v3:743,663..746,472(+)</t>
  </si>
  <si>
    <t>PF3D7_1119900</t>
  </si>
  <si>
    <t>Pf3D7_11_v3:748,255..755,195(+)</t>
  </si>
  <si>
    <t>protein transport protein SEC16, putative</t>
  </si>
  <si>
    <t>PF3D7_1120000</t>
  </si>
  <si>
    <t>Pf3D7_11_v3:755,951..760,604(+)</t>
  </si>
  <si>
    <t>PF3D7_1120100</t>
  </si>
  <si>
    <t>Pf3D7_11_v3:760,859..763,812(+)</t>
  </si>
  <si>
    <t>phosphoglycerate mutase, putative</t>
  </si>
  <si>
    <t>PF3D7_1120300</t>
  </si>
  <si>
    <t>Pf3D7_11_v3:766,084..768,879(+)</t>
  </si>
  <si>
    <t>CorA-like Mg2+ transporter protein, putative</t>
  </si>
  <si>
    <t>PF3D7_1121300</t>
  </si>
  <si>
    <t>Pf3D7_11_v3:801,809..808,198(-)</t>
  </si>
  <si>
    <t>tyrosine kinase-like protein</t>
  </si>
  <si>
    <t>PF3D7_1121600</t>
  </si>
  <si>
    <t>Pf3D7_11_v3:814,343..818,094(-)</t>
  </si>
  <si>
    <t>exported protein 1</t>
  </si>
  <si>
    <t>PF3D7_1121700</t>
  </si>
  <si>
    <t>Pf3D7_11_v3:818,268..822,945(+)</t>
  </si>
  <si>
    <t>protein GCN20</t>
  </si>
  <si>
    <t>PF3D7_1122700</t>
  </si>
  <si>
    <t>Pf3D7_11_v3:868,275..869,789(-)</t>
  </si>
  <si>
    <t>PF3D7_1123000</t>
  </si>
  <si>
    <t>Pf3D7_11_v3:895,885..906,868(-)</t>
  </si>
  <si>
    <t>PF3D7_1123300</t>
  </si>
  <si>
    <t>Pf3D7_11_v3:921,384..924,526(+)</t>
  </si>
  <si>
    <t>RING zinc finger protein, putative</t>
  </si>
  <si>
    <t>PF3D7_1124600</t>
  </si>
  <si>
    <t>Pf3D7_11_v3:968,959..973,122(-)</t>
  </si>
  <si>
    <t>ethanolamine kinase</t>
  </si>
  <si>
    <t>PF3D7_1124700</t>
  </si>
  <si>
    <t>Pf3D7_11_v3:973,924..976,068(-)</t>
  </si>
  <si>
    <t>GrpE protein homolog, mitochondrial, putative</t>
  </si>
  <si>
    <t>PF3D7_1124800</t>
  </si>
  <si>
    <t>Pf3D7_11_v3:976,196..977,963(-)</t>
  </si>
  <si>
    <t>ribosome biogenesis regulatory protein, putative</t>
  </si>
  <si>
    <t>PF3D7_1124900</t>
  </si>
  <si>
    <t>Pf3D7_11_v3:980,411..983,385(+)</t>
  </si>
  <si>
    <t>60S ribosomal protein L35, putative</t>
  </si>
  <si>
    <t>PF3D7_1125700</t>
  </si>
  <si>
    <t>Pf3D7_11_v3:1,004,021..1,007,682(-)</t>
  </si>
  <si>
    <t>kelch domain-containing protein, putative</t>
  </si>
  <si>
    <t>PF3D7_1125800</t>
  </si>
  <si>
    <t>Pf3D7_11_v3:1,007,693..1,011,537(-)</t>
  </si>
  <si>
    <t>PF3D7_1126100</t>
  </si>
  <si>
    <t>Pf3D7_11_v3:1,018,358..1,022,935(-)</t>
  </si>
  <si>
    <t>autophagy-related protein 7, putative</t>
  </si>
  <si>
    <t>PF3D7_1126200</t>
  </si>
  <si>
    <t>Pf3D7_11_v3:1,023,770..1,025,989(-)</t>
  </si>
  <si>
    <t>40S ribosomal protein S18, putative</t>
  </si>
  <si>
    <t>PF3D7_1126700</t>
  </si>
  <si>
    <t>Pf3D7_11_v3:1,040,447..1,048,468(-)</t>
  </si>
  <si>
    <t>PF3D7_1127000</t>
  </si>
  <si>
    <t>Pf3D7_11_v3:1,055,701..1,058,777(-)</t>
  </si>
  <si>
    <t>protein phosphatase, putative</t>
  </si>
  <si>
    <t>PF3D7_1127100</t>
  </si>
  <si>
    <t>Pf3D7_11_v3:1,059,925..1,061,367(-)</t>
  </si>
  <si>
    <t>deoxyuridine 5'-triphosphate nucleotidohydrolase</t>
  </si>
  <si>
    <t>PF3D7_1127500</t>
  </si>
  <si>
    <t>Pf3D7_11_v3:1,067,055..1,071,027(+)</t>
  </si>
  <si>
    <t>protein disulfide-isomerase, putative</t>
  </si>
  <si>
    <t>PF3D7_1128700</t>
  </si>
  <si>
    <t>Pf3D7_11_v3:1,112,700..1,115,761(+)</t>
  </si>
  <si>
    <t>GPI-anchor transamidase, putative</t>
  </si>
  <si>
    <t>PF3D7_1128900</t>
  </si>
  <si>
    <t>Pf3D7_11_v3:1,117,049..1,120,693(+)</t>
  </si>
  <si>
    <t>PF3D7_1129000</t>
  </si>
  <si>
    <t>Pf3D7_11_v3:1,120,716..1,123,490(+)</t>
  </si>
  <si>
    <t>spermidine synthase</t>
  </si>
  <si>
    <t>PF3D7_1129100</t>
  </si>
  <si>
    <t>Pf3D7_11_v3:1,124,682..1,128,048(+)</t>
  </si>
  <si>
    <t>parasitophorous vacuolar protein 1</t>
  </si>
  <si>
    <t>PF3D7_1129800</t>
  </si>
  <si>
    <t>Pf3D7_11_v3:1,151,788..1,154,689(+)</t>
  </si>
  <si>
    <t>PF3D7_1130800</t>
  </si>
  <si>
    <t>Pf3D7_11_v3:1,187,604..1,189,562(+)</t>
  </si>
  <si>
    <t>armadillo repeat protein PF16, putative</t>
  </si>
  <si>
    <t>PF3D7_1131200</t>
  </si>
  <si>
    <t>Pf3D7_11_v3:1,199,053..1,202,149(+)</t>
  </si>
  <si>
    <t>PF3D7_1132800</t>
  </si>
  <si>
    <t>Pf3D7_11_v3:1,270,935..1,273,096(+)</t>
  </si>
  <si>
    <t>aquaglyceroporin</t>
  </si>
  <si>
    <t>PF3D7_1133300</t>
  </si>
  <si>
    <t>Pf3D7_11_v3:1,289,824..1,292,127(+)</t>
  </si>
  <si>
    <t>LEM3/CDC50 family protein, putative</t>
  </si>
  <si>
    <t>PF3D7_1133400</t>
  </si>
  <si>
    <t>Pf3D7_11_v3:1,292,966..1,296,696(+)</t>
  </si>
  <si>
    <t>apical membrane antigen 1</t>
  </si>
  <si>
    <t>PF3D7_1133700</t>
  </si>
  <si>
    <t>Pf3D7_11_v3:1,301,308..1,307,797(+)</t>
  </si>
  <si>
    <t>FHA domain-containing protein, putative</t>
  </si>
  <si>
    <t>PF3D7_1134100</t>
  </si>
  <si>
    <t>Pf3D7_11_v3:1,322,407..1,325,617(-)</t>
  </si>
  <si>
    <t>PF3D7_1134400</t>
  </si>
  <si>
    <t>Pf3D7_11_v3:1,340,325..1,342,250(-)</t>
  </si>
  <si>
    <t>WPP motif-containing protein, putative</t>
  </si>
  <si>
    <t>PF3D7_1134500</t>
  </si>
  <si>
    <t>Pf3D7_11_v3:1,343,384..1,349,822(+)</t>
  </si>
  <si>
    <t>PF3D7_1134600</t>
  </si>
  <si>
    <t>Pf3D7_11_v3:1,350,158..1,358,171(-)</t>
  </si>
  <si>
    <t>PF3D7_1134900</t>
  </si>
  <si>
    <t>Pf3D7_11_v3:1,369,619..1,371,667(+)</t>
  </si>
  <si>
    <t>PF3D7_1135000</t>
  </si>
  <si>
    <t>Pf3D7_11_v3:1,371,743..1,374,175(+)</t>
  </si>
  <si>
    <t>PQ-loop repeat-containing protein</t>
  </si>
  <si>
    <t>PF3D7_1135100</t>
  </si>
  <si>
    <t>Pf3D7_11_v3:1,374,293..1,377,710(-)</t>
  </si>
  <si>
    <t>protein phosphatase PPM8, putative</t>
  </si>
  <si>
    <t>PF3D7_1135200</t>
  </si>
  <si>
    <t>Pf3D7_11_v3:1,378,345..1,379,848(-)</t>
  </si>
  <si>
    <t>regulator of chromosome condensation, putative, pseudogene</t>
  </si>
  <si>
    <t>PF3D7_1135400</t>
  </si>
  <si>
    <t>Pf3D7_11_v3:1,384,340..1,385,924(-)</t>
  </si>
  <si>
    <t>HotDog domain-containing protein, putative</t>
  </si>
  <si>
    <t>PF3D7_1135600</t>
  </si>
  <si>
    <t>Pf3D7_11_v3:1,389,211..1,396,929(+)</t>
  </si>
  <si>
    <t>condensin-2 complex subunit D3, putative</t>
  </si>
  <si>
    <t>PF3D7_1135700</t>
  </si>
  <si>
    <t>Pf3D7_11_v3:1,396,148..1,397,044(-)</t>
  </si>
  <si>
    <t>PF3D7_1135800</t>
  </si>
  <si>
    <t>Pf3D7_11_v3:1,397,248..1,398,391(+)</t>
  </si>
  <si>
    <t>PF3D7_1135900</t>
  </si>
  <si>
    <t>Pf3D7_11_v3:1,398,462..1,401,319(-)</t>
  </si>
  <si>
    <t>3-oxo-5-alpha-steroid 4-dehydrogenase, putative</t>
  </si>
  <si>
    <t>PF3D7_1136300</t>
  </si>
  <si>
    <t>Pf3D7_11_v3:1,421,786..1,426,832(+)</t>
  </si>
  <si>
    <t>tudor staphylococcal nuclease</t>
  </si>
  <si>
    <t>PF3D7_1136700</t>
  </si>
  <si>
    <t>Pf3D7_11_v3:1,446,063..1,449,550(+)</t>
  </si>
  <si>
    <t>armadillo-interacting protein AIP</t>
  </si>
  <si>
    <t>PF3D7_1136800</t>
  </si>
  <si>
    <t>Pf3D7_11_v3:1,449,075..1,453,801(-)</t>
  </si>
  <si>
    <t>PF3D7_1136900</t>
  </si>
  <si>
    <t>Pf3D7_11_v3:1,455,197..1,460,871(+)</t>
  </si>
  <si>
    <t>subtilisin-like protease 2</t>
  </si>
  <si>
    <t>PF3D7_1137000</t>
  </si>
  <si>
    <t>Pf3D7_11_v3:1,461,301..1,461,498(-)</t>
  </si>
  <si>
    <t>U2 spliceosomal RNA</t>
  </si>
  <si>
    <t>PF3D7_1137100</t>
  </si>
  <si>
    <t>Pf3D7_11_v3:1,461,487..1,463,111(+)</t>
  </si>
  <si>
    <t>ribosomal protein S9, mitochondrial, putative</t>
  </si>
  <si>
    <t>PF3D7_1137200</t>
  </si>
  <si>
    <t>Pf3D7_11_v3:1,463,149..1,465,573(-)</t>
  </si>
  <si>
    <t>apical exonemal protein</t>
  </si>
  <si>
    <t>PF3D7_1137300</t>
  </si>
  <si>
    <t>Pf3D7_11_v3:1,465,889..1,469,381(-)</t>
  </si>
  <si>
    <t>CLPTM1 domain-containing protein, putative</t>
  </si>
  <si>
    <t>PF3D7_1137400</t>
  </si>
  <si>
    <t>Pf3D7_11_v3:1,470,103..1,472,480(-)</t>
  </si>
  <si>
    <t>UVB-resistance protein UVR8 homologue</t>
  </si>
  <si>
    <t>PF3D7_1138000</t>
  </si>
  <si>
    <t>Pf3D7_11_v3:1,486,652..1,496,398(+)</t>
  </si>
  <si>
    <t>PF3D7_1138400</t>
  </si>
  <si>
    <t>Pf3D7_11_v3:1,500,670..1,514,612(-)</t>
  </si>
  <si>
    <t>guanylyl cyclase alpha</t>
  </si>
  <si>
    <t>PF3D7_1138600</t>
  </si>
  <si>
    <t>Pf3D7_11_v3:1,521,810..1,524,748(-)</t>
  </si>
  <si>
    <t>beta-catenin-like protein 1, putative</t>
  </si>
  <si>
    <t>PF3D7_1139100</t>
  </si>
  <si>
    <t>Pf3D7_11_v3:1,545,416..1,553,962(+)</t>
  </si>
  <si>
    <t>PF3D7_1139400</t>
  </si>
  <si>
    <t>Pf3D7_11_v3:1,569,604..1,573,189(+)</t>
  </si>
  <si>
    <t>PF3D7_1139900</t>
  </si>
  <si>
    <t>Pf3D7_11_v3:1,593,266..1,595,319(+)</t>
  </si>
  <si>
    <t>ER membrane protein complex subunit 8, putative</t>
  </si>
  <si>
    <t>PF3D7_1140200</t>
  </si>
  <si>
    <t>Pf3D7_11_v3:1,600,448..1,603,560(-)</t>
  </si>
  <si>
    <t>PF3D7_1140400</t>
  </si>
  <si>
    <t>Pf3D7_11_v3:1,607,519..1,608,723(+)</t>
  </si>
  <si>
    <t>PF3D7_1140600</t>
  </si>
  <si>
    <t>Pf3D7_11_v3:1,615,976..1,622,355(-)</t>
  </si>
  <si>
    <t>PF3D7_1141500</t>
  </si>
  <si>
    <t>Pf3D7_11_v3:1,665,761..1,668,162(+)</t>
  </si>
  <si>
    <t>PF3D7_1141800</t>
  </si>
  <si>
    <t>Pf3D7_11_v3:1,672,402..1,675,566(-)</t>
  </si>
  <si>
    <t>PF3D7_1142100</t>
  </si>
  <si>
    <t>Pf3D7_11_v3:1,681,435..1,692,161(-)</t>
  </si>
  <si>
    <t>PF3D7_1142500</t>
  </si>
  <si>
    <t>Pf3D7_11_v3:1,705,435..1,706,918(-)</t>
  </si>
  <si>
    <t>60S ribosomal protein L28</t>
  </si>
  <si>
    <t>PF3D7_1142600</t>
  </si>
  <si>
    <t>Pf3D7_11_v3:1,707,861..1,709,391(-)</t>
  </si>
  <si>
    <t>60S ribosomal protein L35ae, putative</t>
  </si>
  <si>
    <t>PF3D7_1142700</t>
  </si>
  <si>
    <t>Pf3D7_11_v3:1,709,869..1,712,608(-)</t>
  </si>
  <si>
    <t>methyltransferase, putative</t>
  </si>
  <si>
    <t>PF3D7_1142900</t>
  </si>
  <si>
    <t>Pf3D7_11_v3:1,714,779..1,717,145(+)</t>
  </si>
  <si>
    <t>PF3D7_1143000</t>
  </si>
  <si>
    <t>Pf3D7_11_v3:1,717,415..1,718,905(+)</t>
  </si>
  <si>
    <t>PF3D7_1143200</t>
  </si>
  <si>
    <t>Pf3D7_11_v3:1,728,890..1,731,885(+)</t>
  </si>
  <si>
    <t>PF3D7_1143300</t>
  </si>
  <si>
    <t>Pf3D7_11_v3:1,731,176..1,734,347(-)</t>
  </si>
  <si>
    <t>DNA-directed RNA polymerases I and III subunit RPAC1, putative</t>
  </si>
  <si>
    <t>PF3D7_1143400</t>
  </si>
  <si>
    <t>Pf3D7_11_v3:1,733,903..1,736,776(+)</t>
  </si>
  <si>
    <t>translation initiation factor eIF-1A, putative</t>
  </si>
  <si>
    <t>PF3D7_1143500</t>
  </si>
  <si>
    <t>Pf3D7_11_v3:1,736,787..1,740,230(-)</t>
  </si>
  <si>
    <t>PF3D7_1143800</t>
  </si>
  <si>
    <t>Pf3D7_11_v3:1,747,226..1,751,441(+)</t>
  </si>
  <si>
    <t>oocyst capsule protein Cap93, putative</t>
  </si>
  <si>
    <t>PF3D7_1144200</t>
  </si>
  <si>
    <t>Pf3D7_11_v3:1,757,488..1,759,205(-)</t>
  </si>
  <si>
    <t>PF3D7_1144900</t>
  </si>
  <si>
    <t>Pf3D7_11_v3:1,777,078..1,779,609(-)</t>
  </si>
  <si>
    <t>ras-related protein Rab-6</t>
  </si>
  <si>
    <t>PF3D7_1145300</t>
  </si>
  <si>
    <t>Pf3D7_11_v3:1,798,297..1,799,944(-)</t>
  </si>
  <si>
    <t>cysteine-rich PDZ-binding protein, putative</t>
  </si>
  <si>
    <t>PF3D7_1145400</t>
  </si>
  <si>
    <t>Pf3D7_11_v3:1,800,111..1,804,509(-)</t>
  </si>
  <si>
    <t>dynamin-like protein</t>
  </si>
  <si>
    <t>PF3D7_1145700</t>
  </si>
  <si>
    <t>Pf3D7_11_v3:1,812,871..1,814,731(+)</t>
  </si>
  <si>
    <t>bicoid-interacting protein BIN3, putative</t>
  </si>
  <si>
    <t>PF3D7_1146600</t>
  </si>
  <si>
    <t>Pf3D7_11_v3:1,832,152..1,839,819(+)</t>
  </si>
  <si>
    <t>oocyst rupture protein 1, putative</t>
  </si>
  <si>
    <t>PF3D7_1146800</t>
  </si>
  <si>
    <t>Pf3D7_11_v3:1,843,205..1,854,563(-)</t>
  </si>
  <si>
    <t>PF3D7_1146900</t>
  </si>
  <si>
    <t>Pf3D7_11_v3:1,855,488..1,857,930(+)</t>
  </si>
  <si>
    <t>protein YIPF6, putative</t>
  </si>
  <si>
    <t>PF3D7_1148700</t>
  </si>
  <si>
    <t>Pf3D7_11_v3:1,933,278..1,937,217(-)</t>
  </si>
  <si>
    <t>PF3D7_1148900</t>
  </si>
  <si>
    <t>Pf3D7_11_v3:1,944,702..1,946,935(+)</t>
  </si>
  <si>
    <t>PF3D7_1149000</t>
  </si>
  <si>
    <t>Pf3D7_11_v3:1,948,696..1,969,412(+)</t>
  </si>
  <si>
    <t>antigen 332, DBL-like protein</t>
  </si>
  <si>
    <t>PF3D7_1149100</t>
  </si>
  <si>
    <t>Pf3D7_11_v3:1,970,810..1,974,642(+)</t>
  </si>
  <si>
    <t>PF3D7_1149300</t>
  </si>
  <si>
    <t>Pf3D7_11_v3:1,982,068..1,984,327(+)</t>
  </si>
  <si>
    <t>PF3D7_1149400</t>
  </si>
  <si>
    <t>Pf3D7_11_v3:1,985,056..1,987,411(-)</t>
  </si>
  <si>
    <t>PF3D7_1200700</t>
  </si>
  <si>
    <t>Pf3D7_12_v3:60,857..65,703(-)</t>
  </si>
  <si>
    <t>PF3D7_1200800</t>
  </si>
  <si>
    <t>Pf3D7_12_v3:68,555..72,206(-)</t>
  </si>
  <si>
    <t>PF3D7_1200900</t>
  </si>
  <si>
    <t>Pf3D7_12_v3:72,605..75,379(-)</t>
  </si>
  <si>
    <t>PF3D7_1201100</t>
  </si>
  <si>
    <t>Pf3D7_12_v3:80,874..84,922(-)</t>
  </si>
  <si>
    <t>PF3D7_1201200</t>
  </si>
  <si>
    <t>Pf3D7_12_v3:88,326..92,048(+)</t>
  </si>
  <si>
    <t>Plasmodium exported protein (PHISTa-like), unknown function</t>
  </si>
  <si>
    <t>PF3D7_1201300</t>
  </si>
  <si>
    <t>Pf3D7_12_v3:92,242..92,562(+)</t>
  </si>
  <si>
    <t>liver stage associated protein 1</t>
  </si>
  <si>
    <t>PF3D7_1201600</t>
  </si>
  <si>
    <t>Pf3D7_12_v3:101,030..102,674(-)</t>
  </si>
  <si>
    <t>NIMA related kinase 3</t>
  </si>
  <si>
    <t>PF3D7_1202200</t>
  </si>
  <si>
    <t>Pf3D7_12_v3:116,013..118,202(-)</t>
  </si>
  <si>
    <t>mitochondrial phosphate carrier protein</t>
  </si>
  <si>
    <t>PF3D7_1203800</t>
  </si>
  <si>
    <t>Pf3D7_12_v3:190,105..193,113(-)</t>
  </si>
  <si>
    <t>PF3D7_1204200</t>
  </si>
  <si>
    <t>Pf3D7_12_v3:202,895..204,937(+)</t>
  </si>
  <si>
    <t>PF3D7_1204300</t>
  </si>
  <si>
    <t>Pf3D7_12_v3:204,215..207,469(-)</t>
  </si>
  <si>
    <t>eukaryotic translation initiation factor 5A</t>
  </si>
  <si>
    <t>PF3D7_1204700</t>
  </si>
  <si>
    <t>Pf3D7_12_v3:214,215..216,474(+)</t>
  </si>
  <si>
    <t>PF3D7_1204900</t>
  </si>
  <si>
    <t>Pf3D7_12_v3:216,812..219,272(+)</t>
  </si>
  <si>
    <t>PF3D7_1205700</t>
  </si>
  <si>
    <t>Pf3D7_12_v3:252,516..254,143(+)</t>
  </si>
  <si>
    <t>targeted glyoxalase II</t>
  </si>
  <si>
    <t>PF3D7_1206000</t>
  </si>
  <si>
    <t>Pf3D7_12_v3:269,514..272,152(-)</t>
  </si>
  <si>
    <t>shewanella-like protein phosphatase 2</t>
  </si>
  <si>
    <t>PF3D7_1206700</t>
  </si>
  <si>
    <t>Pf3D7_12_v3:300,662..306,899(-)</t>
  </si>
  <si>
    <t>eukaryotic translation initiation factor 5, putative</t>
  </si>
  <si>
    <t>PF3D7_1207100</t>
  </si>
  <si>
    <t>Pf3D7_12_v3:323,839..327,795(-)</t>
  </si>
  <si>
    <t>pre-rRNA-processing protein ESF1, putative</t>
  </si>
  <si>
    <t>PF3D7_1207200</t>
  </si>
  <si>
    <t>Pf3D7_12_v3:328,655..339,145(-)</t>
  </si>
  <si>
    <t>PF3D7_1207300</t>
  </si>
  <si>
    <t>Pf3D7_12_v3:343,326..344,361(-)</t>
  </si>
  <si>
    <t>LIMP protein, putative</t>
  </si>
  <si>
    <t>PF3D7_1208900</t>
  </si>
  <si>
    <t>Pf3D7_12_v3:412,795..421,285(+)</t>
  </si>
  <si>
    <t>protein phosphatase PPM11, putative</t>
  </si>
  <si>
    <t>PF3D7_1209200</t>
  </si>
  <si>
    <t>Pf3D7_12_v3:426,774..428,242(+)</t>
  </si>
  <si>
    <t>U6 snRNA-associated Sm-like protein LSm7, putative</t>
  </si>
  <si>
    <t>PF3D7_1209900</t>
  </si>
  <si>
    <t>Pf3D7_12_v3:448,322..451,568(-)</t>
  </si>
  <si>
    <t>ABC transporter B family member 7, putative</t>
  </si>
  <si>
    <t>PF3D7_1211300</t>
  </si>
  <si>
    <t>Pf3D7_12_v3:497,915..503,333(-)</t>
  </si>
  <si>
    <t>DNA helicase MCM8, putative</t>
  </si>
  <si>
    <t>PF3D7_1212300</t>
  </si>
  <si>
    <t>Pf3D7_12_v3:543,385..549,255(+)</t>
  </si>
  <si>
    <t>WD repeat-containing protein, putative</t>
  </si>
  <si>
    <t>PF3D7_1212800</t>
  </si>
  <si>
    <t>Pf3D7_12_v3:565,355..568,225(+)</t>
  </si>
  <si>
    <t>succinate dehydrogenase [ubiquinone] iron-sulfur subunit, mitochondrial</t>
  </si>
  <si>
    <t>PF3D7_1212900</t>
  </si>
  <si>
    <t>Pf3D7_12_v3:568,097..573,525(-)</t>
  </si>
  <si>
    <t>bromodomain protein 2, putative</t>
  </si>
  <si>
    <t>PF3D7_1213000</t>
  </si>
  <si>
    <t>Pf3D7_12_v3:575,540..576,292(+)</t>
  </si>
  <si>
    <t>PF3D7_1213100</t>
  </si>
  <si>
    <t>Pf3D7_12_v3:576,417..576,580(-)</t>
  </si>
  <si>
    <t>U1 spliceosomal RNA</t>
  </si>
  <si>
    <t>PF3D7_1214600</t>
  </si>
  <si>
    <t>Pf3D7_12_v3:613,217..614,983(-)</t>
  </si>
  <si>
    <t>adrenodoxin-type ferredoxin, putative</t>
  </si>
  <si>
    <t>PF3D7_1214700</t>
  </si>
  <si>
    <t>Pf3D7_12_v3:614,967..616,351(+)</t>
  </si>
  <si>
    <t>PF3D7_1215000</t>
  </si>
  <si>
    <t>Pf3D7_12_v3:620,648..622,089(+)</t>
  </si>
  <si>
    <t>thioredoxin peroxidase 2</t>
  </si>
  <si>
    <t>PF3D7_1216800</t>
  </si>
  <si>
    <t>Pf3D7_12_v3:666,884..666,955(+)</t>
  </si>
  <si>
    <t>tRNA Proline</t>
  </si>
  <si>
    <t>PF3D7_1217500</t>
  </si>
  <si>
    <t>Pf3D7_12_v3:691,395..694,623(+)</t>
  </si>
  <si>
    <t>PF3D7_1218000</t>
  </si>
  <si>
    <t>Pf3D7_12_v3:703,859..706,124(+)</t>
  </si>
  <si>
    <t>thrombospondin-related apical membrane protein</t>
  </si>
  <si>
    <t>PF3D7_1218400</t>
  </si>
  <si>
    <t>Pf3D7_12_v3:720,516..724,845(-)</t>
  </si>
  <si>
    <t>triose or hexose phosphate/phosphate translocator, putative</t>
  </si>
  <si>
    <t>PF3D7_1218600</t>
  </si>
  <si>
    <t>Pf3D7_12_v3:731,430..735,541(-)</t>
  </si>
  <si>
    <t>arginine--tRNA ligase</t>
  </si>
  <si>
    <t>PF3D7_1219000</t>
  </si>
  <si>
    <t>Pf3D7_12_v3:744,724..756,058(+)</t>
  </si>
  <si>
    <t>formin 2</t>
  </si>
  <si>
    <t>PF3D7_1220600</t>
  </si>
  <si>
    <t>Pf3D7_12_v3:820,586..822,198(+)</t>
  </si>
  <si>
    <t>PF3D7_1220700</t>
  </si>
  <si>
    <t>Pf3D7_12_v3:822,958..827,712(-)</t>
  </si>
  <si>
    <t>PF3D7_1220900</t>
  </si>
  <si>
    <t>Pf3D7_12_v3:830,802..833,569(-)</t>
  </si>
  <si>
    <t>heterochromatin protein 1</t>
  </si>
  <si>
    <t>PF3D7_1221000</t>
  </si>
  <si>
    <t>Pf3D7_12_v3:836,836..845,991(-)</t>
  </si>
  <si>
    <t>histone-lysine N-methyltransferase, H3 lysine-4 specific</t>
  </si>
  <si>
    <t>PF3D7_1221100</t>
  </si>
  <si>
    <t>Pf3D7_12_v3:846,961..849,446(+)</t>
  </si>
  <si>
    <t>PF3D7_1221900</t>
  </si>
  <si>
    <t>Pf3D7_12_v3:871,737..876,247(-)</t>
  </si>
  <si>
    <t>PF3D7_1222500</t>
  </si>
  <si>
    <t>Pf3D7_12_v3:898,838..903,247(-)</t>
  </si>
  <si>
    <t>diphthine--ammonia ligase, putative</t>
  </si>
  <si>
    <t>PF3D7_1222800</t>
  </si>
  <si>
    <t>Pf3D7_12_v3:919,948..922,798(-)</t>
  </si>
  <si>
    <t>PF3D7_1223100</t>
  </si>
  <si>
    <t>Pf3D7_12_v3:927,063..930,026(-)</t>
  </si>
  <si>
    <t>cAMP-dependent protein kinase regulatory subunit</t>
  </si>
  <si>
    <t>PF3D7_1224100</t>
  </si>
  <si>
    <t>Pf3D7_12_v3:975,744..979,052(-)</t>
  </si>
  <si>
    <t>PF3D7_1224200</t>
  </si>
  <si>
    <t>Pf3D7_12_v3:981,063..984,811(+)</t>
  </si>
  <si>
    <t>BRO1 domain-containing protein, putative</t>
  </si>
  <si>
    <t>PF3D7_1224300</t>
  </si>
  <si>
    <t>Pf3D7_12_v3:985,545..993,212(+)</t>
  </si>
  <si>
    <t>polyadenylate-binding protein 1, putative</t>
  </si>
  <si>
    <t>PF3D7_1224400</t>
  </si>
  <si>
    <t>Pf3D7_12_v3:993,227..996,884(+)</t>
  </si>
  <si>
    <t>PF3D7_1224500</t>
  </si>
  <si>
    <t>Pf3D7_12_v3:997,441..1,000,427(+)</t>
  </si>
  <si>
    <t>histone chaperone ASF1</t>
  </si>
  <si>
    <t>PF3D7_1224700</t>
  </si>
  <si>
    <t>Pf3D7_12_v3:1,002,756..1,008,521(-)</t>
  </si>
  <si>
    <t>PF3D7_1224800</t>
  </si>
  <si>
    <t>Pf3D7_12_v3:1,008,635..1,010,588(+)</t>
  </si>
  <si>
    <t>PF3D7_1226100</t>
  </si>
  <si>
    <t>Pf3D7_12_v3:1,057,390..1,059,654(+)</t>
  </si>
  <si>
    <t>haloacid dehalogenase-like hydrolase, putative</t>
  </si>
  <si>
    <t>PF3D7_1226200</t>
  </si>
  <si>
    <t>Pf3D7_12_v3:1,059,280..1,064,008(-)</t>
  </si>
  <si>
    <t>PF3D7_1228400</t>
  </si>
  <si>
    <t>Pf3D7_12_v3:1,152,821..1,158,131(+)</t>
  </si>
  <si>
    <t>PF3D7_1229100</t>
  </si>
  <si>
    <t>Pf3D7_12_v3:1,192,185..1,202,986(-)</t>
  </si>
  <si>
    <t>multidrug resistance-associated protein 2</t>
  </si>
  <si>
    <t>PF3D7_1229200</t>
  </si>
  <si>
    <t>Pf3D7_12_v3:1,203,582..1,204,752(+)</t>
  </si>
  <si>
    <t>PF3D7_1231500</t>
  </si>
  <si>
    <t>Pf3D7_12_v3:1,298,137..1,300,451(+)</t>
  </si>
  <si>
    <t>mitosis protein dim1, putative</t>
  </si>
  <si>
    <t>PF3D7_1231600</t>
  </si>
  <si>
    <t>Pf3D7_12_v3:1,300,633..1,305,728(-)</t>
  </si>
  <si>
    <t>pre-mRNA-splicing factor ATP-dependent RNA helicase PRP2, putative</t>
  </si>
  <si>
    <t>PF3D7_1232300</t>
  </si>
  <si>
    <t>Pf3D7_12_v3:1,335,579..1,337,655(+)</t>
  </si>
  <si>
    <t>cytochrome b5, putative</t>
  </si>
  <si>
    <t>PF3D7_1232500</t>
  </si>
  <si>
    <t>Pf3D7_12_v3:1,339,320..1,343,378(-)</t>
  </si>
  <si>
    <t>CG2-related protein, putative</t>
  </si>
  <si>
    <t>PF3D7_1233200</t>
  </si>
  <si>
    <t>Pf3D7_12_v3:1,360,158..1,373,410(-)</t>
  </si>
  <si>
    <t>PF3D7_1233600</t>
  </si>
  <si>
    <t>Pf3D7_12_v3:1,383,267..1,402,631(+)</t>
  </si>
  <si>
    <t>asparagine and aspartate rich protein 1</t>
  </si>
  <si>
    <t>PF3D7_1236100</t>
  </si>
  <si>
    <t>Pf3D7_12_v3:1,506,849..1,509,721(-)</t>
  </si>
  <si>
    <t>clustered-asparagine-rich protein</t>
  </si>
  <si>
    <t>PF3D7_1236200</t>
  </si>
  <si>
    <t>Pf3D7_12_v3:1,511,204..1,519,141(-)</t>
  </si>
  <si>
    <t>PF3D7_1236400</t>
  </si>
  <si>
    <t>Pf3D7_12_v3:1,522,104..1,524,968(+)</t>
  </si>
  <si>
    <t>PF3D7_1236900</t>
  </si>
  <si>
    <t>Pf3D7_12_v3:1,531,662..1,536,229(-)</t>
  </si>
  <si>
    <t>PF3D7_1237300</t>
  </si>
  <si>
    <t>Pf3D7_12_v3:1,556,299..1,557,617(-)</t>
  </si>
  <si>
    <t>PF3D7_1237700</t>
  </si>
  <si>
    <t>Pf3D7_12_v3:1,571,678..1,574,455(+)</t>
  </si>
  <si>
    <t>PF3D7_1238600</t>
  </si>
  <si>
    <t>Pf3D7_12_v3:1,600,643..1,603,876(-)</t>
  </si>
  <si>
    <t>sphingomyelin phosphodiesterase</t>
  </si>
  <si>
    <t>PF3D7_1238700</t>
  </si>
  <si>
    <t>Pf3D7_12_v3:1,604,376..1,608,415(+)</t>
  </si>
  <si>
    <t>BTB/POZ domain-containing protein, putative</t>
  </si>
  <si>
    <t>PF3D7_1238800</t>
  </si>
  <si>
    <t>Pf3D7_12_v3:1,608,501..1,614,434(+)</t>
  </si>
  <si>
    <t>PF3D7_1238900</t>
  </si>
  <si>
    <t>Pf3D7_12_v3:1,612,601..1,618,965(-)</t>
  </si>
  <si>
    <t>protein kinase 2</t>
  </si>
  <si>
    <t>PF3D7_1239000</t>
  </si>
  <si>
    <t>Pf3D7_12_v3:1,620,278..1,625,196(-)</t>
  </si>
  <si>
    <t>HD superfamily phosphohydrolase protein, putative</t>
  </si>
  <si>
    <t>PF3D7_1239100</t>
  </si>
  <si>
    <t>Pf3D7_12_v3:1,626,020..1,628,546(+)</t>
  </si>
  <si>
    <t>ribosomal protein L23, mitochondrial, putative</t>
  </si>
  <si>
    <t>PF3D7_1240100</t>
  </si>
  <si>
    <t>Pf3D7_12_v3:1,684,977..1,686,307(-)</t>
  </si>
  <si>
    <t>early transcribed membrane protein 12</t>
  </si>
  <si>
    <t>PF3D7_1240400</t>
  </si>
  <si>
    <t>Pf3D7_12_v3:1,704,274..1,712,936(+)</t>
  </si>
  <si>
    <t>PF3D7_1240900</t>
  </si>
  <si>
    <t>Pf3D7_12_v3:1,734,992..1,744,191(+)</t>
  </si>
  <si>
    <t>PF3D7_1241400</t>
  </si>
  <si>
    <t>Pf3D7_12_v3:1,759,687..1,768,105(-)</t>
  </si>
  <si>
    <t>PF3D7_1241500</t>
  </si>
  <si>
    <t>Pf3D7_12_v3:1,771,518..1,773,908(-)</t>
  </si>
  <si>
    <t>PF3D7_1242300</t>
  </si>
  <si>
    <t>Pf3D7_12_v3:1,793,174..1,795,330(-)</t>
  </si>
  <si>
    <t>PF3D7_1242800</t>
  </si>
  <si>
    <t>Pf3D7_12_v3:1,805,206..1,808,574(-)</t>
  </si>
  <si>
    <t>rab specific GDP dissociation inhibitor</t>
  </si>
  <si>
    <t>PF3D7_1242900</t>
  </si>
  <si>
    <t>Pf3D7_12_v3:1,808,623..1,811,076(-)</t>
  </si>
  <si>
    <t>mitochondrial import inner membrane translocase subunit TIM13, putative</t>
  </si>
  <si>
    <t>PF3D7_1243000</t>
  </si>
  <si>
    <t>Pf3D7_12_v3:1,811,237..1,812,819(+)</t>
  </si>
  <si>
    <t>syntaxin-16, putative</t>
  </si>
  <si>
    <t>PF3D7_1243600</t>
  </si>
  <si>
    <t>Pf3D7_12_v3:1,824,516..1,827,780(+)</t>
  </si>
  <si>
    <t>PF3D7_1243700</t>
  </si>
  <si>
    <t>Pf3D7_12_v3:1,829,026..1,833,409(+)</t>
  </si>
  <si>
    <t>PF3D7_1244300</t>
  </si>
  <si>
    <t>Pf3D7_12_v3:1,857,849..1,858,090(+)</t>
  </si>
  <si>
    <t>ACEA small nucleolar RNA U3</t>
  </si>
  <si>
    <t>PF3D7_1245100</t>
  </si>
  <si>
    <t>Pf3D7_12_v3:1,882,683..1,888,206(+)</t>
  </si>
  <si>
    <t>kinesin-13, putative</t>
  </si>
  <si>
    <t>PF3D7_1245300</t>
  </si>
  <si>
    <t>Pf3D7_12_v3:1,892,918..1,894,243(+)</t>
  </si>
  <si>
    <t>NEDD8-conjugating enzyme UBC12, putative</t>
  </si>
  <si>
    <t>PF3D7_1245500</t>
  </si>
  <si>
    <t>Pf3D7_12_v3:1,896,842..1,899,867(+)</t>
  </si>
  <si>
    <t>PF3D7_1246200</t>
  </si>
  <si>
    <t>Pf3D7_12_v3:1,919,898..1,923,323(+)</t>
  </si>
  <si>
    <t>actin I</t>
  </si>
  <si>
    <t>PF3D7_1246300</t>
  </si>
  <si>
    <t>Pf3D7_12_v3:1,925,058..1,929,618(+)</t>
  </si>
  <si>
    <t>protein KIC4</t>
  </si>
  <si>
    <t>PF3D7_1246400</t>
  </si>
  <si>
    <t>Pf3D7_12_v3:1,931,257..1,933,545(+)</t>
  </si>
  <si>
    <t>myosin A-tail interacting protein</t>
  </si>
  <si>
    <t>PF3D7_1248500</t>
  </si>
  <si>
    <t>Pf3D7_12_v3:1,983,048..1,986,271(-)</t>
  </si>
  <si>
    <t>bax inhibitor 1, putative</t>
  </si>
  <si>
    <t>PF3D7_1248600</t>
  </si>
  <si>
    <t>Pf3D7_12_v3:1,988,129..1,991,780(+)</t>
  </si>
  <si>
    <t>PF3D7_1249700</t>
  </si>
  <si>
    <t>Pf3D7_12_v3:2,023,076..2,027,563(-)</t>
  </si>
  <si>
    <t>PF3D7_1250700</t>
  </si>
  <si>
    <t>Pf3D7_12_v3:2,074,635..2,077,593(+)</t>
  </si>
  <si>
    <t>transcription initiation factor IIA subunit 2, putative</t>
  </si>
  <si>
    <t>PF3D7_1251100</t>
  </si>
  <si>
    <t>Pf3D7_12_v3:2,089,340..2,090,521(+)</t>
  </si>
  <si>
    <t>PF3D7_1251200</t>
  </si>
  <si>
    <t>Pf3D7_12_v3:2,091,731..2,094,720(+)</t>
  </si>
  <si>
    <t>coronin</t>
  </si>
  <si>
    <t>PF3D7_1251900</t>
  </si>
  <si>
    <t>Pf3D7_12_v3:2,112,878..2,112,950(+)</t>
  </si>
  <si>
    <t>PF3D7_1252000</t>
  </si>
  <si>
    <t>Pf3D7_12_v3:2,113,730..2,113,801(-)</t>
  </si>
  <si>
    <t>PF3D7_1252100</t>
  </si>
  <si>
    <t>Pf3D7_12_v3:2,113,980..2,123,174(-)</t>
  </si>
  <si>
    <t>rhoptry neck protein 3</t>
  </si>
  <si>
    <t>PF3D7_1252300</t>
  </si>
  <si>
    <t>Pf3D7_12_v3:2,127,090..2,130,230(-)</t>
  </si>
  <si>
    <t>PF3D7_1252400</t>
  </si>
  <si>
    <t>Pf3D7_12_v3:2,136,053..2,144,874(+)</t>
  </si>
  <si>
    <t>reticulocyte binding protein homologue 3, pseudogene</t>
  </si>
  <si>
    <t>PF3D7_1252600</t>
  </si>
  <si>
    <t>Pf3D7_12_v3:2,147,509..2,152,520(+)</t>
  </si>
  <si>
    <t>PF3D7_1252700</t>
  </si>
  <si>
    <t>Pf3D7_12_v3:2,153,221..2,157,441(+)</t>
  </si>
  <si>
    <t>PF3D7_1252800</t>
  </si>
  <si>
    <t>Pf3D7_12_v3:2,158,574..2,162,555(+)</t>
  </si>
  <si>
    <t>PF3D7_1253000</t>
  </si>
  <si>
    <t>Pf3D7_12_v3:2,166,755..2,170,559(+)</t>
  </si>
  <si>
    <t>gametocyte erythrocyte cytosolic protein</t>
  </si>
  <si>
    <t>PF3D7_1253100</t>
  </si>
  <si>
    <t>Pf3D7_12_v3:2,171,086..2,173,040(+)</t>
  </si>
  <si>
    <t>PF3D7_1253200</t>
  </si>
  <si>
    <t>Pf3D7_12_v3:2,172,876..2,174,605(-)</t>
  </si>
  <si>
    <t>PF3D7_1300600</t>
  </si>
  <si>
    <t>Pf3D7_13_v3:54,067..55,259(-)</t>
  </si>
  <si>
    <t>PF3D7_1301100</t>
  </si>
  <si>
    <t>Pf3D7_13_v3:68,484..69,411(-)</t>
  </si>
  <si>
    <t>Plasmodium exported protein (PHISTa), unknown function, pseudogene</t>
  </si>
  <si>
    <t>PF3D7_1301200</t>
  </si>
  <si>
    <t>Pf3D7_13_v3:72,267..74,990(-)</t>
  </si>
  <si>
    <t>GBPH2 protein</t>
  </si>
  <si>
    <t>PF3D7_1301400</t>
  </si>
  <si>
    <t>Pf3D7_13_v3:82,128..84,689(+)</t>
  </si>
  <si>
    <t>PF3D7_1301500</t>
  </si>
  <si>
    <t>Pf3D7_13_v3:85,156..87,187(-)</t>
  </si>
  <si>
    <t>PF3D7_1301600</t>
  </si>
  <si>
    <t>Pf3D7_13_v3:88,139..93,987(-)</t>
  </si>
  <si>
    <t>erythrocyte binding antigen-140</t>
  </si>
  <si>
    <t>PF3D7_1301700</t>
  </si>
  <si>
    <t>Pf3D7_13_v3:98,252..101,166(+)</t>
  </si>
  <si>
    <t>CX3CL1-binding protein 2</t>
  </si>
  <si>
    <t>PF3D7_1302000</t>
  </si>
  <si>
    <t>Pf3D7_13_v3:112,224..115,251(-)</t>
  </si>
  <si>
    <t>PF3D7_1302100</t>
  </si>
  <si>
    <t>Pf3D7_13_v3:120,233..122,716(-)</t>
  </si>
  <si>
    <t>gamete antigen 27/25</t>
  </si>
  <si>
    <t>PF3D7_1302300</t>
  </si>
  <si>
    <t>Pf3D7_13_v3:125,679..128,432(-)</t>
  </si>
  <si>
    <t>PF3D7_1302400</t>
  </si>
  <si>
    <t>Pf3D7_13_v3:129,717..131,086(-)</t>
  </si>
  <si>
    <t>PF3D7_1302800</t>
  </si>
  <si>
    <t>Pf3D7_13_v3:150,591..153,017(-)</t>
  </si>
  <si>
    <t>40S ribosomal protein S7, putative</t>
  </si>
  <si>
    <t>PF3D7_1302900</t>
  </si>
  <si>
    <t>Pf3D7_13_v3:154,555..157,791(+)</t>
  </si>
  <si>
    <t>PF3D7_1303200</t>
  </si>
  <si>
    <t>Pf3D7_13_v3:160,039..162,263(-)</t>
  </si>
  <si>
    <t>PF3D7_1303300</t>
  </si>
  <si>
    <t>Pf3D7_13_v3:162,566..164,742(+)</t>
  </si>
  <si>
    <t>PF3D7_1303500</t>
  </si>
  <si>
    <t>Pf3D7_13_v3:169,481..178,156(-)</t>
  </si>
  <si>
    <t>sodium/hydrogen exchanger</t>
  </si>
  <si>
    <t>PF3D7_1304200</t>
  </si>
  <si>
    <t>Pf3D7_13_v3:226,669..229,688(-)</t>
  </si>
  <si>
    <t>PF3D7_1304700</t>
  </si>
  <si>
    <t>Pf3D7_13_v3:241,498..243,247(+)</t>
  </si>
  <si>
    <t>cyclin</t>
  </si>
  <si>
    <t>PF3D7_1304800</t>
  </si>
  <si>
    <t>Pf3D7_13_v3:243,655..243,772(-)</t>
  </si>
  <si>
    <t>small nucleolar RNA snoR16</t>
  </si>
  <si>
    <t>PF3D7_1304900</t>
  </si>
  <si>
    <t>Pf3D7_13_v3:244,430..246,721(+)</t>
  </si>
  <si>
    <t>DNA-directed RNA polymerase II subunit RPB11, putative</t>
  </si>
  <si>
    <t>PF3D7_1306300</t>
  </si>
  <si>
    <t>Pf3D7_13_v3:292,977..296,617(+)</t>
  </si>
  <si>
    <t>SAM dependent methyltransferase, putative</t>
  </si>
  <si>
    <t>PF3D7_1306400</t>
  </si>
  <si>
    <t>Pf3D7_13_v3:296,681..299,735(-)</t>
  </si>
  <si>
    <t>26S protease regulatory subunit 10B, putative</t>
  </si>
  <si>
    <t>PF3D7_1307000</t>
  </si>
  <si>
    <t>Pf3D7_13_v3:324,598..326,786(-)</t>
  </si>
  <si>
    <t>exosome complex component RRP40, putative</t>
  </si>
  <si>
    <t>PF3D7_1308000</t>
  </si>
  <si>
    <t>Pf3D7_13_v3:355,912..359,788(+)</t>
  </si>
  <si>
    <t>PF3D7_1308200</t>
  </si>
  <si>
    <t>Pf3D7_13_v3:360,703..371,091(-)</t>
  </si>
  <si>
    <t>carbamoyl phosphate synthetase</t>
  </si>
  <si>
    <t>PF3D7_1308300</t>
  </si>
  <si>
    <t>Pf3D7_13_v3:370,778..373,004(+)</t>
  </si>
  <si>
    <t>40S ribosomal protein S27</t>
  </si>
  <si>
    <t>PF3D7_1308400</t>
  </si>
  <si>
    <t>Pf3D7_13_v3:373,028..393,614(-)</t>
  </si>
  <si>
    <t>PF3D7_1308500</t>
  </si>
  <si>
    <t>Pf3D7_13_v3:393,715..395,881(-)</t>
  </si>
  <si>
    <t>PF3D7_1310600</t>
  </si>
  <si>
    <t>Pf3D7_13_v3:464,696..467,314(-)</t>
  </si>
  <si>
    <t>ras-related protein Rab-5B</t>
  </si>
  <si>
    <t>PF3D7_1310700</t>
  </si>
  <si>
    <t>Pf3D7_13_v3:467,319..469,389(-)</t>
  </si>
  <si>
    <t>PhIL1-interacting candidate PIC5</t>
  </si>
  <si>
    <t>PF3D7_1310800</t>
  </si>
  <si>
    <t>Pf3D7_13_v3:470,186..475,454(-)</t>
  </si>
  <si>
    <t>PF3D7_1311700</t>
  </si>
  <si>
    <t>Pf3D7_13_v3:497,277..499,849(-)</t>
  </si>
  <si>
    <t>cytochrome c, putative</t>
  </si>
  <si>
    <t>PF3D7_1312500</t>
  </si>
  <si>
    <t>Pf3D7_13_v3:525,745..528,762(-)</t>
  </si>
  <si>
    <t>PF3D7_1312600</t>
  </si>
  <si>
    <t>Pf3D7_13_v3:529,137..531,966(+)</t>
  </si>
  <si>
    <t>2-oxoisovalerate dehydrogenase subunit alpha, mitochondrial, putative</t>
  </si>
  <si>
    <t>PF3D7_1313000</t>
  </si>
  <si>
    <t>Pf3D7_13_v3:553,067..554,779(-)</t>
  </si>
  <si>
    <t>ubiquitin-like protein Nedd8</t>
  </si>
  <si>
    <t>PF3D7_1313600</t>
  </si>
  <si>
    <t>Pf3D7_13_v3:578,990..585,877(-)</t>
  </si>
  <si>
    <t>Clu domain-containing protein, putative</t>
  </si>
  <si>
    <t>PF3D7_1313800</t>
  </si>
  <si>
    <t>Pf3D7_13_v3:588,141..599,917(-)</t>
  </si>
  <si>
    <t>PF3D7_1313900</t>
  </si>
  <si>
    <t>Pf3D7_13_v3:600,666..602,194(-)</t>
  </si>
  <si>
    <t>ankyrin-repeat protein, putative</t>
  </si>
  <si>
    <t>PF3D7_1314900</t>
  </si>
  <si>
    <t>Pf3D7_13_v3:632,005..635,048(+)</t>
  </si>
  <si>
    <t>general transcription factor IIH subunit 2</t>
  </si>
  <si>
    <t>PF3D7_1315000</t>
  </si>
  <si>
    <t>Pf3D7_13_v3:635,796..638,125(+)</t>
  </si>
  <si>
    <t>PF3D7_1315500</t>
  </si>
  <si>
    <t>Pf3D7_13_v3:652,297..654,272(-)</t>
  </si>
  <si>
    <t>PF3D7_1315600</t>
  </si>
  <si>
    <t>Pf3D7_13_v3:654,882..657,517(-)</t>
  </si>
  <si>
    <t>CDP-diacylglycerol--inositol 3-phosphatidyltransferase</t>
  </si>
  <si>
    <t>PF3D7_1315700</t>
  </si>
  <si>
    <t>Pf3D7_13_v3:657,523..659,870(+)</t>
  </si>
  <si>
    <t>tRNA (adenine(58)-N(1))-methyltransferase catalytic subunit TRM61, putative</t>
  </si>
  <si>
    <t>PF3D7_1316900</t>
  </si>
  <si>
    <t>Pf3D7_13_v3:700,380..707,545(-)</t>
  </si>
  <si>
    <t>PF3D7_1317000</t>
  </si>
  <si>
    <t>Pf3D7_13_v3:707,799..710,556(+)</t>
  </si>
  <si>
    <t>U4/U6.U5 tri-snRNP-associated protein 2, putative</t>
  </si>
  <si>
    <t>PF3D7_1317100</t>
  </si>
  <si>
    <t>Pf3D7_13_v3:711,294..715,548(+)</t>
  </si>
  <si>
    <t>DNA replication licensing factor MCM4</t>
  </si>
  <si>
    <t>PF3D7_1317600</t>
  </si>
  <si>
    <t>Pf3D7_13_v3:734,806..738,618(+)</t>
  </si>
  <si>
    <t>PF3D7_1317700</t>
  </si>
  <si>
    <t>Pf3D7_13_v3:738,072..739,888(-)</t>
  </si>
  <si>
    <t>PF3D7_1318100</t>
  </si>
  <si>
    <t>Pf3D7_13_v3:748,160..749,415(-)</t>
  </si>
  <si>
    <t>ferredoxin</t>
  </si>
  <si>
    <t>PF3D7_1319000</t>
  </si>
  <si>
    <t>Pf3D7_13_v3:783,752..788,197(+)</t>
  </si>
  <si>
    <t>PF3D7_1319400</t>
  </si>
  <si>
    <t>Pf3D7_13_v3:800,542..806,858(+)</t>
  </si>
  <si>
    <t>PF3D7_1319500</t>
  </si>
  <si>
    <t>Pf3D7_13_v3:806,869..807,443(+)</t>
  </si>
  <si>
    <t>PF3D7_1319600</t>
  </si>
  <si>
    <t>Pf3D7_13_v3:808,286..815,634(+)</t>
  </si>
  <si>
    <t>ACDC domain-containing protein, putative</t>
  </si>
  <si>
    <t>PF3D7_1320600</t>
  </si>
  <si>
    <t>Pf3D7_13_v3:845,865..848,770(+)</t>
  </si>
  <si>
    <t>ras-related protein Rab-11A</t>
  </si>
  <si>
    <t>PF3D7_1320700</t>
  </si>
  <si>
    <t>Pf3D7_13_v3:849,130..854,321(+)</t>
  </si>
  <si>
    <t>PF3D7_1321300</t>
  </si>
  <si>
    <t>Pf3D7_13_v3:876,120..886,756(-)</t>
  </si>
  <si>
    <t>PF3D7_1321500</t>
  </si>
  <si>
    <t>Pf3D7_13_v3:889,872..895,607(-)</t>
  </si>
  <si>
    <t>3',5'-cyclic nucleotide phosphodiesterase beta</t>
  </si>
  <si>
    <t>PF3D7_1321700</t>
  </si>
  <si>
    <t>Pf3D7_13_v3:901,750..906,652(+)</t>
  </si>
  <si>
    <t>splicing factor 1</t>
  </si>
  <si>
    <t>PF3D7_1321800</t>
  </si>
  <si>
    <t>Pf3D7_13_v3:907,364..910,306(+)</t>
  </si>
  <si>
    <t>protein transport protein SFT2, putative</t>
  </si>
  <si>
    <t>PF3D7_1321900</t>
  </si>
  <si>
    <t>Pf3D7_13_v3:910,812..913,627(-)</t>
  </si>
  <si>
    <t>PF3D7_1322000</t>
  </si>
  <si>
    <t>Pf3D7_13_v3:914,465..918,899(+)</t>
  </si>
  <si>
    <t>nucleoside-diphosphatase, putative</t>
  </si>
  <si>
    <t>PF3D7_1323100</t>
  </si>
  <si>
    <t>Pf3D7_13_v3:965,440..967,252(-)</t>
  </si>
  <si>
    <t>60S ribosomal protein L6, putative</t>
  </si>
  <si>
    <t>PF3D7_1323300</t>
  </si>
  <si>
    <t>Pf3D7_13_v3:969,898..971,782(+)</t>
  </si>
  <si>
    <t>PF3D7_1323400</t>
  </si>
  <si>
    <t>Pf3D7_13_v3:971,388..973,888(-)</t>
  </si>
  <si>
    <t>60S ribosomal protein L23</t>
  </si>
  <si>
    <t>PF3D7_1323500</t>
  </si>
  <si>
    <t>Pf3D7_13_v3:973,969..977,910(+)</t>
  </si>
  <si>
    <t>plasmepsin V</t>
  </si>
  <si>
    <t>PF3D7_1324100</t>
  </si>
  <si>
    <t>Pf3D7_13_v3:996,864..999,493(+)</t>
  </si>
  <si>
    <t>PF3D7_1324300</t>
  </si>
  <si>
    <t>Pf3D7_13_v3:1,002,038..1,019,770(-)</t>
  </si>
  <si>
    <t>PF3D7_1324600</t>
  </si>
  <si>
    <t>Pf3D7_13_v3:1,028,092..1,034,031(+)</t>
  </si>
  <si>
    <t>PF3D7_1324800</t>
  </si>
  <si>
    <t>Pf3D7_13_v3:1,036,517..1,039,173(-)</t>
  </si>
  <si>
    <t>dihydrofolate synthase/folylpolyglutamate synthase</t>
  </si>
  <si>
    <t>PF3D7_1324900</t>
  </si>
  <si>
    <t>Pf3D7_13_v3:1,040,006..1,042,682(+)</t>
  </si>
  <si>
    <t>L-lactate dehydrogenase</t>
  </si>
  <si>
    <t>PF3D7_1325700</t>
  </si>
  <si>
    <t>Pf3D7_13_v3:1,066,607..1,069,187(-)</t>
  </si>
  <si>
    <t>PF3D7_1325800</t>
  </si>
  <si>
    <t>Pf3D7_13_v3:1,070,871..1,075,794(+)</t>
  </si>
  <si>
    <t>PF3D7_1327000</t>
  </si>
  <si>
    <t>Pf3D7_13_v3:1,133,394..1,138,536(-)</t>
  </si>
  <si>
    <t>PF3D7_1327100</t>
  </si>
  <si>
    <t>Pf3D7_13_v3:1,138,558..1,141,561(-)</t>
  </si>
  <si>
    <t>PF3D7_1327400</t>
  </si>
  <si>
    <t>Pf3D7_13_v3:1,152,124..1,154,113(-)</t>
  </si>
  <si>
    <t>PF3D7_1328300</t>
  </si>
  <si>
    <t>Pf3D7_13_v3:1,195,364..1,199,554(-)</t>
  </si>
  <si>
    <t>PF3D7_1328400</t>
  </si>
  <si>
    <t>Pf3D7_13_v3:1,199,670..1,202,958(-)</t>
  </si>
  <si>
    <t>PF3D7_1328500</t>
  </si>
  <si>
    <t>Pf3D7_13_v3:1,203,340..1,208,913(-)</t>
  </si>
  <si>
    <t>alpha/beta-hydrolase, putative</t>
  </si>
  <si>
    <t>PF3D7_1328600</t>
  </si>
  <si>
    <t>Pf3D7_13_v3:1,209,744..1,211,772(-)</t>
  </si>
  <si>
    <t>PF3D7_1328700</t>
  </si>
  <si>
    <t>Pf3D7_13_v3:1,213,394..1,213,615(+)</t>
  </si>
  <si>
    <t>Plasmodium RNA of unknown function RUF1</t>
  </si>
  <si>
    <t>PF3D7_1328800</t>
  </si>
  <si>
    <t>Pf3D7_13_v3:1,213,757..1,216,004(+)</t>
  </si>
  <si>
    <t>transcriptional regulatory protein sir2a</t>
  </si>
  <si>
    <t>PF3D7_1329400</t>
  </si>
  <si>
    <t>Pf3D7_13_v3:1,242,635..1,247,339(+)</t>
  </si>
  <si>
    <t>AMP deaminase</t>
  </si>
  <si>
    <t>PF3D7_1330400</t>
  </si>
  <si>
    <t>Pf3D7_13_v3:1,278,881..1,281,897(-)</t>
  </si>
  <si>
    <t>ER lumen protein retaining receptor 1, putative</t>
  </si>
  <si>
    <t>PF3D7_1330800</t>
  </si>
  <si>
    <t>Pf3D7_13_v3:1,293,638..1,297,395(+)</t>
  </si>
  <si>
    <t>PF3D7_1331700</t>
  </si>
  <si>
    <t>Pf3D7_13_v3:1,318,841..1,323,158(-)</t>
  </si>
  <si>
    <t>glutamine--tRNA ligase, putative</t>
  </si>
  <si>
    <t>PF3D7_1331800</t>
  </si>
  <si>
    <t>Pf3D7_13_v3:1,322,579..1,325,044(+)</t>
  </si>
  <si>
    <t>60S ribosomal protein L23, putative</t>
  </si>
  <si>
    <t>PF3D7_1332000</t>
  </si>
  <si>
    <t>Pf3D7_13_v3:1,325,849..1,328,634(-)</t>
  </si>
  <si>
    <t>syntaxin, Qa-SNARE family</t>
  </si>
  <si>
    <t>PF3D7_1333700</t>
  </si>
  <si>
    <t>Pf3D7_13_v3:1,378,294..1,380,973(-)</t>
  </si>
  <si>
    <t>histone H3-like centromeric protein CSE4</t>
  </si>
  <si>
    <t>PF3D7_1333800</t>
  </si>
  <si>
    <t>Pf3D7_13_v3:1,380,836..1,383,978(+)</t>
  </si>
  <si>
    <t>Voldacs domain-containing protein, putative</t>
  </si>
  <si>
    <t>PF3D7_1334100</t>
  </si>
  <si>
    <t>Pf3D7_13_v3:1,392,263..1,396,454(-)</t>
  </si>
  <si>
    <t>PF3D7_1334200</t>
  </si>
  <si>
    <t>Pf3D7_13_v3:1,397,512..1,399,983(+)</t>
  </si>
  <si>
    <t>chaperone binding protein, putative</t>
  </si>
  <si>
    <t>PF3D7_1335100</t>
  </si>
  <si>
    <t>Pf3D7_13_v3:1,418,213..1,421,552(-)</t>
  </si>
  <si>
    <t>merozoite surface protein 7</t>
  </si>
  <si>
    <t>PF3D7_1336000</t>
  </si>
  <si>
    <t>Pf3D7_13_v3:1,469,753..1,471,997(+)</t>
  </si>
  <si>
    <t>PF3D7_1336100</t>
  </si>
  <si>
    <t>Pf3D7_13_v3:1,472,056..1,473,319(+)</t>
  </si>
  <si>
    <t>PF3D7_1336700</t>
  </si>
  <si>
    <t>Pf3D7_13_v3:1,482,259..1,484,407(-)</t>
  </si>
  <si>
    <t>parasitophorous vacuolar protein 3, putative</t>
  </si>
  <si>
    <t>PF3D7_1336800</t>
  </si>
  <si>
    <t>Pf3D7_13_v3:1,485,785..1,487,899(+)</t>
  </si>
  <si>
    <t>nuclear movement protein, putative</t>
  </si>
  <si>
    <t>PF3D7_1336900</t>
  </si>
  <si>
    <t>Pf3D7_13_v3:1,487,930..1,490,567(-)</t>
  </si>
  <si>
    <t>tryptophan--tRNA ligase</t>
  </si>
  <si>
    <t>PF3D7_1337600</t>
  </si>
  <si>
    <t>Pf3D7_13_v3:1,524,111..1,524,192(-)</t>
  </si>
  <si>
    <t>PF3D7_1337800</t>
  </si>
  <si>
    <t>Pf3D7_13_v3:1,527,826..1,531,730(-)</t>
  </si>
  <si>
    <t>calcium-dependent protein kinase 5</t>
  </si>
  <si>
    <t>PF3D7_1338100</t>
  </si>
  <si>
    <t>Pf3D7_13_v3:1,540,544..1,544,422(+)</t>
  </si>
  <si>
    <t>26S proteasome regulatory subunit RPN3, putative</t>
  </si>
  <si>
    <t>PF3D7_1338200</t>
  </si>
  <si>
    <t>Pf3D7_13_v3:1,544,563..1,547,358(-)</t>
  </si>
  <si>
    <t>PF3D7_1338300</t>
  </si>
  <si>
    <t>Pf3D7_13_v3:1,547,546..1,550,917(+)</t>
  </si>
  <si>
    <t>elongation factor 1-gamma, putative</t>
  </si>
  <si>
    <t>PF3D7_1339100</t>
  </si>
  <si>
    <t>Pf3D7_13_v3:1,575,356..1,575,427(+)</t>
  </si>
  <si>
    <t>tRNA Methionine</t>
  </si>
  <si>
    <t>PF3D7_1339200</t>
  </si>
  <si>
    <t>Pf3D7_13_v3:1,576,926..1,576,997(-)</t>
  </si>
  <si>
    <t>PF3D7_1339300</t>
  </si>
  <si>
    <t>Pf3D7_13_v3:1,579,733..1,585,346(+)</t>
  </si>
  <si>
    <t>PF3D7_1339400</t>
  </si>
  <si>
    <t>Pf3D7_13_v3:1,585,383..1,586,852(-)</t>
  </si>
  <si>
    <t>cytochrome c oxidase subunit ApiCOX14, putative</t>
  </si>
  <si>
    <t>PF3D7_1339700</t>
  </si>
  <si>
    <t>Pf3D7_13_v3:1,590,184..1,596,674(-)</t>
  </si>
  <si>
    <t>PF3D7_1339800</t>
  </si>
  <si>
    <t>Pf3D7_13_v3:1,596,717..1,597,962(-)</t>
  </si>
  <si>
    <t>mitotic-spindle organizing protein 1, putative</t>
  </si>
  <si>
    <t>PF3D7_1341000</t>
  </si>
  <si>
    <t>Pf3D7_13_v3:1,631,333..1,631,406(+)</t>
  </si>
  <si>
    <t>PF3D7_1341100</t>
  </si>
  <si>
    <t>Pf3D7_13_v3:1,632,602..1,632,709(-)</t>
  </si>
  <si>
    <t>U6 spliceosomal RNA</t>
  </si>
  <si>
    <t>PF3D7_1341200</t>
  </si>
  <si>
    <t>Pf3D7_13_v3:1,633,454..1,635,827(-)</t>
  </si>
  <si>
    <t>60S ribosomal protein L18, putative</t>
  </si>
  <si>
    <t>PF3D7_1341900</t>
  </si>
  <si>
    <t>Pf3D7_13_v3:1,649,035..1,651,981(-)</t>
  </si>
  <si>
    <t>V-type proton ATPase subunit D, putative</t>
  </si>
  <si>
    <t>PF3D7_1342000</t>
  </si>
  <si>
    <t>Pf3D7_13_v3:1,652,531..1,655,349(-)</t>
  </si>
  <si>
    <t>40S ribosomal protein S6</t>
  </si>
  <si>
    <t>PF3D7_1342100</t>
  </si>
  <si>
    <t>Pf3D7_13_v3:1,655,461..1,660,193(+)</t>
  </si>
  <si>
    <t>aconitate hydratase</t>
  </si>
  <si>
    <t>PF3D7_1343000</t>
  </si>
  <si>
    <t>Pf3D7_13_v3:1,695,462..1,699,267(+)</t>
  </si>
  <si>
    <t>phosphoethanolamine N-methyltransferase</t>
  </si>
  <si>
    <t>PF3D7_1343200</t>
  </si>
  <si>
    <t>Pf3D7_13_v3:1,703,564..1,707,279(+)</t>
  </si>
  <si>
    <t>tRNA guanosine-2'-O-methyltransferase, putative</t>
  </si>
  <si>
    <t>PF3D7_1343300</t>
  </si>
  <si>
    <t>Pf3D7_13_v3:1,706,393..1,711,568(-)</t>
  </si>
  <si>
    <t>CDT1-like protein, putative</t>
  </si>
  <si>
    <t>PF3D7_1343600</t>
  </si>
  <si>
    <t>Pf3D7_13_v3:1,721,704..1,724,056(-)</t>
  </si>
  <si>
    <t>UDP-N-acetylglucosamine pyrophosphorylase, putative</t>
  </si>
  <si>
    <t>PF3D7_1343800</t>
  </si>
  <si>
    <t>Pf3D7_13_v3:1,730,093..1,753,967(-)</t>
  </si>
  <si>
    <t>VPS13 domain-containing protein, putative</t>
  </si>
  <si>
    <t>PF3D7_1344000</t>
  </si>
  <si>
    <t>Pf3D7_13_v3:1,758,930..1,762,648(+)</t>
  </si>
  <si>
    <t>aminomethyltransferase, putative</t>
  </si>
  <si>
    <t>PF3D7_1344100</t>
  </si>
  <si>
    <t>Pf3D7_13_v3:1,763,082..1,767,594(+)</t>
  </si>
  <si>
    <t>TLD domain-containing protein, putative</t>
  </si>
  <si>
    <t>PF3D7_1344200</t>
  </si>
  <si>
    <t>Pf3D7_13_v3:1,768,122..1,772,620(+)</t>
  </si>
  <si>
    <t>endoplasmic reticulum chaperone GRP170</t>
  </si>
  <si>
    <t>PF3D7_1344300</t>
  </si>
  <si>
    <t>Pf3D7_13_v3:1,773,639..1,781,932(-)</t>
  </si>
  <si>
    <t>PF3D7_1344400</t>
  </si>
  <si>
    <t>Pf3D7_13_v3:1,785,041..1,787,409(-)</t>
  </si>
  <si>
    <t>PF3D7_1344500</t>
  </si>
  <si>
    <t>Pf3D7_13_v3:1,787,599..1,788,926(-)</t>
  </si>
  <si>
    <t>U6 snRNA phosphodiesterase, putative</t>
  </si>
  <si>
    <t>PF3D7_1345200</t>
  </si>
  <si>
    <t>Pf3D7_13_v3:1,811,227..1,813,968(-)</t>
  </si>
  <si>
    <t>rhomboid protease ROM6, putative</t>
  </si>
  <si>
    <t>PF3D7_1345900</t>
  </si>
  <si>
    <t>Pf3D7_13_v3:1,835,227..1,837,216(-)</t>
  </si>
  <si>
    <t>kinetochore protein SPC25, putative</t>
  </si>
  <si>
    <t>PF3D7_1346200</t>
  </si>
  <si>
    <t>Pf3D7_13_v3:1,845,502..1,847,873(-)</t>
  </si>
  <si>
    <t>nuclear import protein MOG1, putative</t>
  </si>
  <si>
    <t>PF3D7_1346300</t>
  </si>
  <si>
    <t>Pf3D7_13_v3:1,848,215..1,851,281(+)</t>
  </si>
  <si>
    <t>DNA/RNA-binding protein Alba 2</t>
  </si>
  <si>
    <t>PF3D7_1347200</t>
  </si>
  <si>
    <t>Pf3D7_13_v3:1,889,277..1,891,491(-)</t>
  </si>
  <si>
    <t>nucleoside transporter 1</t>
  </si>
  <si>
    <t>PF3D7_1347300</t>
  </si>
  <si>
    <t>Pf3D7_13_v3:1,893,364..1,895,258(-)</t>
  </si>
  <si>
    <t>PF3D7_1347400</t>
  </si>
  <si>
    <t>Pf3D7_13_v3:1,895,620..1,896,958(+)</t>
  </si>
  <si>
    <t>PF3D7_1347500</t>
  </si>
  <si>
    <t>Pf3D7_13_v3:1,896,562..1,903,155(-)</t>
  </si>
  <si>
    <t>DNA/RNA-binding protein Alba 4</t>
  </si>
  <si>
    <t>PF3D7_1347700</t>
  </si>
  <si>
    <t>Pf3D7_13_v3:1,907,067..1,911,493(+)</t>
  </si>
  <si>
    <t>ethanolamine-phosphate cytidylyltransferase</t>
  </si>
  <si>
    <t>PF3D7_1348400</t>
  </si>
  <si>
    <t>Pf3D7_13_v3:1,935,006..1,947,401(-)</t>
  </si>
  <si>
    <t>PF3D7_1348600</t>
  </si>
  <si>
    <t>Pf3D7_13_v3:1,952,854..1,954,954(+)</t>
  </si>
  <si>
    <t>PF3D7_1349300</t>
  </si>
  <si>
    <t>Pf3D7_13_v3:1,976,376..1,982,692(+)</t>
  </si>
  <si>
    <t>PF3D7_1350800</t>
  </si>
  <si>
    <t>Pf3D7_13_v3:2,025,366..2,026,106(-)</t>
  </si>
  <si>
    <t>PF3D7_1351000</t>
  </si>
  <si>
    <t>Pf3D7_13_v3:2,032,016..2,040,395(+)</t>
  </si>
  <si>
    <t>phosphatidylinositol transfer protein, putative</t>
  </si>
  <si>
    <t>PF3D7_1351100</t>
  </si>
  <si>
    <t>Pf3D7_13_v3:2,039,975..2,042,372(-)</t>
  </si>
  <si>
    <t>PF3D7_1351200</t>
  </si>
  <si>
    <t>Pf3D7_13_v3:2,042,430..2,048,269(+)</t>
  </si>
  <si>
    <t>PF3D7_1351700</t>
  </si>
  <si>
    <t>Pf3D7_13_v3:2,058,839..2,064,747(+)</t>
  </si>
  <si>
    <t>inner membrane complex protein 1f, putative</t>
  </si>
  <si>
    <t>PF3D7_1352500</t>
  </si>
  <si>
    <t>Pf3D7_13_v3:2,092,297..2,094,680(-)</t>
  </si>
  <si>
    <t>thioredoxin-related protein, putative</t>
  </si>
  <si>
    <t>PF3D7_1353100</t>
  </si>
  <si>
    <t>Pf3D7_13_v3:2,124,264..2,126,527(-)</t>
  </si>
  <si>
    <t>PF3D7_1353200</t>
  </si>
  <si>
    <t>Pf3D7_13_v3:2,129,062..2,131,680(+)</t>
  </si>
  <si>
    <t>membrane associated histidine-rich protein 2</t>
  </si>
  <si>
    <t>PF3D7_1354100</t>
  </si>
  <si>
    <t>Pf3D7_13_v3:2,157,908..2,159,670(-)</t>
  </si>
  <si>
    <t>PF3D7_1354200</t>
  </si>
  <si>
    <t>Pf3D7_13_v3:2,159,676..2,163,263(-)</t>
  </si>
  <si>
    <t>phosphoinositide phosphatase SAC1</t>
  </si>
  <si>
    <t>PF3D7_1354500</t>
  </si>
  <si>
    <t>Pf3D7_13_v3:2,173,757..2,176,285(+)</t>
  </si>
  <si>
    <t>adenylosuccinate synthetase</t>
  </si>
  <si>
    <t>PF3D7_1354800</t>
  </si>
  <si>
    <t>Pf3D7_13_v3:2,180,143..2,183,414(-)</t>
  </si>
  <si>
    <t>metacaspase-1</t>
  </si>
  <si>
    <t>PF3D7_1355100</t>
  </si>
  <si>
    <t>Pf3D7_13_v3:2,186,494..2,190,804(+)</t>
  </si>
  <si>
    <t>DNA replication licensing factor MCM6</t>
  </si>
  <si>
    <t>PF3D7_1355200</t>
  </si>
  <si>
    <t>Pf3D7_13_v3:2,190,835..2,194,498(-)</t>
  </si>
  <si>
    <t>PF3D7_1355300</t>
  </si>
  <si>
    <t>Pf3D7_13_v3:2,195,099..2,197,551(+)</t>
  </si>
  <si>
    <t>histone-lysine N-methyltransferase, putative</t>
  </si>
  <si>
    <t>PF3D7_1355400</t>
  </si>
  <si>
    <t>Pf3D7_13_v3:2,197,906..2,197,978(-)</t>
  </si>
  <si>
    <t>PF3D7_1355600</t>
  </si>
  <si>
    <t>Pf3D7_13_v3:2,202,011..2,205,513(-)</t>
  </si>
  <si>
    <t>PhIL1 interacting protein PIP1</t>
  </si>
  <si>
    <t>PF3D7_1355700</t>
  </si>
  <si>
    <t>Pf3D7_13_v3:2,205,950..2,212,554(-)</t>
  </si>
  <si>
    <t>NLI interacting factor-like phosphatase, putative</t>
  </si>
  <si>
    <t>PF3D7_1356100</t>
  </si>
  <si>
    <t>Pf3D7_13_v3:2,223,411..2,227,718(-)</t>
  </si>
  <si>
    <t>PF3D7_1356300</t>
  </si>
  <si>
    <t>Pf3D7_13_v3:2,231,116..2,233,675(+)</t>
  </si>
  <si>
    <t>PF3D7_1356900</t>
  </si>
  <si>
    <t>Pf3D7_13_v3:2,262,738..2,265,705(-)</t>
  </si>
  <si>
    <t>protein kinase 5</t>
  </si>
  <si>
    <t>PF3D7_1357000</t>
  </si>
  <si>
    <t>Pf3D7_13_v3:2,265,717..2,269,459(-)</t>
  </si>
  <si>
    <t>elongation factor 1-alpha</t>
  </si>
  <si>
    <t>PF3D7_1357100</t>
  </si>
  <si>
    <t>Pf3D7_13_v3:2,266,590..2,270,877(+)</t>
  </si>
  <si>
    <t>PF3D7_1357700</t>
  </si>
  <si>
    <t>Pf3D7_13_v3:2,285,945..2,291,193(-)</t>
  </si>
  <si>
    <t>U3 small nucleolar RNA-associated protein 21, putative</t>
  </si>
  <si>
    <t>PF3D7_1357800</t>
  </si>
  <si>
    <t>Pf3D7_13_v3:2,291,061..2,295,045(+)</t>
  </si>
  <si>
    <t>T-complex protein 1 subunit delta</t>
  </si>
  <si>
    <t>PF3D7_1357900</t>
  </si>
  <si>
    <t>Pf3D7_13_v3:2,295,079..2,297,485(+)</t>
  </si>
  <si>
    <t>pyrroline-5-carboxylate reductase, putative</t>
  </si>
  <si>
    <t>PF3D7_1358700</t>
  </si>
  <si>
    <t>Pf3D7_13_v3:2,325,473..2,328,323(-)</t>
  </si>
  <si>
    <t>YOP1-like protein, putative</t>
  </si>
  <si>
    <t>PF3D7_1358800</t>
  </si>
  <si>
    <t>Pf3D7_13_v3:2,329,517..2,331,678(+)</t>
  </si>
  <si>
    <t>40S ribosomal protein S15</t>
  </si>
  <si>
    <t>PF3D7_1359600</t>
  </si>
  <si>
    <t>Pf3D7_13_v3:2,367,440..2,379,279(+)</t>
  </si>
  <si>
    <t>PF3D7_1359700</t>
  </si>
  <si>
    <t>Pf3D7_13_v3:2,379,985..2,393,171(+)</t>
  </si>
  <si>
    <t>PF3D7_1360100</t>
  </si>
  <si>
    <t>Pf3D7_13_v3:2,404,623..2,406,467(-)</t>
  </si>
  <si>
    <t>PF3D7_1361100</t>
  </si>
  <si>
    <t>Pf3D7_13_v3:2,449,531..2,453,792(+)</t>
  </si>
  <si>
    <t>protein transport protein Sec24A</t>
  </si>
  <si>
    <t>PF3D7_1361700</t>
  </si>
  <si>
    <t>Pf3D7_13_v3:2,470,306..2,472,405(+)</t>
  </si>
  <si>
    <t>cytochrome c oxidase subunit 2A, putative</t>
  </si>
  <si>
    <t>PF3D7_1362200</t>
  </si>
  <si>
    <t>Pf3D7_13_v3:2,489,913..2,492,561(-)</t>
  </si>
  <si>
    <t>RuvB-like helicase 3</t>
  </si>
  <si>
    <t>PF3D7_1362300</t>
  </si>
  <si>
    <t>Pf3D7_13_v3:2,492,607..2,494,181(+)</t>
  </si>
  <si>
    <t>transmembrane and coiled-coil domain-containing protein 1, putative</t>
  </si>
  <si>
    <t>PF3D7_1362400</t>
  </si>
  <si>
    <t>Pf3D7_13_v3:2,495,001..2,502,249(+)</t>
  </si>
  <si>
    <t>calpain</t>
  </si>
  <si>
    <t>PF3D7_1363800</t>
  </si>
  <si>
    <t>Pf3D7_13_v3:2,556,025..2,559,547(+)</t>
  </si>
  <si>
    <t>nuclear fusion protein, putative</t>
  </si>
  <si>
    <t>PF3D7_1364000</t>
  </si>
  <si>
    <t>Pf3D7_13_v3:2,563,135..2,567,108(+)</t>
  </si>
  <si>
    <t>PF3D7_1365800</t>
  </si>
  <si>
    <t>Pf3D7_13_v3:2,629,805..2,631,978(+)</t>
  </si>
  <si>
    <t>PF3D7_1365900</t>
  </si>
  <si>
    <t>Pf3D7_13_v3:2,632,304..2,634,360(-)</t>
  </si>
  <si>
    <t>ubiquitin-60S ribosomal protein L40</t>
  </si>
  <si>
    <t>PF3D7_1366400</t>
  </si>
  <si>
    <t>Pf3D7_13_v3:2,654,471..2,660,689(-)</t>
  </si>
  <si>
    <t>rhoptry protein RHOP148</t>
  </si>
  <si>
    <t>PF3D7_1366500</t>
  </si>
  <si>
    <t>Pf3D7_13_v3:2,660,521..2,662,797(+)</t>
  </si>
  <si>
    <t>nucleoside diphosphate kinase</t>
  </si>
  <si>
    <t>PF3D7_1366700</t>
  </si>
  <si>
    <t>Pf3D7_13_v3:2,665,864..2,668,733(+)</t>
  </si>
  <si>
    <t>PF3D7_1366800</t>
  </si>
  <si>
    <t>Pf3D7_13_v3:2,668,028..2,671,369(-)</t>
  </si>
  <si>
    <t>phosphatidylserine synthase, putative</t>
  </si>
  <si>
    <t>PF3D7_1367800</t>
  </si>
  <si>
    <t>Pf3D7_13_v3:2,701,228..2,704,776(+)</t>
  </si>
  <si>
    <t>secreted ookinete protein, putative</t>
  </si>
  <si>
    <t>PF3D7_1368000</t>
  </si>
  <si>
    <t>Pf3D7_13_v3:2,708,492..2,709,566(-)</t>
  </si>
  <si>
    <t>PF3D7_1368900</t>
  </si>
  <si>
    <t>Pf3D7_13_v3:2,738,083..2,741,740(+)</t>
  </si>
  <si>
    <t>PF3D7_1369700</t>
  </si>
  <si>
    <t>Pf3D7_13_v3:2,777,488..2,779,407(-)</t>
  </si>
  <si>
    <t>U2 small nuclear ribonucleoprotein A', putative</t>
  </si>
  <si>
    <t>PF3D7_1369800</t>
  </si>
  <si>
    <t>Pf3D7_13_v3:2,780,354..2,780,427(+)</t>
  </si>
  <si>
    <t>PF3D7_1369900</t>
  </si>
  <si>
    <t>Pf3D7_13_v3:2,781,080..2,781,151(-)</t>
  </si>
  <si>
    <t>tRNA Tryptophan</t>
  </si>
  <si>
    <t>PF3D7_1370000</t>
  </si>
  <si>
    <t>Pf3D7_13_v3:2,781,622..2,781,695(+)</t>
  </si>
  <si>
    <t>PF3D7_1370100</t>
  </si>
  <si>
    <t>Pf3D7_13_v3:2,783,150..2,783,221(-)</t>
  </si>
  <si>
    <t>tRNA Cysteine</t>
  </si>
  <si>
    <t>PF3D7_1370200</t>
  </si>
  <si>
    <t>Pf3D7_13_v3:2,783,766..2,783,836(+)</t>
  </si>
  <si>
    <t>PF3D7_1370300</t>
  </si>
  <si>
    <t>Pf3D7_13_v3:2,786,609..2,789,345(+)</t>
  </si>
  <si>
    <t>membrane associated histidine-rich protein 1</t>
  </si>
  <si>
    <t>PF3D7_1372000</t>
  </si>
  <si>
    <t>Pf3D7_13_v3:2,832,623..2,835,439(+)</t>
  </si>
  <si>
    <t>PF3D7_1372100</t>
  </si>
  <si>
    <t>Pf3D7_13_v3:2,835,756..2,839,580(+)</t>
  </si>
  <si>
    <t>PF3D7_1372200</t>
  </si>
  <si>
    <t>Pf3D7_13_v3:2,840,236..2,842,840(-)</t>
  </si>
  <si>
    <t>histidine-rich protein III</t>
  </si>
  <si>
    <t>PF3D7_1372300</t>
  </si>
  <si>
    <t>Pf3D7_13_v3:2,843,157..2,847,557(+)</t>
  </si>
  <si>
    <t>PF3D7_1401100</t>
  </si>
  <si>
    <t>Pf3D7_14_v3:39,940..43,736(-)</t>
  </si>
  <si>
    <t>PF3D7_1401200</t>
  </si>
  <si>
    <t>Pf3D7_14_v3:46,160..48,541(+)</t>
  </si>
  <si>
    <t>PF3D7_1401400</t>
  </si>
  <si>
    <t>Pf3D7_14_v3:52,256..54,457(-)</t>
  </si>
  <si>
    <t>early transcribed membrane protein 14.1</t>
  </si>
  <si>
    <t>PF3D7_1401500</t>
  </si>
  <si>
    <t>Pf3D7_14_v3:56,497..59,127(-)</t>
  </si>
  <si>
    <t>PF3D7_1401600</t>
  </si>
  <si>
    <t>Pf3D7_14_v3:60,100..64,491(-)</t>
  </si>
  <si>
    <t>PF3D7_1401800</t>
  </si>
  <si>
    <t>Pf3D7_14_v3:69,339..74,061(+)</t>
  </si>
  <si>
    <t>choline kinase</t>
  </si>
  <si>
    <t>PF3D7_1402500</t>
  </si>
  <si>
    <t>Pf3D7_14_v3:91,741..94,594(-)</t>
  </si>
  <si>
    <t>ribosomal protein S27a, putative</t>
  </si>
  <si>
    <t>PF3D7_1402700</t>
  </si>
  <si>
    <t>Pf3D7_14_v3:94,596..99,118(-)</t>
  </si>
  <si>
    <t>U2 snRNP-associated SURP motif-containing protein, putative</t>
  </si>
  <si>
    <t>PF3D7_1403500</t>
  </si>
  <si>
    <t>Pf3D7_14_v3:130,022..132,234(-)</t>
  </si>
  <si>
    <t>PF3D7_1403600</t>
  </si>
  <si>
    <t>Pf3D7_14_v3:131,925..133,539(+)</t>
  </si>
  <si>
    <t>PF3D7_1404000</t>
  </si>
  <si>
    <t>Pf3D7_14_v3:143,936..144,696(+)</t>
  </si>
  <si>
    <t>DNA-directed RNA polymerase II subunit RPB4, putative</t>
  </si>
  <si>
    <t>PF3D7_1404100</t>
  </si>
  <si>
    <t>Pf3D7_14_v3:144,730..146,345(-)</t>
  </si>
  <si>
    <t>PF3D7_1404700</t>
  </si>
  <si>
    <t>Pf3D7_14_v3:160,928..162,542(-)</t>
  </si>
  <si>
    <t>cysteine-rich small secreted protein CSS, putative</t>
  </si>
  <si>
    <t>PF3D7_1404800</t>
  </si>
  <si>
    <t>Pf3D7_14_v3:163,283..168,162(-)</t>
  </si>
  <si>
    <t>PF3D7_1404900</t>
  </si>
  <si>
    <t>Pf3D7_14_v3:168,515..171,941(+)</t>
  </si>
  <si>
    <t>PF3D7_1405700</t>
  </si>
  <si>
    <t>Pf3D7_14_v3:196,106..199,602(-)</t>
  </si>
  <si>
    <t>PF3D7_1406200</t>
  </si>
  <si>
    <t>Pf3D7_14_v3:217,394..227,116(+)</t>
  </si>
  <si>
    <t>transcription elongation factor SPT6, putative</t>
  </si>
  <si>
    <t>PF3D7_1406300</t>
  </si>
  <si>
    <t>Pf3D7_14_v3:227,948..230,574(+)</t>
  </si>
  <si>
    <t>glycerophosphodiester phosphodiesterase</t>
  </si>
  <si>
    <t>PF3D7_1406800</t>
  </si>
  <si>
    <t>Pf3D7_14_v3:246,052..249,607(-)</t>
  </si>
  <si>
    <t>glideosome associated protein with multiple membrane spans 3</t>
  </si>
  <si>
    <t>PF3D7_1407800</t>
  </si>
  <si>
    <t>Pf3D7_14_v3:282,209..286,187(+)</t>
  </si>
  <si>
    <t>plasmepsin IV</t>
  </si>
  <si>
    <t>PF3D7_1407900</t>
  </si>
  <si>
    <t>Pf3D7_14_v3:287,116..291,277(+)</t>
  </si>
  <si>
    <t>plasmepsin I</t>
  </si>
  <si>
    <t>PF3D7_1408000</t>
  </si>
  <si>
    <t>Pf3D7_14_v3:292,244..295,261(+)</t>
  </si>
  <si>
    <t>plasmepsin II</t>
  </si>
  <si>
    <t>PF3D7_1408100</t>
  </si>
  <si>
    <t>Pf3D7_14_v3:296,683..299,101(+)</t>
  </si>
  <si>
    <t>plasmepsin III</t>
  </si>
  <si>
    <t>PF3D7_1408500</t>
  </si>
  <si>
    <t>Pf3D7_14_v3:319,847..321,454(+)</t>
  </si>
  <si>
    <t>PF3D7_1409000</t>
  </si>
  <si>
    <t>Pf3D7_14_v3:352,521..355,754(-)</t>
  </si>
  <si>
    <t>PF3D7_1409200</t>
  </si>
  <si>
    <t>Pf3D7_14_v3:360,234..362,579(-)</t>
  </si>
  <si>
    <t>PF3D7_1409300</t>
  </si>
  <si>
    <t>Pf3D7_14_v3:362,619..364,640(+)</t>
  </si>
  <si>
    <t>DNA damage-inducible protein 1, putative</t>
  </si>
  <si>
    <t>PF3D7_1409400</t>
  </si>
  <si>
    <t>Pf3D7_14_v3:365,269..367,978(-)</t>
  </si>
  <si>
    <t>PF3D7_1409700</t>
  </si>
  <si>
    <t>Pf3D7_14_v3:377,013..380,614(-)</t>
  </si>
  <si>
    <t>PF3D7_1409900</t>
  </si>
  <si>
    <t>Pf3D7_14_v3:387,792..392,617(+)</t>
  </si>
  <si>
    <t>cytidine diphosphate-diacylglycerol synthase</t>
  </si>
  <si>
    <t>PF3D7_1410200</t>
  </si>
  <si>
    <t>Pf3D7_14_v3:399,105..403,567(+)</t>
  </si>
  <si>
    <t>CTP synthase</t>
  </si>
  <si>
    <t>PF3D7_1410900</t>
  </si>
  <si>
    <t>Pf3D7_14_v3:436,329..440,098(+)</t>
  </si>
  <si>
    <t>ribosome maturation protein SBDS, putative</t>
  </si>
  <si>
    <t>PF3D7_1411000</t>
  </si>
  <si>
    <t>Pf3D7_14_v3:440,206..447,773(+)</t>
  </si>
  <si>
    <t>PF3D7_1411100</t>
  </si>
  <si>
    <t>Pf3D7_14_v3:447,469..451,755(-)</t>
  </si>
  <si>
    <t>PF3D7_1412400</t>
  </si>
  <si>
    <t>Pf3D7_14_v3:493,932..505,187(-)</t>
  </si>
  <si>
    <t>PF3D7_1412800</t>
  </si>
  <si>
    <t>Pf3D7_14_v3:515,932..519,380(-)</t>
  </si>
  <si>
    <t>glycylpeptide N-tetradecanoyltransferase</t>
  </si>
  <si>
    <t>PF3D7_1412900</t>
  </si>
  <si>
    <t>Pf3D7_14_v3:519,028..523,889(+)</t>
  </si>
  <si>
    <t>PF3D7_1413700</t>
  </si>
  <si>
    <t>Pf3D7_14_v3:540,168..546,533(-)</t>
  </si>
  <si>
    <t>PF3D7_1413800</t>
  </si>
  <si>
    <t>Pf3D7_14_v3:546,796..549,599(+)</t>
  </si>
  <si>
    <t>diphthamide biosynthesis protein 1, putative</t>
  </si>
  <si>
    <t>PF3D7_1414000</t>
  </si>
  <si>
    <t>Pf3D7_14_v3:552,757..555,969(-)</t>
  </si>
  <si>
    <t>26S proteasome regulatory subunit RPN13, putative</t>
  </si>
  <si>
    <t>PF3D7_1414200</t>
  </si>
  <si>
    <t>Pf3D7_14_v3:562,981..566,801(-)</t>
  </si>
  <si>
    <t>PF3D7_1414700</t>
  </si>
  <si>
    <t>Pf3D7_14_v3:592,791..598,162(-)</t>
  </si>
  <si>
    <t>PF3D7_1415200</t>
  </si>
  <si>
    <t>Pf3D7_14_v3:611,486..613,217(+)</t>
  </si>
  <si>
    <t>DNA-directed RNA polymerases I and III subunit RPAC2, putative</t>
  </si>
  <si>
    <t>PF3D7_1415300</t>
  </si>
  <si>
    <t>Pf3D7_14_v3:613,736..616,628(+)</t>
  </si>
  <si>
    <t>RNA-binding protein Nova-1, putative</t>
  </si>
  <si>
    <t>PF3D7_1416200</t>
  </si>
  <si>
    <t>Pf3D7_14_v3:648,910..658,762(-)</t>
  </si>
  <si>
    <t>metacaspase-3</t>
  </si>
  <si>
    <t>PF3D7_1416300</t>
  </si>
  <si>
    <t>Pf3D7_14_v3:658,760..660,974(+)</t>
  </si>
  <si>
    <t>N-acyl-phosphatidylethanolamine-hydrolyzing phospholipase D, putative</t>
  </si>
  <si>
    <t>PF3D7_1417200</t>
  </si>
  <si>
    <t>Pf3D7_14_v3:693,329..708,432(+)</t>
  </si>
  <si>
    <t>NOT family protein, putative</t>
  </si>
  <si>
    <t>PF3D7_1417600</t>
  </si>
  <si>
    <t>Pf3D7_14_v3:730,017..746,011(-)</t>
  </si>
  <si>
    <t>ookinete surface and oocyst capsule protein OSCP, putative</t>
  </si>
  <si>
    <t>PF3D7_1417700</t>
  </si>
  <si>
    <t>Pf3D7_14_v3:748,818..752,352(+)</t>
  </si>
  <si>
    <t>PF3D7_1418400</t>
  </si>
  <si>
    <t>Pf3D7_14_v3:778,092..778,163(+)</t>
  </si>
  <si>
    <t>PF3D7_1418500</t>
  </si>
  <si>
    <t>Pf3D7_14_v3:779,377..779,495(+)</t>
  </si>
  <si>
    <t>5S ribosomal RNA</t>
  </si>
  <si>
    <t>PF3D7_1418600</t>
  </si>
  <si>
    <t>Pf3D7_14_v3:780,006..780,124(+)</t>
  </si>
  <si>
    <t>PF3D7_1418700</t>
  </si>
  <si>
    <t>Pf3D7_14_v3:780,916..781,034(+)</t>
  </si>
  <si>
    <t>PF3D7_1418800</t>
  </si>
  <si>
    <t>Pf3D7_14_v3:782,061..782,363(-)</t>
  </si>
  <si>
    <t>signal recognition particle RNA</t>
  </si>
  <si>
    <t>PF3D7_1419200</t>
  </si>
  <si>
    <t>Pf3D7_14_v3:797,071..800,473(-)</t>
  </si>
  <si>
    <t>thioredoxin-like protein, putative</t>
  </si>
  <si>
    <t>PF3D7_1419300</t>
  </si>
  <si>
    <t>Pf3D7_14_v3:801,242..804,083(+)</t>
  </si>
  <si>
    <t>glutathione S-transferase</t>
  </si>
  <si>
    <t>PF3D7_1420600</t>
  </si>
  <si>
    <t>Pf3D7_14_v3:853,711..856,441(-)</t>
  </si>
  <si>
    <t>pantothenate kinase 1</t>
  </si>
  <si>
    <t>PF3D7_1420700</t>
  </si>
  <si>
    <t>Pf3D7_14_v3:857,678..863,689(+)</t>
  </si>
  <si>
    <t>surface protein P113</t>
  </si>
  <si>
    <t>PF3D7_1421100</t>
  </si>
  <si>
    <t>Pf3D7_14_v3:870,397..875,176(+)</t>
  </si>
  <si>
    <t>PF3D7_1421150</t>
  </si>
  <si>
    <t>Pf3D7_14_v3:875,173..875,321(-)</t>
  </si>
  <si>
    <t>C/D small nucleolar RNA</t>
  </si>
  <si>
    <t>PF3D7_1421300</t>
  </si>
  <si>
    <t>Pf3D7_14_v3:877,441..881,450(-)</t>
  </si>
  <si>
    <t>PF3D7_1422000</t>
  </si>
  <si>
    <t>Pf3D7_14_v3:891,991..893,290(-)</t>
  </si>
  <si>
    <t>cytochrome c oxidase assembly protein COX14, putative</t>
  </si>
  <si>
    <t>PF3D7_1423400</t>
  </si>
  <si>
    <t>Pf3D7_14_v3:941,899..947,048(+)</t>
  </si>
  <si>
    <t>PF3D7_1423500</t>
  </si>
  <si>
    <t>Pf3D7_14_v3:947,041..952,924(-)</t>
  </si>
  <si>
    <t>PF3D7_1423600</t>
  </si>
  <si>
    <t>Pf3D7_14_v3:953,981..958,714(+)</t>
  </si>
  <si>
    <t>calcium-dependent protein kinase, putative</t>
  </si>
  <si>
    <t>PF3D7_1423800</t>
  </si>
  <si>
    <t>Pf3D7_14_v3:967,040..972,619(+)</t>
  </si>
  <si>
    <t>vacuolar protein sorting-associated protein 3, putative</t>
  </si>
  <si>
    <t>PF3D7_1423900</t>
  </si>
  <si>
    <t>Pf3D7_14_v3:972,775..972,860(-)</t>
  </si>
  <si>
    <t>small nucleolar RNA snoR23</t>
  </si>
  <si>
    <t>PF3D7_1424400</t>
  </si>
  <si>
    <t>Pf3D7_14_v3:976,472..980,866(+)</t>
  </si>
  <si>
    <t>60S ribosomal protein L7-3, putative</t>
  </si>
  <si>
    <t>PF3D7_1424600</t>
  </si>
  <si>
    <t>Pf3D7_14_v3:979,767..979,836(+)</t>
  </si>
  <si>
    <t>small nucleolar RNA snoR28</t>
  </si>
  <si>
    <t>PF3D7_1424700</t>
  </si>
  <si>
    <t>Pf3D7_14_v3:981,588..981,671(+)</t>
  </si>
  <si>
    <t>small nucleolar RNA snoR29</t>
  </si>
  <si>
    <t>PF3D7_1424800</t>
  </si>
  <si>
    <t>Pf3D7_14_v3:981,881..981,998(+)</t>
  </si>
  <si>
    <t>PF3D7_1424900</t>
  </si>
  <si>
    <t>Pf3D7_14_v3:982,154..982,228(+)</t>
  </si>
  <si>
    <t>small nucleolar RNA snoR30</t>
  </si>
  <si>
    <t>PF3D7_1425000</t>
  </si>
  <si>
    <t>Pf3D7_14_v3:982,349..982,520(+)</t>
  </si>
  <si>
    <t>Plasmodium RNA of unknown function RUF4</t>
  </si>
  <si>
    <t>PF3D7_1425200</t>
  </si>
  <si>
    <t>Pf3D7_14_v3:982,400..984,901(-)</t>
  </si>
  <si>
    <t>enoyl-CoA hydratase, putative</t>
  </si>
  <si>
    <t>PF3D7_1425300</t>
  </si>
  <si>
    <t>Pf3D7_14_v3:985,023..988,047(-)</t>
  </si>
  <si>
    <t>PF3D7_1425700</t>
  </si>
  <si>
    <t>Pf3D7_14_v3:1,005,996..1,008,490(+)</t>
  </si>
  <si>
    <t>PF3D7_1425900</t>
  </si>
  <si>
    <t>Pf3D7_14_v3:1,012,155..1,014,312(-)</t>
  </si>
  <si>
    <t>PF3D7_1426000</t>
  </si>
  <si>
    <t>Pf3D7_14_v3:1,015,470..1,017,199(-)</t>
  </si>
  <si>
    <t>60S ribosomal protein L21</t>
  </si>
  <si>
    <t>PF3D7_1426100</t>
  </si>
  <si>
    <t>Pf3D7_14_v3:1,018,646..1,020,564(-)</t>
  </si>
  <si>
    <t>transcription factor BTF3, putative</t>
  </si>
  <si>
    <t>PF3D7_1426200</t>
  </si>
  <si>
    <t>Pf3D7_14_v3:1,020,917..1,023,165(-)</t>
  </si>
  <si>
    <t>protein arginine N-methyltransferase 1</t>
  </si>
  <si>
    <t>PF3D7_1427000</t>
  </si>
  <si>
    <t>Pf3D7_14_v3:1,050,744..1,055,499(+)</t>
  </si>
  <si>
    <t>PF3D7_1427200</t>
  </si>
  <si>
    <t>Pf3D7_14_v3:1,061,328..1,063,299(+)</t>
  </si>
  <si>
    <t>PF3D7_1427900</t>
  </si>
  <si>
    <t>Pf3D7_14_v3:1,090,631..1,094,286(+)</t>
  </si>
  <si>
    <t>PF3D7_1428000</t>
  </si>
  <si>
    <t>Pf3D7_14_v3:1,094,297..1,097,880(+)</t>
  </si>
  <si>
    <t>PF3D7_1428400</t>
  </si>
  <si>
    <t>Pf3D7_14_v3:1,108,066..1,116,168(-)</t>
  </si>
  <si>
    <t>WD and tetratricopeptide repeats protein 1, putative</t>
  </si>
  <si>
    <t>PF3D7_1428600</t>
  </si>
  <si>
    <t>Pf3D7_14_v3:1,126,538..1,129,101(+)</t>
  </si>
  <si>
    <t>peptide chain release factor 1</t>
  </si>
  <si>
    <t>PF3D7_1428700</t>
  </si>
  <si>
    <t>Pf3D7_14_v3:1,129,223..1,132,227(-)</t>
  </si>
  <si>
    <t>heme/steroid binding domain containing protein, putative</t>
  </si>
  <si>
    <t>PF3D7_1429200</t>
  </si>
  <si>
    <t>Pf3D7_14_v3:1,144,128..1,148,920(-)</t>
  </si>
  <si>
    <t>AP2 domain transcription factor AP2-O3, putative</t>
  </si>
  <si>
    <t>PF3D7_1429300</t>
  </si>
  <si>
    <t>Pf3D7_14_v3:1,150,188..1,153,847(-)</t>
  </si>
  <si>
    <t>CPW-WPC family protein</t>
  </si>
  <si>
    <t>PF3D7_1430000</t>
  </si>
  <si>
    <t>Pf3D7_14_v3:1,180,961..1,183,390(-)</t>
  </si>
  <si>
    <t>PF3D7_1430100</t>
  </si>
  <si>
    <t>Pf3D7_14_v3:1,184,314..1,187,350(+)</t>
  </si>
  <si>
    <t>serine/threonine protein phosphatase 2A activator</t>
  </si>
  <si>
    <t>PF3D7_1430700</t>
  </si>
  <si>
    <t>Pf3D7_14_v3:1,210,949..1,213,299(+)</t>
  </si>
  <si>
    <t>NADP-specific glutamate dehydrogenase</t>
  </si>
  <si>
    <t>PF3D7_1430800</t>
  </si>
  <si>
    <t>Pf3D7_14_v3:1,213,677..1,215,778(+)</t>
  </si>
  <si>
    <t>PhIL1 interacting protein PIP3</t>
  </si>
  <si>
    <t>PF3D7_1431700</t>
  </si>
  <si>
    <t>Pf3D7_14_v3:1,246,677..1,248,407(+)</t>
  </si>
  <si>
    <t>60S ribosomal protein L14, putative</t>
  </si>
  <si>
    <t>PF3D7_1432100</t>
  </si>
  <si>
    <t>Pf3D7_14_v3:1,260,840..1,263,051(+)</t>
  </si>
  <si>
    <t>voltage-dependent anion-selective channel protein, putative</t>
  </si>
  <si>
    <t>PF3D7_1433200</t>
  </si>
  <si>
    <t>Pf3D7_14_v3:1,304,028..1,308,159(-)</t>
  </si>
  <si>
    <t>PF3D7_1433300</t>
  </si>
  <si>
    <t>Pf3D7_14_v3:1,309,923..1,312,200(+)</t>
  </si>
  <si>
    <t>histone-binding protein RBBP7, putative</t>
  </si>
  <si>
    <t>PF3D7_1433500</t>
  </si>
  <si>
    <t>Pf3D7_14_v3:1,331,919..1,339,361(-)</t>
  </si>
  <si>
    <t>DNA topoisomerase 2</t>
  </si>
  <si>
    <t>PF3D7_1434200</t>
  </si>
  <si>
    <t>Pf3D7_14_v3:1,368,249..1,371,883(-)</t>
  </si>
  <si>
    <t>calmodulin</t>
  </si>
  <si>
    <t>PF3D7_1434300</t>
  </si>
  <si>
    <t>Pf3D7_14_v3:1,370,611..1,375,278(+)</t>
  </si>
  <si>
    <t>Hsp70/Hsp90 organizing protein</t>
  </si>
  <si>
    <t>PF3D7_1435700</t>
  </si>
  <si>
    <t>Pf3D7_14_v3:1,444,537..1,450,925(-)</t>
  </si>
  <si>
    <t>ataxin-2 like protein, putative</t>
  </si>
  <si>
    <t>PF3D7_1436300</t>
  </si>
  <si>
    <t>Pf3D7_14_v3:1,476,538..1,483,887(+)</t>
  </si>
  <si>
    <t>translocon component PTEX150</t>
  </si>
  <si>
    <t>PF3D7_1436900</t>
  </si>
  <si>
    <t>Pf3D7_14_v3:1,499,927..1,501,739(-)</t>
  </si>
  <si>
    <t>histidine triad protein, putative</t>
  </si>
  <si>
    <t>PF3D7_1437000</t>
  </si>
  <si>
    <t>Pf3D7_14_v3:1,502,507..1,505,459(+)</t>
  </si>
  <si>
    <t>PF3D7_1437100</t>
  </si>
  <si>
    <t>Pf3D7_14_v3:1,505,496..1,506,974(+)</t>
  </si>
  <si>
    <t>PF3D7_1437200</t>
  </si>
  <si>
    <t>Pf3D7_14_v3:1,506,995..1,511,703(-)</t>
  </si>
  <si>
    <t>ribonucleoside-diphosphate reductase large subunit, putative</t>
  </si>
  <si>
    <t>PF3D7_1437300</t>
  </si>
  <si>
    <t>Pf3D7_14_v3:1,513,414..1,515,796(-)</t>
  </si>
  <si>
    <t>PF3D7_1437400</t>
  </si>
  <si>
    <t>Pf3D7_14_v3:1,517,047..1,519,845(+)</t>
  </si>
  <si>
    <t>pantothenate kinase 2</t>
  </si>
  <si>
    <t>PF3D7_1437800</t>
  </si>
  <si>
    <t>Pf3D7_14_v3:1,530,017..1,532,363(-)</t>
  </si>
  <si>
    <t>trafficking protein particle complex subunit 5, putative</t>
  </si>
  <si>
    <t>PF3D7_1437900</t>
  </si>
  <si>
    <t>Pf3D7_14_v3:1,531,955..1,536,263(+)</t>
  </si>
  <si>
    <t>HSP40, subfamily A</t>
  </si>
  <si>
    <t>PF3D7_1438000</t>
  </si>
  <si>
    <t>Pf3D7_14_v3:1,535,717..1,539,580(-)</t>
  </si>
  <si>
    <t>eukaryotic translation initiation factor eIF2A, putative</t>
  </si>
  <si>
    <t>PF3D7_1438200</t>
  </si>
  <si>
    <t>Pf3D7_14_v3:1,545,146..1,545,235(-)</t>
  </si>
  <si>
    <t>tRNA Selenocysteine</t>
  </si>
  <si>
    <t>PF3D7_1438300</t>
  </si>
  <si>
    <t>Pf3D7_14_v3:1,546,224..1,546,297(+)</t>
  </si>
  <si>
    <t>PF3D7_1438400</t>
  </si>
  <si>
    <t>Pf3D7_14_v3:1,548,072..1,557,053(+)</t>
  </si>
  <si>
    <t>metacaspase-2</t>
  </si>
  <si>
    <t>PF3D7_1438800</t>
  </si>
  <si>
    <t>Pf3D7_14_v3:1,570,403..1,574,738(+)</t>
  </si>
  <si>
    <t>OST-HTH associated domain protein, putative</t>
  </si>
  <si>
    <t>PF3D7_1439500</t>
  </si>
  <si>
    <t>Pf3D7_14_v3:1,606,643..1,611,876(+)</t>
  </si>
  <si>
    <t>oocyst rupture protein 2, putative</t>
  </si>
  <si>
    <t>PF3D7_1439700</t>
  </si>
  <si>
    <t>Pf3D7_14_v3:1,613,546..1,617,193(-)</t>
  </si>
  <si>
    <t>leucine carboxyl methyltransferase, putative</t>
  </si>
  <si>
    <t>PF3D7_1439800</t>
  </si>
  <si>
    <t>Pf3D7_14_v3:1,618,070..1,620,337(+)</t>
  </si>
  <si>
    <t>vesicle-associated membrane protein, putative</t>
  </si>
  <si>
    <t>PF3D7_1439900</t>
  </si>
  <si>
    <t>Pf3D7_14_v3:1,621,742..1,624,074(+)</t>
  </si>
  <si>
    <t>triosephosphate isomerase</t>
  </si>
  <si>
    <t>PF3D7_1440100</t>
  </si>
  <si>
    <t>Pf3D7_14_v3:1,632,713..1,636,867(-)</t>
  </si>
  <si>
    <t>cohesin complex subunit, putative</t>
  </si>
  <si>
    <t>PF3D7_1440200</t>
  </si>
  <si>
    <t>Pf3D7_14_v3:1,638,717..1,647,251(+)</t>
  </si>
  <si>
    <t>stromal-processing peptidase, putative</t>
  </si>
  <si>
    <t>PF3D7_1440300</t>
  </si>
  <si>
    <t>Pf3D7_14_v3:1,638,717..1,641,760(+)</t>
  </si>
  <si>
    <t>porphobilinogen synthase</t>
  </si>
  <si>
    <t>PF3D7_1440700</t>
  </si>
  <si>
    <t>Pf3D7_14_v3:1,659,431..1,663,587(-)</t>
  </si>
  <si>
    <t>AP-3 complex subunit mu, putative</t>
  </si>
  <si>
    <t>PF3D7_1441000</t>
  </si>
  <si>
    <t>Pf3D7_14_v3:1,669,946..1,673,071(-)</t>
  </si>
  <si>
    <t>cytoplasmic tRNA 2-thiolation protein 2, putative</t>
  </si>
  <si>
    <t>PF3D7_1441100</t>
  </si>
  <si>
    <t>Pf3D7_14_v3:1,673,090..1,677,720(-)</t>
  </si>
  <si>
    <t>PF3D7_1441200</t>
  </si>
  <si>
    <t>Pf3D7_14_v3:1,677,565..1,680,894(+)</t>
  </si>
  <si>
    <t>60S ribosomal protein L1, putative</t>
  </si>
  <si>
    <t>PF3D7_1442100</t>
  </si>
  <si>
    <t>Pf3D7_14_v3:1,706,027..1,707,710(-)</t>
  </si>
  <si>
    <t>replication factor A protein 3, putative</t>
  </si>
  <si>
    <t>PF3D7_1442300</t>
  </si>
  <si>
    <t>Pf3D7_14_v3:1,712,163..1,714,843(-)</t>
  </si>
  <si>
    <t>tRNA import protein tRIP</t>
  </si>
  <si>
    <t>PF3D7_1442400</t>
  </si>
  <si>
    <t>Pf3D7_14_v3:1,716,954..1,724,336(+)</t>
  </si>
  <si>
    <t>protein KIC9</t>
  </si>
  <si>
    <t>PF3D7_1442800</t>
  </si>
  <si>
    <t>Pf3D7_14_v3:1,750,209..1,751,417(-)</t>
  </si>
  <si>
    <t>PF3D7_1442900</t>
  </si>
  <si>
    <t>Pf3D7_14_v3:1,752,543..1,764,248(+)</t>
  </si>
  <si>
    <t>Sec7 domain-containing protein ARFGEF, putative</t>
  </si>
  <si>
    <t>PF3D7_1443000</t>
  </si>
  <si>
    <t>Pf3D7_14_v3:1,763,820..1,768,781(-)</t>
  </si>
  <si>
    <t>PF3D7_1443700</t>
  </si>
  <si>
    <t>Pf3D7_14_v3:1,791,629..1,793,782(-)</t>
  </si>
  <si>
    <t>dephospho-CoA kinase</t>
  </si>
  <si>
    <t>PF3D7_1444100</t>
  </si>
  <si>
    <t>Pf3D7_14_v3:1,801,961..1,825,635(-)</t>
  </si>
  <si>
    <t>PF3D7_1444500</t>
  </si>
  <si>
    <t>Pf3D7_14_v3:1,833,308..1,839,775(-)</t>
  </si>
  <si>
    <t>eukaryotic translation initiation factor 2-alpha kinase 1</t>
  </si>
  <si>
    <t>PF3D7_1444600</t>
  </si>
  <si>
    <t>Pf3D7_14_v3:1,841,029..1,841,592(+)</t>
  </si>
  <si>
    <t>PF3D7_1444700</t>
  </si>
  <si>
    <t>Pf3D7_14_v3:1,841,602..1,843,256(+)</t>
  </si>
  <si>
    <t>shikimate dehydrogenase, putative</t>
  </si>
  <si>
    <t>PF3D7_1444800</t>
  </si>
  <si>
    <t>Pf3D7_14_v3:1,843,368..1,846,989(-)</t>
  </si>
  <si>
    <t>fructose-bisphosphate aldolase</t>
  </si>
  <si>
    <t>PF3D7_1444900</t>
  </si>
  <si>
    <t>Pf3D7_14_v3:1,847,896..1,848,877(+)</t>
  </si>
  <si>
    <t>PF3D7_1445100</t>
  </si>
  <si>
    <t>Pf3D7_14_v3:1,851,252..1,855,162(-)</t>
  </si>
  <si>
    <t>histidine--tRNA ligase, putative</t>
  </si>
  <si>
    <t>PF3D7_1445400</t>
  </si>
  <si>
    <t>Pf3D7_14_v3:1,862,507..1,866,212(-)</t>
  </si>
  <si>
    <t>protein serine/threonine kinase-1</t>
  </si>
  <si>
    <t>PF3D7_1445500</t>
  </si>
  <si>
    <t>Pf3D7_14_v3:1,866,106..1,868,844(+)</t>
  </si>
  <si>
    <t>PF3D7_1445900</t>
  </si>
  <si>
    <t>Pf3D7_14_v3:1,884,566..1,889,117(+)</t>
  </si>
  <si>
    <t>ATP-dependent RNA helicase DDX17</t>
  </si>
  <si>
    <t>PF3D7_1446000</t>
  </si>
  <si>
    <t>Pf3D7_14_v3:1,889,413..1,889,529(+)</t>
  </si>
  <si>
    <t>U5 spliceosomal RNA</t>
  </si>
  <si>
    <t>PF3D7_1446100</t>
  </si>
  <si>
    <t>Pf3D7_14_v3:1,889,978..1,892,108(-)</t>
  </si>
  <si>
    <t>PF3D7_1446200</t>
  </si>
  <si>
    <t>Pf3D7_14_v3:1,892,457..1,895,957(-)</t>
  </si>
  <si>
    <t>M17 leucyl aminopeptidase</t>
  </si>
  <si>
    <t>PF3D7_1446900</t>
  </si>
  <si>
    <t>Pf3D7_14_v3:1,924,160..1,929,263(-)</t>
  </si>
  <si>
    <t>glutaminyl-peptide cyclotransferase, putative</t>
  </si>
  <si>
    <t>PF3D7_1447000</t>
  </si>
  <si>
    <t>Pf3D7_14_v3:1,928,504..1,931,646(+)</t>
  </si>
  <si>
    <t>40S ribosomal protein S5</t>
  </si>
  <si>
    <t>PF3D7_1447100</t>
  </si>
  <si>
    <t>Pf3D7_14_v3:1,931,917..1,933,434(-)</t>
  </si>
  <si>
    <t>PF3D7_1447300</t>
  </si>
  <si>
    <t>Pf3D7_14_v3:1,936,324..1,937,700(+)</t>
  </si>
  <si>
    <t>ribosomal protein S14, mitochondrial, putative</t>
  </si>
  <si>
    <t>PF3D7_1447400</t>
  </si>
  <si>
    <t>Pf3D7_14_v3:1,937,479..1,939,238(-)</t>
  </si>
  <si>
    <t>PF3D7_1447900</t>
  </si>
  <si>
    <t>Pf3D7_14_v3:1,953,474..1,959,147(-)</t>
  </si>
  <si>
    <t>multidrug resistance protein 2</t>
  </si>
  <si>
    <t>PF3D7_1448000</t>
  </si>
  <si>
    <t>Pf3D7_14_v3:1,959,368..1,964,665(-)</t>
  </si>
  <si>
    <t>U3 small nucleolar RNA-associated protein 12, putative</t>
  </si>
  <si>
    <t>PF3D7_1448800</t>
  </si>
  <si>
    <t>Pf3D7_14_v3:2,001,083..2,002,106(-)</t>
  </si>
  <si>
    <t>Appr-1-p processing domain protein</t>
  </si>
  <si>
    <t>PF3D7_1449100</t>
  </si>
  <si>
    <t>Pf3D7_14_v3:2,007,923..2,013,037(+)</t>
  </si>
  <si>
    <t>CLASP domain-containing protein, putative</t>
  </si>
  <si>
    <t>PF3D7_1449200</t>
  </si>
  <si>
    <t>Pf3D7_14_v3:2,013,486..2,015,102(+)</t>
  </si>
  <si>
    <t>PF3D7_1449500</t>
  </si>
  <si>
    <t>Pf3D7_14_v3:2,028,142..2,033,776(+)</t>
  </si>
  <si>
    <t>AP2 domain transcription factor AP2-O5, putative</t>
  </si>
  <si>
    <t>PF3D7_1449600</t>
  </si>
  <si>
    <t>Pf3D7_14_v3:2,034,617..2,036,674(-)</t>
  </si>
  <si>
    <t>PF3D7_1451100</t>
  </si>
  <si>
    <t>Pf3D7_14_v3:2,089,730..2,094,221(+)</t>
  </si>
  <si>
    <t>elongation factor 2</t>
  </si>
  <si>
    <t>PF3D7_1451200</t>
  </si>
  <si>
    <t>Pf3D7_14_v3:2,094,050..2,102,787(-)</t>
  </si>
  <si>
    <t>PF3D7_1451300</t>
  </si>
  <si>
    <t>Pf3D7_14_v3:2,104,693..2,107,407(+)</t>
  </si>
  <si>
    <t>E3 SUMO-protein ligase NSE2, putative</t>
  </si>
  <si>
    <t>PF3D7_1452400</t>
  </si>
  <si>
    <t>Pf3D7_14_v3:2,146,941..2,151,334(+)</t>
  </si>
  <si>
    <t>PF3D7_1452500</t>
  </si>
  <si>
    <t>Pf3D7_14_v3:2,151,389..2,154,604(-)</t>
  </si>
  <si>
    <t>syntaxin-6, putative</t>
  </si>
  <si>
    <t>PF3D7_1452600</t>
  </si>
  <si>
    <t>Pf3D7_14_v3:2,154,831..2,166,467(+)</t>
  </si>
  <si>
    <t>PF3D7_1453000</t>
  </si>
  <si>
    <t>Pf3D7_14_v3:2,173,011..2,176,425(-)</t>
  </si>
  <si>
    <t>PF3D7_1453200</t>
  </si>
  <si>
    <t>Pf3D7_14_v3:2,179,447..2,186,667(+)</t>
  </si>
  <si>
    <t>PF3D7_1453300</t>
  </si>
  <si>
    <t>Pf3D7_14_v3:2,187,385..2,187,615(+)</t>
  </si>
  <si>
    <t>Yos1-like protein, putative</t>
  </si>
  <si>
    <t>PF3D7_1453700</t>
  </si>
  <si>
    <t>Pf3D7_14_v3:2,206,046..2,209,273(+)</t>
  </si>
  <si>
    <t>HSP90 co-chaperone p23</t>
  </si>
  <si>
    <t>PF3D7_1454400</t>
  </si>
  <si>
    <t>Pf3D7_14_v3:2,232,798..2,236,926(+)</t>
  </si>
  <si>
    <t>aminopeptidase P</t>
  </si>
  <si>
    <t>PF3D7_1454700</t>
  </si>
  <si>
    <t>Pf3D7_14_v3:2,240,977..2,243,543(+)</t>
  </si>
  <si>
    <t>6-phosphogluconate dehydrogenase, decarboxylating</t>
  </si>
  <si>
    <t>PF3D7_1455200</t>
  </si>
  <si>
    <t>Pf3D7_14_v3:2,253,099..2,257,505(+)</t>
  </si>
  <si>
    <t>methyltransferase AAMT</t>
  </si>
  <si>
    <t>PF3D7_1455900</t>
  </si>
  <si>
    <t>Pf3D7_14_v3:2,290,465..2,293,029(-)</t>
  </si>
  <si>
    <t>polyprenol reductase</t>
  </si>
  <si>
    <t>PF3D7_1456900</t>
  </si>
  <si>
    <t>Pf3D7_14_v3:2,333,152..2,336,259(+)</t>
  </si>
  <si>
    <t>PF3D7_1457200</t>
  </si>
  <si>
    <t>Pf3D7_14_v3:2,343,508..2,344,657(-)</t>
  </si>
  <si>
    <t>thioredoxin 1</t>
  </si>
  <si>
    <t>PF3D7_1457300</t>
  </si>
  <si>
    <t>Pf3D7_14_v3:2,345,717..2,349,411(-)</t>
  </si>
  <si>
    <t>MA3 domain-containing protein, putative</t>
  </si>
  <si>
    <t>PF3D7_1457400</t>
  </si>
  <si>
    <t>Pf3D7_14_v3:2,349,282..2,360,424(+)</t>
  </si>
  <si>
    <t>PF3D7_1458000</t>
  </si>
  <si>
    <t>Pf3D7_14_v3:2,387,106..2,389,942(+)</t>
  </si>
  <si>
    <t>cysteine proteinase falcipain 1</t>
  </si>
  <si>
    <t>PF3D7_1458100</t>
  </si>
  <si>
    <t>Pf3D7_14_v3:2,390,249..2,390,902(+)</t>
  </si>
  <si>
    <t>protein PET117, putative</t>
  </si>
  <si>
    <t>PF3D7_1458700</t>
  </si>
  <si>
    <t>Pf3D7_14_v3:2,410,396..2,414,191(-)</t>
  </si>
  <si>
    <t>exonuclease V, mitochondrial, putative</t>
  </si>
  <si>
    <t>PF3D7_1459400</t>
  </si>
  <si>
    <t>Pf3D7_14_v3:2,432,882..2,435,344(-)</t>
  </si>
  <si>
    <t>PF3D7_1459500</t>
  </si>
  <si>
    <t>Pf3D7_14_v3:2,436,695..2,439,616(+)</t>
  </si>
  <si>
    <t>PF3D7_1459800</t>
  </si>
  <si>
    <t>Pf3D7_14_v3:2,446,763..2,448,620(-)</t>
  </si>
  <si>
    <t>PF3D7_1460400</t>
  </si>
  <si>
    <t>Pf3D7_14_v3:2,460,851..2,463,205(+)</t>
  </si>
  <si>
    <t>ubiquitin carboxyl-terminal hydrolase isozyme L3</t>
  </si>
  <si>
    <t>PF3D7_1460500</t>
  </si>
  <si>
    <t>Pf3D7_14_v3:2,463,988..2,471,914(+)</t>
  </si>
  <si>
    <t>PF3D7_1461200</t>
  </si>
  <si>
    <t>Pf3D7_14_v3:2,489,191..2,490,622(+)</t>
  </si>
  <si>
    <t>U3 small nucleolar ribonucleoprotein protein IMP3, putative</t>
  </si>
  <si>
    <t>PF3D7_1461300</t>
  </si>
  <si>
    <t>Pf3D7_14_v3:2,491,624..2,493,185(+)</t>
  </si>
  <si>
    <t>40S ribosomal protein S28e, putative</t>
  </si>
  <si>
    <t>PF3D7_1461400</t>
  </si>
  <si>
    <t>Pf3D7_14_v3:2,493,244..2,495,035(-)</t>
  </si>
  <si>
    <t>MORN repeat protein, putative</t>
  </si>
  <si>
    <t>PF3D7_1462400</t>
  </si>
  <si>
    <t>Pf3D7_14_v3:2,531,297..2,544,021(-)</t>
  </si>
  <si>
    <t>PF3D7_1462500</t>
  </si>
  <si>
    <t>Pf3D7_14_v3:2,544,824..2,549,785(-)</t>
  </si>
  <si>
    <t>PF3D7_1462800</t>
  </si>
  <si>
    <t>Pf3D7_14_v3:2,558,055..2,560,979(+)</t>
  </si>
  <si>
    <t>glyceraldehyde-3-phosphate dehydrogenase</t>
  </si>
  <si>
    <t>PF3D7_1462900</t>
  </si>
  <si>
    <t>Pf3D7_14_v3:2,560,998..2,563,920(-)</t>
  </si>
  <si>
    <t>AAA ATPase, putative</t>
  </si>
  <si>
    <t>PF3D7_1463000</t>
  </si>
  <si>
    <t>Pf3D7_14_v3:2,565,034..2,566,641(-)</t>
  </si>
  <si>
    <t>mediator of RNA polymerase II transcription subunit 20, putative</t>
  </si>
  <si>
    <t>PF3D7_1463100</t>
  </si>
  <si>
    <t>Pf3D7_14_v3:2,568,082..2,569,307(-)</t>
  </si>
  <si>
    <t>conserved Plasmodium protein, unknown function, pseudogene</t>
  </si>
  <si>
    <t>PF3D7_1463400</t>
  </si>
  <si>
    <t>Pf3D7_14_v3:2,574,832..2,576,807(+)</t>
  </si>
  <si>
    <t>DNA-directed RNA polymerase III subunit RPC4, putative</t>
  </si>
  <si>
    <t>PF3D7_1463500</t>
  </si>
  <si>
    <t>Pf3D7_14_v3:2,576,989..2,580,007(+)</t>
  </si>
  <si>
    <t>fam-a protein</t>
  </si>
  <si>
    <t>PF3D7_1463900</t>
  </si>
  <si>
    <t>Pf3D7_14_v3:2,584,086..2,590,847(-)</t>
  </si>
  <si>
    <t>rhoptry neck protein 11, putative</t>
  </si>
  <si>
    <t>PF3D7_1464000</t>
  </si>
  <si>
    <t>Pf3D7_14_v3:2,591,296..2,594,206(-)</t>
  </si>
  <si>
    <t>YL1 nuclear protein, putative</t>
  </si>
  <si>
    <t>PF3D7_1464400</t>
  </si>
  <si>
    <t>Pf3D7_14_v3:2,603,892..2,606,282(-)</t>
  </si>
  <si>
    <t>PF3D7_1464500</t>
  </si>
  <si>
    <t>Pf3D7_14_v3:2,606,120..2,618,737(+)</t>
  </si>
  <si>
    <t>PF3D7_1465000</t>
  </si>
  <si>
    <t>Pf3D7_14_v3:2,635,372..2,637,005(+)</t>
  </si>
  <si>
    <t>cytochrome c oxidase subunit 6A, putative</t>
  </si>
  <si>
    <t>PF3D7_1465400</t>
  </si>
  <si>
    <t>Pf3D7_14_v3:2,646,364..2,648,126(-)</t>
  </si>
  <si>
    <t>PF3D7_1465800</t>
  </si>
  <si>
    <t>Pf3D7_14_v3:2,662,020..2,682,705(+)</t>
  </si>
  <si>
    <t>dynein beta chain, putative</t>
  </si>
  <si>
    <t>PF3D7_1465900</t>
  </si>
  <si>
    <t>Pf3D7_14_v3:2,683,497..2,685,654(+)</t>
  </si>
  <si>
    <t>40S ribosomal protein S3</t>
  </si>
  <si>
    <t>PF3D7_1466400</t>
  </si>
  <si>
    <t>Pf3D7_14_v3:2,714,633..2,720,143(-)</t>
  </si>
  <si>
    <t>AP2 domain transcription factor AP2-EXP</t>
  </si>
  <si>
    <t>PF3D7_1467600</t>
  </si>
  <si>
    <t>Pf3D7_14_v3:2,757,022..2,765,652(-)</t>
  </si>
  <si>
    <t>PF3D7_1467700</t>
  </si>
  <si>
    <t>Pf3D7_14_v3:2,765,528..2,766,792(+)</t>
  </si>
  <si>
    <t>PF3D7_1468100</t>
  </si>
  <si>
    <t>Pf3D7_14_v3:2,785,386..2,797,934(-)</t>
  </si>
  <si>
    <t>MORC family protein</t>
  </si>
  <si>
    <t>PF3D7_1468200</t>
  </si>
  <si>
    <t>Pf3D7_14_v3:2,800,972..2,803,435(+)</t>
  </si>
  <si>
    <t>telomere length and silencing protein 1, putative</t>
  </si>
  <si>
    <t>PF3D7_1468500</t>
  </si>
  <si>
    <t>Pf3D7_14_v3:2,812,237..2,814,434(-)</t>
  </si>
  <si>
    <t>derlin-1</t>
  </si>
  <si>
    <t>PF3D7_1468600</t>
  </si>
  <si>
    <t>Pf3D7_14_v3:2,816,100..2,822,286(+)</t>
  </si>
  <si>
    <t>aminophospholipid transporter, putative</t>
  </si>
  <si>
    <t>PF3D7_1468800</t>
  </si>
  <si>
    <t>Pf3D7_14_v3:2,827,067..2,830,703(-)</t>
  </si>
  <si>
    <t>splicing factor U2AF large subunit, putative</t>
  </si>
  <si>
    <t>PF3D7_1469600</t>
  </si>
  <si>
    <t>Pf3D7_14_v3:2,851,140..2,863,232(+)</t>
  </si>
  <si>
    <t>acetyl-CoA carboxylase</t>
  </si>
  <si>
    <t>PF3D7_1470900</t>
  </si>
  <si>
    <t>Pf3D7_14_v3:2,896,770..2,898,795(+)</t>
  </si>
  <si>
    <t>proteasome subunit beta type-2, putative</t>
  </si>
  <si>
    <t>PF3D7_1471000</t>
  </si>
  <si>
    <t>Pf3D7_14_v3:2,901,717..2,903,840(+)</t>
  </si>
  <si>
    <t>RNA 3'-terminal phosphate cyclase-like protein, putative</t>
  </si>
  <si>
    <t>PF3D7_1471100</t>
  </si>
  <si>
    <t>Pf3D7_14_v3:2,903,947..2,907,414(-)</t>
  </si>
  <si>
    <t>exported protein 2</t>
  </si>
  <si>
    <t>PF3D7_1472800</t>
  </si>
  <si>
    <t>Pf3D7_14_v3:2,969,590..2,972,068(-)</t>
  </si>
  <si>
    <t>HSP20-like chaperone, putative</t>
  </si>
  <si>
    <t>PF3D7_1473100</t>
  </si>
  <si>
    <t>Pf3D7_14_v3:2,975,858..2,978,839(-)</t>
  </si>
  <si>
    <t>PF3D7_1473200</t>
  </si>
  <si>
    <t>Pf3D7_14_v3:2,979,847..2,983,715(+)</t>
  </si>
  <si>
    <t>PF3D7_1473500</t>
  </si>
  <si>
    <t>Pf3D7_14_v3:2,993,137..2,996,381(-)</t>
  </si>
  <si>
    <t>PF3D7_1473600</t>
  </si>
  <si>
    <t>Pf3D7_14_v3:2,996,429..2,998,275(-)</t>
  </si>
  <si>
    <t>PF3D7_1473700</t>
  </si>
  <si>
    <t>Pf3D7_14_v3:2,998,294..3,004,891(-)</t>
  </si>
  <si>
    <t>nucleoporin NUP116/NSP116, putative</t>
  </si>
  <si>
    <t>PF3D7_1473900</t>
  </si>
  <si>
    <t>Pf3D7_14_v3:3,006,482..3,010,275(+)</t>
  </si>
  <si>
    <t>PF3D7_1474000</t>
  </si>
  <si>
    <t>Pf3D7_14_v3:3,010,871..3,020,375(-)</t>
  </si>
  <si>
    <t>PF3D7_1474100</t>
  </si>
  <si>
    <t>Pf3D7_14_v3:3,022,250..3,023,997(+)</t>
  </si>
  <si>
    <t>ribosomal protein L20, mitochondrial, putative</t>
  </si>
  <si>
    <t>PF3D7_1474200</t>
  </si>
  <si>
    <t>Pf3D7_14_v3:3,023,852..3,038,832(-)</t>
  </si>
  <si>
    <t>PF3D7_1474800</t>
  </si>
  <si>
    <t>Pf3D7_14_v3:3,066,856..3,069,024(+)</t>
  </si>
  <si>
    <t>proteasome subunit alpha type-1, putative</t>
  </si>
  <si>
    <t>PF3D7_1474900</t>
  </si>
  <si>
    <t>Pf3D7_14_v3:3,069,615..3,073,847(+)</t>
  </si>
  <si>
    <t>trailer hitch homolog, putative</t>
  </si>
  <si>
    <t>PF3D7_1476000</t>
  </si>
  <si>
    <t>Pf3D7_14_v3:3,127,566..3,128,533(-)</t>
  </si>
  <si>
    <t>PF3D7_1476200</t>
  </si>
  <si>
    <t>Pf3D7_14_v3:3,133,352..3,136,491(+)</t>
  </si>
  <si>
    <t>PF3D7_1476500</t>
  </si>
  <si>
    <t>Pf3D7_14_v3:3,145,746..3,149,572(+)</t>
  </si>
  <si>
    <t>PF3D7_1477500</t>
  </si>
  <si>
    <t>Pf3D7_14_v3:3,187,707..3,191,551(+)</t>
  </si>
  <si>
    <t>PF3D7_1477800</t>
  </si>
  <si>
    <t>Pf3D7_14_v3:3,207,055..3,208,478(+)</t>
  </si>
  <si>
    <t>acyl-CoA binding protein</t>
  </si>
  <si>
    <t>PF3D7_1478000</t>
  </si>
  <si>
    <t>Pf3D7_14_v3:3,213,312..3,215,049(+)</t>
  </si>
  <si>
    <t>PF3D7_1478600</t>
  </si>
  <si>
    <t>Pf3D7_14_v3:3,231,222..3,237,075(+)</t>
  </si>
  <si>
    <t>PF3D7_0112700</t>
  </si>
  <si>
    <t>Pf3D7_01_v3:477,279..481,382(+)</t>
  </si>
  <si>
    <t>PF3D7_0114200</t>
  </si>
  <si>
    <t>Pf3D7_01_v3:550,576..551,713(-)</t>
  </si>
  <si>
    <t>exported protein family 3</t>
  </si>
  <si>
    <t>PF3D7_0206100</t>
  </si>
  <si>
    <t>Pf3D7_02_v3:244,645..248,513(+)</t>
  </si>
  <si>
    <t>cysteine desulfuration protein SufE</t>
  </si>
  <si>
    <t>PF3D7_0215300</t>
  </si>
  <si>
    <t>Pf3D7_02_v3:628,091..632,681(-)</t>
  </si>
  <si>
    <t>PF3D7_0219200</t>
  </si>
  <si>
    <t>Pf3D7_02_v3:771,928..773,349(+)</t>
  </si>
  <si>
    <t>40S ribosomal protein S30</t>
  </si>
  <si>
    <t>PF3D7_0222100</t>
  </si>
  <si>
    <t>Pf3D7_02_v3:878,211..879,540(-)</t>
  </si>
  <si>
    <t>PF3D7_0304600</t>
  </si>
  <si>
    <t>Pf3D7_03_v3:221,112..223,145(-)</t>
  </si>
  <si>
    <t>circumsporozoite (CS) protein</t>
  </si>
  <si>
    <t>PF3D7_0309400</t>
  </si>
  <si>
    <t>Pf3D7_03_v3:401,458..401,576(-)</t>
  </si>
  <si>
    <t>small nucleolar RNA Me18S-Um1356</t>
  </si>
  <si>
    <t>PF3D7_0401900</t>
  </si>
  <si>
    <t>Pf3D7_04_v3:108,357..111,662(-)</t>
  </si>
  <si>
    <t>PF3D7_0416700</t>
  </si>
  <si>
    <t>Pf3D7_04_v3:727,456..728,891(-)</t>
  </si>
  <si>
    <t>CDGSH iron-sulfur domain-containing protein, putative</t>
  </si>
  <si>
    <t>PF3D7_0420500</t>
  </si>
  <si>
    <t>Pf3D7_04_v3:930,314..931,842(-)</t>
  </si>
  <si>
    <t>PF3D7_0423400</t>
  </si>
  <si>
    <t>Pf3D7_04_v3:1,055,314..1,056,674(+)</t>
  </si>
  <si>
    <t>apical asparagine-rich protein AARP</t>
  </si>
  <si>
    <t>PF3D7_0532500</t>
  </si>
  <si>
    <t>Pf3D7_05_v3:1,316,238..1,316,874(+)</t>
  </si>
  <si>
    <t>PF3D7_0627800</t>
  </si>
  <si>
    <t>Pf3D7_06_v3:1,113,448..1,117,623(-)</t>
  </si>
  <si>
    <t>acetyl-CoA synthetase</t>
  </si>
  <si>
    <t>PF3D7_0707420</t>
  </si>
  <si>
    <t>Pf3D7_07_v3:383,172..383,519(+)</t>
  </si>
  <si>
    <t>nucleolar RNA snoR36</t>
  </si>
  <si>
    <t>PF3D7_0708500</t>
  </si>
  <si>
    <t>Pf3D7_07_v3:385,186..388,646(-)</t>
  </si>
  <si>
    <t>heat shock protein 86 family protein</t>
  </si>
  <si>
    <t>PF3D7_0801100</t>
  </si>
  <si>
    <t>Pf3D7_08_v3:91,397..97,571(-)</t>
  </si>
  <si>
    <t>PF3D7_0801200</t>
  </si>
  <si>
    <t>Pf3D7_08_v3:98,890..99,051(-)</t>
  </si>
  <si>
    <t>PF3D7_0811400</t>
  </si>
  <si>
    <t>Pf3D7_08_v3:574,372..578,973(+)</t>
  </si>
  <si>
    <t>PF3D7_0815100</t>
  </si>
  <si>
    <t>Pf3D7_08_v3:711,239..714,166(+)</t>
  </si>
  <si>
    <t>heptatricopeptide repeat and RAP domain-containing protein, putative</t>
  </si>
  <si>
    <t>PF3D7_0818500</t>
  </si>
  <si>
    <t>Pf3D7_08_v3:841,264..844,248(+)</t>
  </si>
  <si>
    <t>PF3D7_0819000</t>
  </si>
  <si>
    <t>Pf3D7_08_v3:863,419..868,820(-)</t>
  </si>
  <si>
    <t>ribonuclease, putative</t>
  </si>
  <si>
    <t>PF3D7_0900100</t>
  </si>
  <si>
    <t>Pf3D7_09_v3:20,080..27,885(+)</t>
  </si>
  <si>
    <t>PF3D7_0929300</t>
  </si>
  <si>
    <t>Pf3D7_09_v3:1,171,132..1,173,562(+)</t>
  </si>
  <si>
    <t>PF3D7_1007600</t>
  </si>
  <si>
    <t>Pf3D7_10_v3:298,895..300,912(+)</t>
  </si>
  <si>
    <t>PF3D7_1007700</t>
  </si>
  <si>
    <t>Pf3D7_10_v3:300,187..306,443(-)</t>
  </si>
  <si>
    <t>AP2 domain transcription factor AP2-I</t>
  </si>
  <si>
    <t>PF3D7_1009500</t>
  </si>
  <si>
    <t>Pf3D7_10_v3:382,660..385,664(-)</t>
  </si>
  <si>
    <t>metalloprotease, putative</t>
  </si>
  <si>
    <t>PF3D7_1022100</t>
  </si>
  <si>
    <t>Pf3D7_10_v3:925,036..926,519(-)</t>
  </si>
  <si>
    <t>PF3D7_1023900</t>
  </si>
  <si>
    <t>Pf3D7_10_v3:996,807..1,010,012(-)</t>
  </si>
  <si>
    <t>chromodomain-helicase-DNA-binding protein 1 homolog, putative</t>
  </si>
  <si>
    <t>PF3D7_1024700</t>
  </si>
  <si>
    <t>Pf3D7_10_v3:1,029,659..1,031,835(+)</t>
  </si>
  <si>
    <t>PF3D7_1033100</t>
  </si>
  <si>
    <t>Pf3D7_10_v3:1,323,813..1,331,955(-)</t>
  </si>
  <si>
    <t>S-adenosylmethionine decarboxylase/ornithine decarboxylase</t>
  </si>
  <si>
    <t>PF3D7_1127400</t>
  </si>
  <si>
    <t>Pf3D7_11_v3:1,064,993..1,067,053(+)</t>
  </si>
  <si>
    <t>PF3D7_1136500</t>
  </si>
  <si>
    <t>Pf3D7_11_v3:1,431,881..1,435,170(-)</t>
  </si>
  <si>
    <t>casein kinase 1</t>
  </si>
  <si>
    <t>PF3D7_1140300</t>
  </si>
  <si>
    <t>Pf3D7_11_v3:1,604,250..1,607,491(+)</t>
  </si>
  <si>
    <t>P-loop containing nucleoside triphosphate hydrolase, putative</t>
  </si>
  <si>
    <t>PF3D7_1212600</t>
  </si>
  <si>
    <t>Pf3D7_12_v3:555,503..556,924(-)</t>
  </si>
  <si>
    <t>SND2 domain-containing protein, putative</t>
  </si>
  <si>
    <t>PF3D7_1222700</t>
  </si>
  <si>
    <t>Pf3D7_12_v3:918,280..920,560(+)</t>
  </si>
  <si>
    <t>glideosome-associated protein 45</t>
  </si>
  <si>
    <t>PF3D7_1231200</t>
  </si>
  <si>
    <t>Pf3D7_12_v3:1,278,090..1,280,048(-)</t>
  </si>
  <si>
    <t>PF3D7_1239200</t>
  </si>
  <si>
    <t>Pf3D7_12_v3:1,633,606..1,642,562(+)</t>
  </si>
  <si>
    <t>PF3D7_1311500</t>
  </si>
  <si>
    <t>Pf3D7_13_v3:489,523..492,367(-)</t>
  </si>
  <si>
    <t>26S protease regulatory subunit 7, putative</t>
  </si>
  <si>
    <t>PF3D7_1325000</t>
  </si>
  <si>
    <t>Pf3D7_13_v3:1,042,495..1,043,464(-)</t>
  </si>
  <si>
    <t>U6 snRNA-associated Sm-like protein LSm6, putative</t>
  </si>
  <si>
    <t>PF3D7_1328900</t>
  </si>
  <si>
    <t>Pf3D7_13_v3:1,214,915..1,217,537(-)</t>
  </si>
  <si>
    <t>PF3D7_1351400</t>
  </si>
  <si>
    <t>Pf3D7_13_v3:2,051,487..2,053,580(+)</t>
  </si>
  <si>
    <t>60S ribosomal protein L17, putative</t>
  </si>
  <si>
    <t>PF3D7_1366600</t>
  </si>
  <si>
    <t>Pf3D7_13_v3:2,662,173..2,665,818(-)</t>
  </si>
  <si>
    <t>signal recognition particle receptor subunit alpha, putative</t>
  </si>
  <si>
    <t>PF3D7_0106300</t>
  </si>
  <si>
    <t>Pf3D7_01_v3:264,487..270,234(-)</t>
  </si>
  <si>
    <t>calcium-transporting ATPase</t>
  </si>
  <si>
    <t>PF3D7_0109100</t>
  </si>
  <si>
    <t>Pf3D7_01_v3:365,266..369,336(+)</t>
  </si>
  <si>
    <t>LCCL domain-containing protein</t>
  </si>
  <si>
    <t>PF3D7_0110600</t>
  </si>
  <si>
    <t>Pf3D7_01_v3:405,007..412,453(+)</t>
  </si>
  <si>
    <t>phosphatidylinositol-4-phosphate 5-kinase</t>
  </si>
  <si>
    <t>PF3D7_0113100</t>
  </si>
  <si>
    <t>Pf3D7_01_v3:494,941..500,347(+)</t>
  </si>
  <si>
    <t>surface-associated interspersed protein 1.1 (SURFIN 1.1)</t>
  </si>
  <si>
    <t>PF3D7_0115000</t>
  </si>
  <si>
    <t>Pf3D7_01_v3:577,704..583,789(+)</t>
  </si>
  <si>
    <t>surface-associated interspersed protein 1.3 (SURFIN 1.3)</t>
  </si>
  <si>
    <t>PF3D7_0200300</t>
  </si>
  <si>
    <t>Pf3D7_02_v3:35,927..37,249(-)</t>
  </si>
  <si>
    <t>erythrocyte membrane protein 1 (PfEMP1), exon 2</t>
  </si>
  <si>
    <t>PF3D7_0205900</t>
  </si>
  <si>
    <t>Pf3D7_02_v3:234,461..239,124(+)</t>
  </si>
  <si>
    <t>26S proteasome regulatory subunit RPN1, putative</t>
  </si>
  <si>
    <t>PF3D7_0206500</t>
  </si>
  <si>
    <t>Pf3D7_02_v3:262,727..268,003(-)</t>
  </si>
  <si>
    <t>PF3D7_0207100</t>
  </si>
  <si>
    <t>Pf3D7_02_v3:281,275..287,696(+)</t>
  </si>
  <si>
    <t>PF3D7_0207400</t>
  </si>
  <si>
    <t>Pf3D7_02_v3:293,896..297,980(-)</t>
  </si>
  <si>
    <t>serine repeat antigen 7</t>
  </si>
  <si>
    <t>PF3D7_0209800</t>
  </si>
  <si>
    <t>Pf3D7_02_v3:403,095..406,706(-)</t>
  </si>
  <si>
    <t>ATP-dependent RNA helicase UAP56</t>
  </si>
  <si>
    <t>PF3D7_0211500</t>
  </si>
  <si>
    <t>Pf3D7_02_v3:463,147..467,352(+)</t>
  </si>
  <si>
    <t>GAF domain-related protein, putative</t>
  </si>
  <si>
    <t>PF3D7_0212100</t>
  </si>
  <si>
    <t>Pf3D7_02_v3:483,322..489,702(+)</t>
  </si>
  <si>
    <t>PF3D7_0212900</t>
  </si>
  <si>
    <t>Pf3D7_02_v3:532,001..534,657(+)</t>
  </si>
  <si>
    <t>arginyl-tRNA--protein transferase</t>
  </si>
  <si>
    <t>PF3D7_0213100</t>
  </si>
  <si>
    <t>Pf3D7_02_v3:537,390..540,199(+)</t>
  </si>
  <si>
    <t>protein SIS1</t>
  </si>
  <si>
    <t>PF3D7_0215400</t>
  </si>
  <si>
    <t>Pf3D7_02_v3:634,417..639,395(-)</t>
  </si>
  <si>
    <t>PF3D7_0215700</t>
  </si>
  <si>
    <t>Pf3D7_02_v3:645,368..650,460(+)</t>
  </si>
  <si>
    <t>DNA-directed RNA polymerase II subunit RPB2, putative</t>
  </si>
  <si>
    <t>PF3D7_0219600</t>
  </si>
  <si>
    <t>Pf3D7_02_v3:778,816..782,444(-)</t>
  </si>
  <si>
    <t>replication factor C subunit 1</t>
  </si>
  <si>
    <t>PF3D7_0220100</t>
  </si>
  <si>
    <t>Pf3D7_02_v3:803,384..807,811(+)</t>
  </si>
  <si>
    <t>PF3D7_0220800</t>
  </si>
  <si>
    <t>Pf3D7_02_v3:838,594..844,668(+)</t>
  </si>
  <si>
    <t>cytoadherence linked asexual protein 2</t>
  </si>
  <si>
    <t>PF3D7_0222900</t>
  </si>
  <si>
    <t>Pf3D7_02_v3:901,494..902,853(+)</t>
  </si>
  <si>
    <t>erythrocyte membrane protein 1 (PfEMP1), exon 2, pseudogene</t>
  </si>
  <si>
    <t>PF3D7_0223500</t>
  </si>
  <si>
    <t>Pf3D7_02_v3:916,352..923,648(-)</t>
  </si>
  <si>
    <t>PF3D7_0302000</t>
  </si>
  <si>
    <t>Pf3D7_03_v3:107,622..110,309(-)</t>
  </si>
  <si>
    <t>pre-mRNA-splicing factor PRP46, putative</t>
  </si>
  <si>
    <t>PF3D7_0304000</t>
  </si>
  <si>
    <t>Pf3D7_03_v3:198,542..201,584(-)</t>
  </si>
  <si>
    <t>inner membrane complex protein 1a, putative</t>
  </si>
  <si>
    <t>PF3D7_0304100</t>
  </si>
  <si>
    <t>Pf3D7_03_v3:203,251..206,328(+)</t>
  </si>
  <si>
    <t>inner membrane complex protein 1e, putative</t>
  </si>
  <si>
    <t>PF3D7_0304200</t>
  </si>
  <si>
    <t>Pf3D7_03_v3:206,611..208,959(-)</t>
  </si>
  <si>
    <t>EH domain-containing protein</t>
  </si>
  <si>
    <t>PF3D7_0305000</t>
  </si>
  <si>
    <t>Pf3D7_03_v3:233,621..235,461(-)</t>
  </si>
  <si>
    <t>elongation factor Ts</t>
  </si>
  <si>
    <t>PF3D7_0306800</t>
  </si>
  <si>
    <t>Pf3D7_03_v3:305,320..308,017(-)</t>
  </si>
  <si>
    <t>T-complex protein 1 subunit beta</t>
  </si>
  <si>
    <t>PF3D7_0307400</t>
  </si>
  <si>
    <t>Pf3D7_03_v3:320,628..322,215(-)</t>
  </si>
  <si>
    <t>ATP-dependent Clp protease proteolytic subunit</t>
  </si>
  <si>
    <t>PF3D7_0308200</t>
  </si>
  <si>
    <t>Pf3D7_03_v3:361,623..365,130(-)</t>
  </si>
  <si>
    <t>T-complex protein 1 subunit eta</t>
  </si>
  <si>
    <t>PF3D7_0308600</t>
  </si>
  <si>
    <t>Pf3D7_03_v3:371,933..374,911(+)</t>
  </si>
  <si>
    <t>pre-mRNA-processing factor 19, putative</t>
  </si>
  <si>
    <t>PF3D7_0308900</t>
  </si>
  <si>
    <t>Pf3D7_03_v3:378,896..383,721(-)</t>
  </si>
  <si>
    <t>splicing factor 3B subunit 1, putative</t>
  </si>
  <si>
    <t>PF3D7_0310300</t>
  </si>
  <si>
    <t>Pf3D7_03_v3:441,760..447,410(+)</t>
  </si>
  <si>
    <t>PF3D7_0310500</t>
  </si>
  <si>
    <t>Pf3D7_03_v3:451,792..459,726(-)</t>
  </si>
  <si>
    <t>ATP-dependent RNA helicase DHX57, putative</t>
  </si>
  <si>
    <t>PF3D7_0313100</t>
  </si>
  <si>
    <t>Pf3D7_03_v3:539,192..543,133(+)</t>
  </si>
  <si>
    <t>PF3D7_0318100</t>
  </si>
  <si>
    <t>Pf3D7_03_v3:743,870..745,191(+)</t>
  </si>
  <si>
    <t>stomatin-like protein, putative</t>
  </si>
  <si>
    <t>PF3D7_0318200</t>
  </si>
  <si>
    <t>Pf3D7_03_v3:747,275..756,485(+)</t>
  </si>
  <si>
    <t>DNA-directed RNA polymerase II subunit RPB1</t>
  </si>
  <si>
    <t>PF3D7_0320800</t>
  </si>
  <si>
    <t>Pf3D7_03_v3:869,089..872,456(+)</t>
  </si>
  <si>
    <t>ATP-dependent RNA helicase DDX6</t>
  </si>
  <si>
    <t>PF3D7_0322000</t>
  </si>
  <si>
    <t>Pf3D7_03_v3:928,124..929,640(-)</t>
  </si>
  <si>
    <t>PF3D7_0322700</t>
  </si>
  <si>
    <t>Pf3D7_03_v3:952,746..963,144(-)</t>
  </si>
  <si>
    <t>PF3D7_0402200</t>
  </si>
  <si>
    <t>Pf3D7_04_v3:127,712..134,468(-)</t>
  </si>
  <si>
    <t>surface-associated interspersed protein 4.1 (SURFIN 4.1), pseudogene</t>
  </si>
  <si>
    <t>PF3D7_0405100</t>
  </si>
  <si>
    <t>Pf3D7_04_v3:271,572..277,979(-)</t>
  </si>
  <si>
    <t>protein transport protein Sec24B, putative</t>
  </si>
  <si>
    <t>PF3D7_0405700</t>
  </si>
  <si>
    <t>Pf3D7_04_v3:305,485..313,556(-)</t>
  </si>
  <si>
    <t>lysine decarboxylase, putative</t>
  </si>
  <si>
    <t>PF3D7_0406000</t>
  </si>
  <si>
    <t>Pf3D7_04_v3:320,299..322,945(+)</t>
  </si>
  <si>
    <t>PF3D7_0406100</t>
  </si>
  <si>
    <t>Pf3D7_04_v3:322,950..325,688(-)</t>
  </si>
  <si>
    <t>V-type proton ATPase subunit B</t>
  </si>
  <si>
    <t>PF3D7_0408500</t>
  </si>
  <si>
    <t>Pf3D7_04_v3:408,485..411,102(-)</t>
  </si>
  <si>
    <t>flap endonuclease 1</t>
  </si>
  <si>
    <t>PF3D7_0408600</t>
  </si>
  <si>
    <t>Pf3D7_04_v3:413,403..416,357(+)</t>
  </si>
  <si>
    <t>sporozoite invasion-associated protein 1</t>
  </si>
  <si>
    <t>PF3D7_0408700</t>
  </si>
  <si>
    <t>Pf3D7_04_v3:417,372..420,824(-)</t>
  </si>
  <si>
    <t>perforin-like protein 1</t>
  </si>
  <si>
    <t>PF3D7_0409200</t>
  </si>
  <si>
    <t>Pf3D7_04_v3:438,826..440,791(+)</t>
  </si>
  <si>
    <t>protein SOF1, putative</t>
  </si>
  <si>
    <t>PF3D7_0410000</t>
  </si>
  <si>
    <t>Pf3D7_04_v3:464,039..468,171(-)</t>
  </si>
  <si>
    <t>erythrocyte vesicle protein 1</t>
  </si>
  <si>
    <t>PF3D7_0411300</t>
  </si>
  <si>
    <t>Pf3D7_04_v3:510,180..512,923(+)</t>
  </si>
  <si>
    <t>PF3D7_0412000</t>
  </si>
  <si>
    <t>Pf3D7_04_v3:536,310..540,069(+)</t>
  </si>
  <si>
    <t>LITAF-like zinc finger protein, putative</t>
  </si>
  <si>
    <t>PF3D7_0415300</t>
  </si>
  <si>
    <t>Pf3D7_04_v3:681,263..686,296(+)</t>
  </si>
  <si>
    <t>cdc2-related protein kinase 3</t>
  </si>
  <si>
    <t>PF3D7_0417200</t>
  </si>
  <si>
    <t>Pf3D7_04_v3:747,897..750,065(+)</t>
  </si>
  <si>
    <t>bifunctional dihydrofolate reductase-thymidylate synthase</t>
  </si>
  <si>
    <t>PF3D7_0419600</t>
  </si>
  <si>
    <t>Pf3D7_04_v3:869,788..872,102(+)</t>
  </si>
  <si>
    <t>ran-specific GTPase-activating protein 1, putative</t>
  </si>
  <si>
    <t>PF3D7_0422500</t>
  </si>
  <si>
    <t>Pf3D7_04_v3:1,029,062..1,038,336(+)</t>
  </si>
  <si>
    <t>pre-mRNA-splicing helicase BRR2, putative</t>
  </si>
  <si>
    <t>PF3D7_0422700</t>
  </si>
  <si>
    <t>Pf3D7_04_v3:1,039,634..1,041,812(+)</t>
  </si>
  <si>
    <t>eukaryotic initiation factor 4A-III, putative</t>
  </si>
  <si>
    <t>PF3D7_0425000</t>
  </si>
  <si>
    <t>Pf3D7_04_v3:1,129,660..1,130,893(-)</t>
  </si>
  <si>
    <t>Plasmodium exported protein, unknown function, pseudogene</t>
  </si>
  <si>
    <t>PF3D7_0500100</t>
  </si>
  <si>
    <t>Pf3D7_05_v3:20,929..28,456(+)</t>
  </si>
  <si>
    <t>PF3D7_0504400</t>
  </si>
  <si>
    <t>Pf3D7_05_v3:172,042..174,574(+)</t>
  </si>
  <si>
    <t>ATP-dependent helicase, putative</t>
  </si>
  <si>
    <t>PF3D7_0504800</t>
  </si>
  <si>
    <t>Pf3D7_05_v3:187,586..205,020(-)</t>
  </si>
  <si>
    <t>PF3D7_0505500</t>
  </si>
  <si>
    <t>Pf3D7_05_v3:238,878..243,954(-)</t>
  </si>
  <si>
    <t>DNA mismatch repair protein MSH6, putative</t>
  </si>
  <si>
    <t>PF3D7_0506900</t>
  </si>
  <si>
    <t>Pf3D7_05_v3:288,024..291,540(-)</t>
  </si>
  <si>
    <t>rhomboid protease ROM4</t>
  </si>
  <si>
    <t>PF3D7_0507100</t>
  </si>
  <si>
    <t>Pf3D7_05_v3:294,476..297,505(-)</t>
  </si>
  <si>
    <t>60S ribosomal protein L4</t>
  </si>
  <si>
    <t>PF3D7_0507600</t>
  </si>
  <si>
    <t>Pf3D7_05_v3:311,816..315,368(+)</t>
  </si>
  <si>
    <t>protein CAF40, putative</t>
  </si>
  <si>
    <t>PF3D7_0507700</t>
  </si>
  <si>
    <t>Pf3D7_05_v3:316,610..319,032(-)</t>
  </si>
  <si>
    <t>nuclear protein localization protein 4, putative</t>
  </si>
  <si>
    <t>PF3D7_0508000</t>
  </si>
  <si>
    <t>Pf3D7_05_v3:328,346..330,436(-)</t>
  </si>
  <si>
    <t>6-cysteine protein</t>
  </si>
  <si>
    <t>PF3D7_0510300</t>
  </si>
  <si>
    <t>Pf3D7_05_v3:440,724..442,007(-)</t>
  </si>
  <si>
    <t>stripes inner membrane complex protein, putative</t>
  </si>
  <si>
    <t>PF3D7_0512800</t>
  </si>
  <si>
    <t>Pf3D7_05_v3:548,139..553,825(-)</t>
  </si>
  <si>
    <t>PF3D7_0513600</t>
  </si>
  <si>
    <t>Pf3D7_05_v3:574,365..579,453(-)</t>
  </si>
  <si>
    <t>deoxyribodipyrimidine photo-lyase, putative</t>
  </si>
  <si>
    <t>PF3D7_0515700</t>
  </si>
  <si>
    <t>Pf3D7_05_v3:653,317..656,149(-)</t>
  </si>
  <si>
    <t>glideosome-associated protein 40, putative</t>
  </si>
  <si>
    <t>PF3D7_0517700</t>
  </si>
  <si>
    <t>Pf3D7_05_v3:742,798..745,633(+)</t>
  </si>
  <si>
    <t>eukaryotic translation initiation factor 3 subunit B, putative</t>
  </si>
  <si>
    <t>PF3D7_0517900</t>
  </si>
  <si>
    <t>Pf3D7_05_v3:747,364..749,746(-)</t>
  </si>
  <si>
    <t>PF3D7_0518500</t>
  </si>
  <si>
    <t>Pf3D7_05_v3:762,933..767,061(-)</t>
  </si>
  <si>
    <t>ATP-dependent RNA helicase DDX23, putative</t>
  </si>
  <si>
    <t>PF3D7_0522400</t>
  </si>
  <si>
    <t>Pf3D7_05_v3:907,140..937,000(+)</t>
  </si>
  <si>
    <t>PF3D7_0522900</t>
  </si>
  <si>
    <t>Pf3D7_05_v3:948,230..953,960(+)</t>
  </si>
  <si>
    <t>PF3D7_0523000</t>
  </si>
  <si>
    <t>Pf3D7_05_v3:955,955..963,095(+)</t>
  </si>
  <si>
    <t>multidrug resistance protein 1</t>
  </si>
  <si>
    <t>PF3D7_0523100</t>
  </si>
  <si>
    <t>Pf3D7_05_v3:962,443..965,404(-)</t>
  </si>
  <si>
    <t>mitochondrial-processing peptidase subunit alpha, putative</t>
  </si>
  <si>
    <t>PF3D7_0523400</t>
  </si>
  <si>
    <t>Pf3D7_05_v3:973,038..976,138(+)</t>
  </si>
  <si>
    <t>PF3D7_0524400</t>
  </si>
  <si>
    <t>Pf3D7_05_v3:1,013,254..1,015,395(-)</t>
  </si>
  <si>
    <t>ribosome-interacting GTPase 1, putative</t>
  </si>
  <si>
    <t>PF3D7_0525100</t>
  </si>
  <si>
    <t>Pf3D7_05_v3:1,040,922..1,043,921(+)</t>
  </si>
  <si>
    <t>PF3D7_0526500</t>
  </si>
  <si>
    <t>Pf3D7_05_v3:1,090,492..1,095,184(+)</t>
  </si>
  <si>
    <t>PF3D7_0528100</t>
  </si>
  <si>
    <t>Pf3D7_05_v3:1,157,507..1,162,257(-)</t>
  </si>
  <si>
    <t>AP-1/2 complex subunit beta, putative</t>
  </si>
  <si>
    <t>PF3D7_0530200</t>
  </si>
  <si>
    <t>Pf3D7_05_v3:1,229,052..1,231,469(-)</t>
  </si>
  <si>
    <t>phosphoenolpyruvate/phosphate translocator</t>
  </si>
  <si>
    <t>PF3D7_0600100</t>
  </si>
  <si>
    <t>Pf3D7_06_v3:653..1,432(-)</t>
  </si>
  <si>
    <t>erythrocyte membrane protein 1 (PfEMP1), pseudogene</t>
  </si>
  <si>
    <t>PF3D7_0603500</t>
  </si>
  <si>
    <t>Pf3D7_06_v3:138,667..141,013(+)</t>
  </si>
  <si>
    <t>cation/H+ antiporter</t>
  </si>
  <si>
    <t>PF3D7_0605100</t>
  </si>
  <si>
    <t>Pf3D7_06_v3:215,004..220,338(+)</t>
  </si>
  <si>
    <t>PF3D7_0605300</t>
  </si>
  <si>
    <t>Pf3D7_06_v3:222,150..224,529(+)</t>
  </si>
  <si>
    <t>serine/threonine protein kinase ARK1</t>
  </si>
  <si>
    <t>PF3D7_0607000</t>
  </si>
  <si>
    <t>Pf3D7_06_v3:291,965..297,805(+)</t>
  </si>
  <si>
    <t>translation initiation factor IF-2, putative</t>
  </si>
  <si>
    <t>PF3D7_0609000</t>
  </si>
  <si>
    <t>Pf3D7_06_v3:369,043..388,626(+)</t>
  </si>
  <si>
    <t>nucleoporin NUP637, putative</t>
  </si>
  <si>
    <t>PF3D7_0610800</t>
  </si>
  <si>
    <t>Pf3D7_06_v3:453,671..456,422(+)</t>
  </si>
  <si>
    <t>transketolase</t>
  </si>
  <si>
    <t>PF3D7_0614800</t>
  </si>
  <si>
    <t>Pf3D7_06_v3:615,060..617,043(-)</t>
  </si>
  <si>
    <t>endonuclease III-like protein 1, putative</t>
  </si>
  <si>
    <t>PF3D7_0618500</t>
  </si>
  <si>
    <t>Pf3D7_06_v3:774,491..776,051(+)</t>
  </si>
  <si>
    <t>malate dehydrogenase</t>
  </si>
  <si>
    <t>PF3D7_0619000</t>
  </si>
  <si>
    <t>Pf3D7_06_v3:788,061..796,075(-)</t>
  </si>
  <si>
    <t>FPL domain-containing protein, putative</t>
  </si>
  <si>
    <t>PF3D7_0619300</t>
  </si>
  <si>
    <t>Pf3D7_06_v3:802,988..814,565(-)</t>
  </si>
  <si>
    <t>PF3D7_0619400</t>
  </si>
  <si>
    <t>Pf3D7_06_v3:815,190..818,801(-)</t>
  </si>
  <si>
    <t>cell division cycle protein 48 homologue, putative</t>
  </si>
  <si>
    <t>PF3D7_0621400</t>
  </si>
  <si>
    <t>Pf3D7_06_v3:878,363..880,852(+)</t>
  </si>
  <si>
    <t>Pf77 protein</t>
  </si>
  <si>
    <t>PF3D7_0624000</t>
  </si>
  <si>
    <t>Pf3D7_06_v3:980,208..983,258(+)</t>
  </si>
  <si>
    <t>hexokinase</t>
  </si>
  <si>
    <t>PF3D7_0624100</t>
  </si>
  <si>
    <t>Pf3D7_06_v3:983,297..985,562(+)</t>
  </si>
  <si>
    <t>PF3D7_0624600</t>
  </si>
  <si>
    <t>Pf3D7_06_v3:998,548..1,009,457(+)</t>
  </si>
  <si>
    <t>ISWI chromatin-remodeling complex ATPase</t>
  </si>
  <si>
    <t>PF3D7_0625000</t>
  </si>
  <si>
    <t>Pf3D7_06_v3:1,019,648..1,022,452(+)</t>
  </si>
  <si>
    <t>sphingomyelin synthase 1, putative</t>
  </si>
  <si>
    <t>PF3D7_0626300</t>
  </si>
  <si>
    <t>Pf3D7_06_v3:1,061,115..1,062,891(-)</t>
  </si>
  <si>
    <t>3-oxoacyl-acyl-carrier protein synthase I/II</t>
  </si>
  <si>
    <t>PF3D7_0627300</t>
  </si>
  <si>
    <t>Pf3D7_06_v3:1,096,654..1,098,696(-)</t>
  </si>
  <si>
    <t>E3 ubiquitin-protein ligase RNF5, putative</t>
  </si>
  <si>
    <t>PF3D7_0628100</t>
  </si>
  <si>
    <t>Pf3D7_06_v3:1,122,322..1,154,481(-)</t>
  </si>
  <si>
    <t>HECT domain-containing protein 1, putative</t>
  </si>
  <si>
    <t>PF3D7_0632500</t>
  </si>
  <si>
    <t>Pf3D7_06_v3:1,353,946..1,366,430(-)</t>
  </si>
  <si>
    <t>PF3D7_0700700</t>
  </si>
  <si>
    <t>Pf3D7_07_v3:45,559..46,607(+)</t>
  </si>
  <si>
    <t>stevor, pseudogene</t>
  </si>
  <si>
    <t>PF3D7_0702000</t>
  </si>
  <si>
    <t>Pf3D7_07_v3:83,838..86,436(+)</t>
  </si>
  <si>
    <t>PF3D7_0702100</t>
  </si>
  <si>
    <t>Pf3D7_07_v3:88,685..90,886(+)</t>
  </si>
  <si>
    <t>Plasmodium exported protein (PHISTb), unknown function, pseudogene</t>
  </si>
  <si>
    <t>PF3D7_0703500</t>
  </si>
  <si>
    <t>Pf3D7_07_v3:133,470..143,247(+)</t>
  </si>
  <si>
    <t>PF3D7_0703800</t>
  </si>
  <si>
    <t>Pf3D7_07_v3:149,804..152,980(+)</t>
  </si>
  <si>
    <t>PF3D7_0705400</t>
  </si>
  <si>
    <t>Pf3D7_07_v3:264,682..267,876(-)</t>
  </si>
  <si>
    <t>DNA replication licensing factor MCM7</t>
  </si>
  <si>
    <t>PF3D7_0705600</t>
  </si>
  <si>
    <t>Pf3D7_07_v3:280,570..284,888(-)</t>
  </si>
  <si>
    <t>RNA helicase, putative</t>
  </si>
  <si>
    <t>PF3D7_0707900</t>
  </si>
  <si>
    <t>Pf3D7_07_v3:366,092..368,080(+)</t>
  </si>
  <si>
    <t>ribosomal protein S8e, putative</t>
  </si>
  <si>
    <t>PF3D7_0712000</t>
  </si>
  <si>
    <t>Pf3D7_07_v3:527,338..535,131(-)</t>
  </si>
  <si>
    <t>PF3D7_0716000</t>
  </si>
  <si>
    <t>Pf3D7_07_v3:702,601..706,721(+)</t>
  </si>
  <si>
    <t>PF3D7_0716200</t>
  </si>
  <si>
    <t>Pf3D7_07_v3:711,820..715,046(+)</t>
  </si>
  <si>
    <t>PDCD2 domain-containing protein, putative</t>
  </si>
  <si>
    <t>PF3D7_0716800</t>
  </si>
  <si>
    <t>Pf3D7_07_v3:731,974..734,370(-)</t>
  </si>
  <si>
    <t>eukaryotic translation initiation factor 3 subunit I, putative</t>
  </si>
  <si>
    <t>PF3D7_0719500</t>
  </si>
  <si>
    <t>Pf3D7_07_v3:854,313..857,078(-)</t>
  </si>
  <si>
    <t>PF3D7_0721600</t>
  </si>
  <si>
    <t>Pf3D7_07_v3:930,961..933,016(-)</t>
  </si>
  <si>
    <t>40S ribosomal protein S5, putative</t>
  </si>
  <si>
    <t>PF3D7_0722100</t>
  </si>
  <si>
    <t>Pf3D7_07_v3:943,456..945,979(+)</t>
  </si>
  <si>
    <t>protein pelota homolog, putative</t>
  </si>
  <si>
    <t>PF3D7_0722200</t>
  </si>
  <si>
    <t>Pf3D7_07_v3:946,077..949,317(+)</t>
  </si>
  <si>
    <t>rhoptry-associated leucine zipper-like protein 1</t>
  </si>
  <si>
    <t>PF3D7_0722300</t>
  </si>
  <si>
    <t>Pf3D7_07_v3:948,774..953,832(-)</t>
  </si>
  <si>
    <t>PF3D7_0722800</t>
  </si>
  <si>
    <t>Pf3D7_07_v3:963,370..965,109(+)</t>
  </si>
  <si>
    <t>PF3D7_0729100</t>
  </si>
  <si>
    <t>Pf3D7_07_v3:1,237,998..1,246,671(+)</t>
  </si>
  <si>
    <t>allantoicase, putative</t>
  </si>
  <si>
    <t>PF3D7_0729500</t>
  </si>
  <si>
    <t>Pf3D7_07_v3:1,254,778..1,258,355(+)</t>
  </si>
  <si>
    <t>N6-adenosine-methyltransferase MT-A70</t>
  </si>
  <si>
    <t>PF3D7_0729900</t>
  </si>
  <si>
    <t>Pf3D7_07_v3:1,265,910..1,281,347(+)</t>
  </si>
  <si>
    <t>dynein heavy chain, putative</t>
  </si>
  <si>
    <t>PF3D7_0733000</t>
  </si>
  <si>
    <t>Pf3D7_07_v3:1,417,588..1,426,234(-)</t>
  </si>
  <si>
    <t>PF3D7_0801300</t>
  </si>
  <si>
    <t>Pf3D7_08_v3:101,954..102,826(-)</t>
  </si>
  <si>
    <t>von Willebrand factor A domain-related protein</t>
  </si>
  <si>
    <t>PF3D7_0801500</t>
  </si>
  <si>
    <t>Pf3D7_08_v3:106,068..108,513(-)</t>
  </si>
  <si>
    <t>nucleolar protein 10, putative</t>
  </si>
  <si>
    <t>PF3D7_0802000</t>
  </si>
  <si>
    <t>Pf3D7_08_v3:145,632..151,659(+)</t>
  </si>
  <si>
    <t>glutamate dehydrogenase, putative</t>
  </si>
  <si>
    <t>PF3D7_0802400</t>
  </si>
  <si>
    <t>Pf3D7_08_v3:171,844..174,406(+)</t>
  </si>
  <si>
    <t>cyclin-like protein, putative</t>
  </si>
  <si>
    <t>PF3D7_0805700</t>
  </si>
  <si>
    <t>Pf3D7_08_v3:313,371..319,794(-)</t>
  </si>
  <si>
    <t>PF3D7_0808700</t>
  </si>
  <si>
    <t>Pf3D7_08_v3:440,408..448,062(+)</t>
  </si>
  <si>
    <t>PF3D7_0809100</t>
  </si>
  <si>
    <t>Pf3D7_08_v3:459,071..467,014(+)</t>
  </si>
  <si>
    <t>PF3D7_0814000</t>
  </si>
  <si>
    <t>Pf3D7_08_v3:679,355..681,960(+)</t>
  </si>
  <si>
    <t>60S ribosomal protein L13-2, putative</t>
  </si>
  <si>
    <t>PF3D7_0816600</t>
  </si>
  <si>
    <t>Pf3D7_08_v3:761,600..765,908(-)</t>
  </si>
  <si>
    <t>chaperone protein ClpB1</t>
  </si>
  <si>
    <t>PF3D7_0816800</t>
  </si>
  <si>
    <t>Pf3D7_08_v3:767,916..769,803(-)</t>
  </si>
  <si>
    <t>meiotic recombination protein DMC1, putative</t>
  </si>
  <si>
    <t>PF3D7_0824100</t>
  </si>
  <si>
    <t>Pf3D7_08_v3:1,052,541..1,054,493(+)</t>
  </si>
  <si>
    <t>PF3D7_0826700</t>
  </si>
  <si>
    <t>Pf3D7_08_v3:1,159,770..1,162,786(-)</t>
  </si>
  <si>
    <t>receptor for activated c kinase</t>
  </si>
  <si>
    <t>PF3D7_0829200</t>
  </si>
  <si>
    <t>Pf3D7_08_v3:1,254,054..1,255,517(+)</t>
  </si>
  <si>
    <t>prohibitin 1, putative</t>
  </si>
  <si>
    <t>PF3D7_0829600</t>
  </si>
  <si>
    <t>Pf3D7_08_v3:1,268,752..1,270,237(+)</t>
  </si>
  <si>
    <t>early transcribed membrane protein 8</t>
  </si>
  <si>
    <t>PF3D7_0832100</t>
  </si>
  <si>
    <t>Pf3D7_08_v3:1,386,625..1,387,882(-)</t>
  </si>
  <si>
    <t>rifin, pseudogene</t>
  </si>
  <si>
    <t>PF3D7_0902600</t>
  </si>
  <si>
    <t>Pf3D7_09_v3:113,409..115,549(-)</t>
  </si>
  <si>
    <t>PF3D7_0909900</t>
  </si>
  <si>
    <t>Pf3D7_09_v3:447,302..452,462(+)</t>
  </si>
  <si>
    <t>helicase SKI2W, putative</t>
  </si>
  <si>
    <t>PF3D7_0914200</t>
  </si>
  <si>
    <t>Pf3D7_09_v3:607,882..611,319(-)</t>
  </si>
  <si>
    <t>phospholipid or glycerol acyltransferase, putative</t>
  </si>
  <si>
    <t>PF3D7_0915400</t>
  </si>
  <si>
    <t>Pf3D7_09_v3:649,973..656,340(-)</t>
  </si>
  <si>
    <t>ATP-dependent 6-phosphofructokinase</t>
  </si>
  <si>
    <t>PF3D7_0917600</t>
  </si>
  <si>
    <t>Pf3D7_09_v3:729,418..732,520(-)</t>
  </si>
  <si>
    <t>pre-mRNA-splicing factor ATP-dependent RNA helicase PRP43, putative</t>
  </si>
  <si>
    <t>PF3D7_0918800</t>
  </si>
  <si>
    <t>Pf3D7_09_v3:772,161..774,937(-)</t>
  </si>
  <si>
    <t>dihydrouridine synthase, putative</t>
  </si>
  <si>
    <t>PF3D7_0920200</t>
  </si>
  <si>
    <t>Pf3D7_09_v3:827,405..830,952(-)</t>
  </si>
  <si>
    <t>PF3D7_0920800</t>
  </si>
  <si>
    <t>Pf3D7_09_v3:851,981..854,752(-)</t>
  </si>
  <si>
    <t>inosine-5'-monophosphate dehydrogenase</t>
  </si>
  <si>
    <t>PF3D7_0923200</t>
  </si>
  <si>
    <t>Pf3D7_09_v3:943,129..947,005(+)</t>
  </si>
  <si>
    <t>nitric oxide synthase, putative</t>
  </si>
  <si>
    <t>PF3D7_0923300</t>
  </si>
  <si>
    <t>Pf3D7_09_v3:947,033..949,498(+)</t>
  </si>
  <si>
    <t>perforin-like protein 3</t>
  </si>
  <si>
    <t>PF3D7_0930300</t>
  </si>
  <si>
    <t>Pf3D7_09_v3:1,201,305..1,207,576(+)</t>
  </si>
  <si>
    <t>merozoite surface protein 1</t>
  </si>
  <si>
    <t>PF3D7_0933100</t>
  </si>
  <si>
    <t>Pf3D7_09_v3:1,314,184..1,317,597(+)</t>
  </si>
  <si>
    <t>PF3D7_0936900</t>
  </si>
  <si>
    <t>Pf3D7_09_v3:1,462,400..1,463,659(+)</t>
  </si>
  <si>
    <t>PF3D7_1003800</t>
  </si>
  <si>
    <t>Pf3D7_10_v3:171,827..177,146(-)</t>
  </si>
  <si>
    <t>U5 small nuclear ribonucleoprotein component, putative</t>
  </si>
  <si>
    <t>PF3D7_1004000</t>
  </si>
  <si>
    <t>Pf3D7_10_v3:179,019..180,699(-)</t>
  </si>
  <si>
    <t>60S ribosomal protein L13, putative</t>
  </si>
  <si>
    <t>PF3D7_1005500</t>
  </si>
  <si>
    <t>Pf3D7_10_v3:236,121..242,888(-)</t>
  </si>
  <si>
    <t>regulator of nonsense transcripts 1, putative</t>
  </si>
  <si>
    <t>PF3D7_1005900</t>
  </si>
  <si>
    <t>Pf3D7_10_v3:253,544..255,931(+)</t>
  </si>
  <si>
    <t>PF3D7_1007900</t>
  </si>
  <si>
    <t>Pf3D7_10_v3:315,678..318,941(+)</t>
  </si>
  <si>
    <t>eukaryotic translation initiation factor 3 subunit D, putative</t>
  </si>
  <si>
    <t>PF3D7_1008100</t>
  </si>
  <si>
    <t>Pf3D7_10_v3:329,517..343,662(+)</t>
  </si>
  <si>
    <t>PHD finger protein PHD1</t>
  </si>
  <si>
    <t>PF3D7_1008400</t>
  </si>
  <si>
    <t>Pf3D7_10_v3:346,376..349,197(-)</t>
  </si>
  <si>
    <t>26S protease regulatory subunit 4, putative</t>
  </si>
  <si>
    <t>PF3D7_1008800</t>
  </si>
  <si>
    <t>Pf3D7_10_v3:365,276..368,387(-)</t>
  </si>
  <si>
    <t>nucleolar protein 5, putative</t>
  </si>
  <si>
    <t>PF3D7_1008900</t>
  </si>
  <si>
    <t>Pf3D7_10_v3:368,805..370,636(-)</t>
  </si>
  <si>
    <t>adenylate kinase</t>
  </si>
  <si>
    <t>PF3D7_1009200</t>
  </si>
  <si>
    <t>Pf3D7_10_v3:374,378..377,772(+)</t>
  </si>
  <si>
    <t>PF3D7_1009700</t>
  </si>
  <si>
    <t>Pf3D7_10_v3:388,599..393,165(-)</t>
  </si>
  <si>
    <t>tubulin--tyrosine ligase, putative</t>
  </si>
  <si>
    <t>PF3D7_1010200</t>
  </si>
  <si>
    <t>Pf3D7_10_v3:404,903..411,445(-)</t>
  </si>
  <si>
    <t>DNA2/NAM7 helicase, putative</t>
  </si>
  <si>
    <t>PF3D7_1014700</t>
  </si>
  <si>
    <t>Pf3D7_10_v3:594,862..596,440(+)</t>
  </si>
  <si>
    <t>prohibitin 2, putative</t>
  </si>
  <si>
    <t>PF3D7_1015300</t>
  </si>
  <si>
    <t>Pf3D7_10_v3:617,544..620,659(+)</t>
  </si>
  <si>
    <t>methionine aminopeptidase 1b, putative</t>
  </si>
  <si>
    <t>PF3D7_1015600</t>
  </si>
  <si>
    <t>Pf3D7_10_v3:626,211..629,040(-)</t>
  </si>
  <si>
    <t>heat shock protein 60</t>
  </si>
  <si>
    <t>PF3D7_1022500</t>
  </si>
  <si>
    <t>Pf3D7_10_v3:943,794..946,858(-)</t>
  </si>
  <si>
    <t>citrate synthase, mitochondrial, putative</t>
  </si>
  <si>
    <t>PF3D7_1023100</t>
  </si>
  <si>
    <t>Pf3D7_10_v3:963,497..980,560(-)</t>
  </si>
  <si>
    <t>PF3D7_1027800</t>
  </si>
  <si>
    <t>Pf3D7_10_v3:1,153,081..1,155,488(-)</t>
  </si>
  <si>
    <t>60S ribosomal protein L3</t>
  </si>
  <si>
    <t>PF3D7_1030600</t>
  </si>
  <si>
    <t>Pf3D7_10_v3:1,245,421..1,247,811(-)</t>
  </si>
  <si>
    <t>tRNA N6-adenosine threonylcarbamoyltransferase</t>
  </si>
  <si>
    <t>PF3D7_1030900</t>
  </si>
  <si>
    <t>Pf3D7_10_v3:1,251,151..1,251,807(-)</t>
  </si>
  <si>
    <t>ookinete surface protein P28</t>
  </si>
  <si>
    <t>PF3D7_1031000</t>
  </si>
  <si>
    <t>Pf3D7_10_v3:1,253,373..1,254,412(-)</t>
  </si>
  <si>
    <t>ookinete surface protein P25</t>
  </si>
  <si>
    <t>PF3D7_1032000</t>
  </si>
  <si>
    <t>Pf3D7_10_v3:1,287,320..1,290,508(-)</t>
  </si>
  <si>
    <t>ribosome maturation factor RimM, putative</t>
  </si>
  <si>
    <t>PF3D7_1034400</t>
  </si>
  <si>
    <t>Pf3D7_10_v3:1,366,770..1,369,652(-)</t>
  </si>
  <si>
    <t>flavoprotein subunit of succinate dehydrogenase</t>
  </si>
  <si>
    <t>PF3D7_1034500</t>
  </si>
  <si>
    <t>Pf3D7_10_v3:1,369,717..1,376,708(+)</t>
  </si>
  <si>
    <t>armadillo repeat protein, putative</t>
  </si>
  <si>
    <t>PF3D7_1035100</t>
  </si>
  <si>
    <t>Pf3D7_10_v3:1,391,390..1,393,405(+)</t>
  </si>
  <si>
    <t>PF3D7_1037500</t>
  </si>
  <si>
    <t>Pf3D7_10_v3:1,487,741..1,490,305(+)</t>
  </si>
  <si>
    <t>PF3D7_1103400</t>
  </si>
  <si>
    <t>Pf3D7_11_v3:145,836..151,037(+)</t>
  </si>
  <si>
    <t>iron-sulfur cluster assembly protein SufD</t>
  </si>
  <si>
    <t>PF3D7_1104200</t>
  </si>
  <si>
    <t>Pf3D7_11_v3:182,007..187,692(-)</t>
  </si>
  <si>
    <t>chromatin remodeling protein</t>
  </si>
  <si>
    <t>PF3D7_1107400</t>
  </si>
  <si>
    <t>Pf3D7_11_v3:317,615..319,552(-)</t>
  </si>
  <si>
    <t>DNA repair protein RAD51</t>
  </si>
  <si>
    <t>PF3D7_1108100</t>
  </si>
  <si>
    <t>Pf3D7_11_v3:355,724..360,711(+)</t>
  </si>
  <si>
    <t>PF3D7_1110400</t>
  </si>
  <si>
    <t>Pf3D7_11_v3:412,246..420,738(+)</t>
  </si>
  <si>
    <t>PF3D7_1110700</t>
  </si>
  <si>
    <t>Pf3D7_11_v3:427,896..430,361(+)</t>
  </si>
  <si>
    <t>actin-like protein, putative</t>
  </si>
  <si>
    <t>PF3D7_1111600</t>
  </si>
  <si>
    <t>Pf3D7_11_v3:448,912..451,698(+)</t>
  </si>
  <si>
    <t>endonuclease/exonuclease/phosphatase family protein, putative</t>
  </si>
  <si>
    <t>PF3D7_1113500</t>
  </si>
  <si>
    <t>Pf3D7_11_v3:523,510..526,869(+)</t>
  </si>
  <si>
    <t>GTP-binding protein, putative</t>
  </si>
  <si>
    <t>PF3D7_1118200</t>
  </si>
  <si>
    <t>Pf3D7_11_v3:688,128..692,106(-)</t>
  </si>
  <si>
    <t>heat shock protein 90, putative</t>
  </si>
  <si>
    <t>PF3D7_1119600</t>
  </si>
  <si>
    <t>Pf3D7_11_v3:738,041..742,201(-)</t>
  </si>
  <si>
    <t>ATP-dependent zinc metalloprotease FTSH, putative</t>
  </si>
  <si>
    <t>PF3D7_1123400</t>
  </si>
  <si>
    <t>Pf3D7_11_v3:924,653..927,965(+)</t>
  </si>
  <si>
    <t>eukaryotic peptide chain release factor GTP-binding subunit, putative</t>
  </si>
  <si>
    <t>PF3D7_1123700</t>
  </si>
  <si>
    <t>Pf3D7_11_v3:938,756..940,010(+)</t>
  </si>
  <si>
    <t>ribosomal protein L37, mitochondrial, putative</t>
  </si>
  <si>
    <t>PF3D7_1127900</t>
  </si>
  <si>
    <t>Pf3D7_11_v3:1,083,321..1,086,048(-)</t>
  </si>
  <si>
    <t>PF3D7_1128200</t>
  </si>
  <si>
    <t>Pf3D7_11_v3:1,096,720..1,097,745(+)</t>
  </si>
  <si>
    <t>multiprotein-bridging factor 1, putative</t>
  </si>
  <si>
    <t>PF3D7_1129200</t>
  </si>
  <si>
    <t>Pf3D7_11_v3:1,128,223..1,131,206(+)</t>
  </si>
  <si>
    <t>26S proteasome regulatory subunit RPN7, putative</t>
  </si>
  <si>
    <t>PF3D7_1129900</t>
  </si>
  <si>
    <t>Pf3D7_11_v3:1,155,616..1,158,343(+)</t>
  </si>
  <si>
    <t>PF3D7_1131800</t>
  </si>
  <si>
    <t>Pf3D7_11_v3:1,226,559..1,233,099(-)</t>
  </si>
  <si>
    <t>oxysterol-binding protein, putative</t>
  </si>
  <si>
    <t>PF3D7_1132200</t>
  </si>
  <si>
    <t>Pf3D7_11_v3:1,248,292..1,251,089(-)</t>
  </si>
  <si>
    <t>T-complex protein 1 subunit alpha</t>
  </si>
  <si>
    <t>PF3D7_1132700</t>
  </si>
  <si>
    <t>Pf3D7_11_v3:1,268,410..1,270,016(+)</t>
  </si>
  <si>
    <t>50S ribosomal protein L2, putative</t>
  </si>
  <si>
    <t>PF3D7_1134000</t>
  </si>
  <si>
    <t>Pf3D7_11_v3:1,318,721..1,322,792(+)</t>
  </si>
  <si>
    <t>PF3D7_1134700</t>
  </si>
  <si>
    <t>Pf3D7_11_v3:1,358,907..1,364,530(-)</t>
  </si>
  <si>
    <t>DNA-directed RNA polymerase I subunit RPA2, putative</t>
  </si>
  <si>
    <t>PF3D7_1143100</t>
  </si>
  <si>
    <t>Pf3D7_11_v3:1,718,938..1,725,224(-)</t>
  </si>
  <si>
    <t>AP2 domain transcription factor AP2-O</t>
  </si>
  <si>
    <t>PF3D7_1145100</t>
  </si>
  <si>
    <t>Pf3D7_11_v3:1,782,875..1,787,222(-)</t>
  </si>
  <si>
    <t>coatomer subunit gamma, putative</t>
  </si>
  <si>
    <t>PF3D7_1145200</t>
  </si>
  <si>
    <t>Pf3D7_11_v3:1,788,846..1,798,269(-)</t>
  </si>
  <si>
    <t>serine/threonine protein kinase, putative</t>
  </si>
  <si>
    <t>PF3D7_1148000</t>
  </si>
  <si>
    <t>Pf3D7_11_v3:1,908,678..1,914,041(-)</t>
  </si>
  <si>
    <t>PF3D7_1200600</t>
  </si>
  <si>
    <t>Pf3D7_12_v3:45,887..58,295(-)</t>
  </si>
  <si>
    <t>PF3D7_1205500</t>
  </si>
  <si>
    <t>Pf3D7_12_v3:241,557..248,411(+)</t>
  </si>
  <si>
    <t>PF3D7_1207800</t>
  </si>
  <si>
    <t>Pf3D7_12_v3:354,195..357,606(-)</t>
  </si>
  <si>
    <t>PF3D7_1209400</t>
  </si>
  <si>
    <t>Pf3D7_12_v3:435,583..439,379(+)</t>
  </si>
  <si>
    <t>cytosolic iron-sulfur protein assembly protein 1, putative</t>
  </si>
  <si>
    <t>PF3D7_1210200</t>
  </si>
  <si>
    <t>Pf3D7_12_v3:458,672..462,423(-)</t>
  </si>
  <si>
    <t>PF3D7_1210600</t>
  </si>
  <si>
    <t>Pf3D7_12_v3:471,059..475,975(-)</t>
  </si>
  <si>
    <t>kelch protein, putative</t>
  </si>
  <si>
    <t>PF3D7_1211800</t>
  </si>
  <si>
    <t>Pf3D7_12_v3:525,310..528,190(+)</t>
  </si>
  <si>
    <t>polyubiquitin</t>
  </si>
  <si>
    <t>PF3D7_1211900</t>
  </si>
  <si>
    <t>Pf3D7_12_v3:527,829..533,965(-)</t>
  </si>
  <si>
    <t>non-SERCA-type Ca2+ -transporting P-ATPase</t>
  </si>
  <si>
    <t>PF3D7_1213800</t>
  </si>
  <si>
    <t>Pf3D7_12_v3:589,729..593,777(-)</t>
  </si>
  <si>
    <t>proline--tRNA ligase</t>
  </si>
  <si>
    <t>PF3D7_1216500</t>
  </si>
  <si>
    <t>Pf3D7_12_v3:656,653..658,519(-)</t>
  </si>
  <si>
    <t>male development gene 1</t>
  </si>
  <si>
    <t>PF3D7_1216600</t>
  </si>
  <si>
    <t>Pf3D7_12_v3:659,738..660,286(-)</t>
  </si>
  <si>
    <t>cell traversal protein for ookinetes and sporozoites</t>
  </si>
  <si>
    <t>PF3D7_1216700</t>
  </si>
  <si>
    <t>Pf3D7_12_v3:663,061..666,282(+)</t>
  </si>
  <si>
    <t>perforin-like protein 2</t>
  </si>
  <si>
    <t>PF3D7_1219700</t>
  </si>
  <si>
    <t>Pf3D7_12_v3:792,877..793,449(-)</t>
  </si>
  <si>
    <t>raf kinase inhibitor</t>
  </si>
  <si>
    <t>PF3D7_1219900</t>
  </si>
  <si>
    <t>Pf3D7_12_v3:796,233..797,465(+)</t>
  </si>
  <si>
    <t>ribulose-phosphate 3-epimerase, putative</t>
  </si>
  <si>
    <t>PF3D7_1221400</t>
  </si>
  <si>
    <t>Pf3D7_12_v3:856,817..859,199(+)</t>
  </si>
  <si>
    <t>inner membrane complex protein 1h, putative</t>
  </si>
  <si>
    <t>PF3D7_1222300</t>
  </si>
  <si>
    <t>Pf3D7_12_v3:882,766..886,332(-)</t>
  </si>
  <si>
    <t>endoplasmin, putative</t>
  </si>
  <si>
    <t>PF3D7_1222600</t>
  </si>
  <si>
    <t>Pf3D7_12_v3:906,714..914,983(+)</t>
  </si>
  <si>
    <t>AP2 domain transcription factor AP2-G</t>
  </si>
  <si>
    <t>PF3D7_1223700</t>
  </si>
  <si>
    <t>Pf3D7_12_v3:968,562..970,710(+)</t>
  </si>
  <si>
    <t>vacuolar iron transporter</t>
  </si>
  <si>
    <t>PF3D7_1223800</t>
  </si>
  <si>
    <t>Pf3D7_12_v3:971,186..972,341(+)</t>
  </si>
  <si>
    <t>citrate/oxoglutarate carrier protein, putative</t>
  </si>
  <si>
    <t>PF3D7_1223900</t>
  </si>
  <si>
    <t>Pf3D7_12_v3:972,357..973,920(-)</t>
  </si>
  <si>
    <t>50S ribosomal protein L24, putative</t>
  </si>
  <si>
    <t>PF3D7_1226700</t>
  </si>
  <si>
    <t>Pf3D7_12_v3:1,079,971..1,083,396(+)</t>
  </si>
  <si>
    <t>U3 small nucleolar RNA-interacting protein 2, putative</t>
  </si>
  <si>
    <t>PF3D7_1227100</t>
  </si>
  <si>
    <t>Pf3D7_12_v3:1,092,884..1,096,419(-)</t>
  </si>
  <si>
    <t>DNA helicase 60</t>
  </si>
  <si>
    <t>PF3D7_1228300</t>
  </si>
  <si>
    <t>Pf3D7_12_v3:1,147,010..1,152,807(+)</t>
  </si>
  <si>
    <t>NIMA related kinase 1</t>
  </si>
  <si>
    <t>PF3D7_1228700</t>
  </si>
  <si>
    <t>Pf3D7_12_v3:1,164,781..1,169,629(+)</t>
  </si>
  <si>
    <t>PF3D7_1230400</t>
  </si>
  <si>
    <t>Pf3D7_12_v3:1,251,464..1,253,144(-)</t>
  </si>
  <si>
    <t>ATP-dependent protease subunit ClpQ</t>
  </si>
  <si>
    <t>PF3D7_1231800</t>
  </si>
  <si>
    <t>Pf3D7_12_v3:1,312,553..1,320,504(+)</t>
  </si>
  <si>
    <t>asparagine-rich protein, putative</t>
  </si>
  <si>
    <t>PF3D7_1232200</t>
  </si>
  <si>
    <t>Pf3D7_12_v3:1,332,463..1,334,896(+)</t>
  </si>
  <si>
    <t>dihydrolipoyl dehydrogenase, mitochondrial</t>
  </si>
  <si>
    <t>PF3D7_1234600</t>
  </si>
  <si>
    <t>Pf3D7_12_v3:1,441,736..1,445,572(-)</t>
  </si>
  <si>
    <t>protein TOC75, putative</t>
  </si>
  <si>
    <t>PF3D7_1236600</t>
  </si>
  <si>
    <t>Pf3D7_12_v3:1,527,455..1,528,034(-)</t>
  </si>
  <si>
    <t>p25-alpha family protein, putative</t>
  </si>
  <si>
    <t>PF3D7_1237100</t>
  </si>
  <si>
    <t>Pf3D7_12_v3:1,540,473..1,549,441(-)</t>
  </si>
  <si>
    <t>PF3D7_1239500</t>
  </si>
  <si>
    <t>Pf3D7_12_v3:1,648,422..1,652,428(+)</t>
  </si>
  <si>
    <t>DNA gyrase subunit B</t>
  </si>
  <si>
    <t>PF3D7_1239600</t>
  </si>
  <si>
    <t>Pf3D7_12_v3:1,652,687..1,654,402(-)</t>
  </si>
  <si>
    <t>hydroxyethylthiazole kinase</t>
  </si>
  <si>
    <t>PF3D7_1239700</t>
  </si>
  <si>
    <t>Pf3D7_12_v3:1,654,438..1,658,821(+)</t>
  </si>
  <si>
    <t>ATP-dependent zinc metalloprotease FTSH 1</t>
  </si>
  <si>
    <t>PF3D7_1240300</t>
  </si>
  <si>
    <t>Pf3D7_12_v3:1,694,150..1,703,087(+)</t>
  </si>
  <si>
    <t>PF3D7_1244500</t>
  </si>
  <si>
    <t>Pf3D7_12_v3:1,864,229..1,866,661(-)</t>
  </si>
  <si>
    <t>PIMMS57 protein</t>
  </si>
  <si>
    <t>PF3D7_1247400</t>
  </si>
  <si>
    <t>Pf3D7_12_v3:1,954,020..1,957,694(-)</t>
  </si>
  <si>
    <t>peptidyl-prolyl cis-trans isomerase FKBP35</t>
  </si>
  <si>
    <t>PF3D7_1248200</t>
  </si>
  <si>
    <t>Pf3D7_12_v3:1,977,477..1,978,969(+)</t>
  </si>
  <si>
    <t>pre-mRNA-splicing factor RBM22, putative</t>
  </si>
  <si>
    <t>PF3D7_1248900</t>
  </si>
  <si>
    <t>Pf3D7_12_v3:2,002,325..2,004,499(-)</t>
  </si>
  <si>
    <t>26S protease regulatory subunit 8, putative</t>
  </si>
  <si>
    <t>PF3D7_1251500</t>
  </si>
  <si>
    <t>Pf3D7_12_v3:2,099,430..2,102,248(+)</t>
  </si>
  <si>
    <t>ATP-dependent RNA helicase DRS1, putative</t>
  </si>
  <si>
    <t>PF3D7_1252200</t>
  </si>
  <si>
    <t>Pf3D7_12_v3:2,125,435..2,126,571(+)</t>
  </si>
  <si>
    <t>chitinase</t>
  </si>
  <si>
    <t>PF3D7_1300100</t>
  </si>
  <si>
    <t>Pf3D7_13_v3:21,364..28,787(+)</t>
  </si>
  <si>
    <t>PF3D7_1302600</t>
  </si>
  <si>
    <t>Pf3D7_13_v3:142,833..144,141(-)</t>
  </si>
  <si>
    <t>deoxyhypusine hydroxylase</t>
  </si>
  <si>
    <t>PF3D7_1304100</t>
  </si>
  <si>
    <t>Pf3D7_13_v3:221,623..225,748(-)</t>
  </si>
  <si>
    <t>DNA ligase I</t>
  </si>
  <si>
    <t>PF3D7_1305300</t>
  </si>
  <si>
    <t>Pf3D7_13_v3:256,095..267,598(-)</t>
  </si>
  <si>
    <t>translational activator GCN1, putative</t>
  </si>
  <si>
    <t>PF3D7_1307600</t>
  </si>
  <si>
    <t>Pf3D7_13_v3:339,616..343,027(-)</t>
  </si>
  <si>
    <t>DNA-directed RNA polymerase subunit alpha, putative</t>
  </si>
  <si>
    <t>PF3D7_1308900</t>
  </si>
  <si>
    <t>Pf3D7_13_v3:407,699..412,340(-)</t>
  </si>
  <si>
    <t>mRNA-decapping enzyme 2, putative</t>
  </si>
  <si>
    <t>PF3D7_1309200</t>
  </si>
  <si>
    <t>Pf3D7_13_v3:423,936..427,379(+)</t>
  </si>
  <si>
    <t>protein phosphatase PPM6, putative</t>
  </si>
  <si>
    <t>PF3D7_1311800</t>
  </si>
  <si>
    <t>Pf3D7_13_v3:500,128..505,330(+)</t>
  </si>
  <si>
    <t>M1-family alanyl aminopeptidase</t>
  </si>
  <si>
    <t>PF3D7_1316600</t>
  </si>
  <si>
    <t>Pf3D7_13_v3:690,695..695,288(+)</t>
  </si>
  <si>
    <t>choline-phosphate cytidylyltransferase</t>
  </si>
  <si>
    <t>PF3D7_1318800</t>
  </si>
  <si>
    <t>Pf3D7_13_v3:772,927..778,390(-)</t>
  </si>
  <si>
    <t>translocation protein SEC63, putative</t>
  </si>
  <si>
    <t>PF3D7_1320800</t>
  </si>
  <si>
    <t>Pf3D7_13_v3:854,615..856,970(+)</t>
  </si>
  <si>
    <t>dihydrolipoyllysine-residue succinyltransferase component of 2-oxoglutarate dehydrogenase complex</t>
  </si>
  <si>
    <t>PF3D7_1321100</t>
  </si>
  <si>
    <t>Pf3D7_13_v3:861,001..872,925(-)</t>
  </si>
  <si>
    <t>protein kinase domain-containing protein, putative</t>
  </si>
  <si>
    <t>PF3D7_1323600</t>
  </si>
  <si>
    <t>Pf3D7_13_v3:978,955..980,517(+)</t>
  </si>
  <si>
    <t>PF3D7_1324700</t>
  </si>
  <si>
    <t>Pf3D7_13_v3:1,034,495..1,036,418(+)</t>
  </si>
  <si>
    <t>PF3D7_1325900</t>
  </si>
  <si>
    <t>Pf3D7_13_v3:1,075,906..1,084,660(-)</t>
  </si>
  <si>
    <t>PF3D7_1326300</t>
  </si>
  <si>
    <t>Pf3D7_13_v3:1,092,355..1,094,980(-)</t>
  </si>
  <si>
    <t>PF3D7_1329000</t>
  </si>
  <si>
    <t>Pf3D7_13_v3:1,217,710..1,226,469(-)</t>
  </si>
  <si>
    <t>DNA-directed RNA polymerase III subunit RPC1, putative</t>
  </si>
  <si>
    <t>PF3D7_1329100</t>
  </si>
  <si>
    <t>Pf3D7_13_v3:1,226,639..1,235,365(-)</t>
  </si>
  <si>
    <t>myosin F, putative</t>
  </si>
  <si>
    <t>PF3D7_1329300</t>
  </si>
  <si>
    <t>Pf3D7_13_v3:1,238,815..1,241,964(-)</t>
  </si>
  <si>
    <t>chromatin assembly factor 1 subunit B, putative</t>
  </si>
  <si>
    <t>PF3D7_1330600</t>
  </si>
  <si>
    <t>Pf3D7_13_v3:1,287,674..1,289,679(-)</t>
  </si>
  <si>
    <t>PF3D7_1332500</t>
  </si>
  <si>
    <t>Pf3D7_13_v3:1,340,768..1,341,856(+)</t>
  </si>
  <si>
    <t>SAM-dependent RNA methyltransferase, putative</t>
  </si>
  <si>
    <t>PF3D7_1332600</t>
  </si>
  <si>
    <t>Pf3D7_13_v3:1,340,764..1,344,123(-)</t>
  </si>
  <si>
    <t>DNA-(apurinic or apyrimidinic site) lyase 1</t>
  </si>
  <si>
    <t>PF3D7_1334600</t>
  </si>
  <si>
    <t>Pf3D7_13_v3:1,408,270..1,410,124(-)</t>
  </si>
  <si>
    <t>MSP7-like protein</t>
  </si>
  <si>
    <t>PF3D7_1334700</t>
  </si>
  <si>
    <t>Pf3D7_13_v3:1,410,493..1,412,171(-)</t>
  </si>
  <si>
    <t>PF3D7_1335300</t>
  </si>
  <si>
    <t>Pf3D7_13_v3:1,428,350..1,439,462(-)</t>
  </si>
  <si>
    <t>reticulocyte binding protein 2 homologue b</t>
  </si>
  <si>
    <t>PF3D7_1337200</t>
  </si>
  <si>
    <t>Pf3D7_13_v3:1,497,877..1,501,494(+)</t>
  </si>
  <si>
    <t>1-deoxy-D-xylulose 5-phosphate synthase</t>
  </si>
  <si>
    <t>PF3D7_1342400</t>
  </si>
  <si>
    <t>Pf3D7_13_v3:1,665,798..1,668,854(-)</t>
  </si>
  <si>
    <t>casein kinase II beta chain</t>
  </si>
  <si>
    <t>PF3D7_1342800</t>
  </si>
  <si>
    <t>Pf3D7_13_v3:1,678,802..1,682,001(+)</t>
  </si>
  <si>
    <t>phosphoenolpyruvate carboxykinase</t>
  </si>
  <si>
    <t>PF3D7_1343700</t>
  </si>
  <si>
    <t>Pf3D7_13_v3:1,724,600..1,727,877(-)</t>
  </si>
  <si>
    <t>kelch protein K13</t>
  </si>
  <si>
    <t>PF3D7_1345600</t>
  </si>
  <si>
    <t>Pf3D7_13_v3:1,825,789..1,828,280(+)</t>
  </si>
  <si>
    <t>inner membrane complex protein</t>
  </si>
  <si>
    <t>PF3D7_1350100</t>
  </si>
  <si>
    <t>Pf3D7_13_v3:2,005,394..2,008,444(-)</t>
  </si>
  <si>
    <t>lysine--tRNA ligase</t>
  </si>
  <si>
    <t>PF3D7_1356400</t>
  </si>
  <si>
    <t>Pf3D7_13_v3:2,234,959..2,238,932(+)</t>
  </si>
  <si>
    <t>phosphatase 2A regulatory subunit-related protein, putative</t>
  </si>
  <si>
    <t>PF3D7_1356600</t>
  </si>
  <si>
    <t>Pf3D7_13_v3:2,240,792..2,243,672(-)</t>
  </si>
  <si>
    <t>PF3D7_1359900</t>
  </si>
  <si>
    <t>Pf3D7_13_v3:2,395,314..2,402,848(+)</t>
  </si>
  <si>
    <t>PF3D7_1360800</t>
  </si>
  <si>
    <t>Pf3D7_13_v3:2,434,692..2,439,303(+)</t>
  </si>
  <si>
    <t>falcilysin</t>
  </si>
  <si>
    <t>PF3D7_1361800</t>
  </si>
  <si>
    <t>Pf3D7_13_v3:2,473,498..2,482,244(+)</t>
  </si>
  <si>
    <t>glideosome-associated connector</t>
  </si>
  <si>
    <t>PF3D7_1362000</t>
  </si>
  <si>
    <t>Pf3D7_13_v3:2,486,033..2,487,778(+)</t>
  </si>
  <si>
    <t>cytochrome c oxidase subunit ApiCOX24, putative</t>
  </si>
  <si>
    <t>PF3D7_1364400</t>
  </si>
  <si>
    <t>Pf3D7_13_v3:2,583,838..2,595,100(+)</t>
  </si>
  <si>
    <t>PF3D7_1367700</t>
  </si>
  <si>
    <t>Pf3D7_13_v3:2,695,379..2,700,285(+)</t>
  </si>
  <si>
    <t>alanine--tRNA ligase</t>
  </si>
  <si>
    <t>PF3D7_1371600</t>
  </si>
  <si>
    <t>Pf3D7_13_v3:2,811,706..2,820,270(+)</t>
  </si>
  <si>
    <t>erythrocyte binding like protein 1, pseudogene</t>
  </si>
  <si>
    <t>PF3D7_1401300</t>
  </si>
  <si>
    <t>Pf3D7_14_v3:47,990..50,443(-)</t>
  </si>
  <si>
    <t>epoxide hydrolase 2</t>
  </si>
  <si>
    <t>PF3D7_1407700</t>
  </si>
  <si>
    <t>Pf3D7_14_v3:279,176..280,673(+)</t>
  </si>
  <si>
    <t>PF3D7_1408900</t>
  </si>
  <si>
    <t>Pf3D7_14_v3:350,700..352,431(-)</t>
  </si>
  <si>
    <t>tRNA-dihydrouridine synthase, putative</t>
  </si>
  <si>
    <t>PF3D7_1409800</t>
  </si>
  <si>
    <t>Pf3D7_14_v3:382,261..386,166(+)</t>
  </si>
  <si>
    <t>CUGBP Elav-like family member 2, putative</t>
  </si>
  <si>
    <t>PF3D7_1410600</t>
  </si>
  <si>
    <t>Pf3D7_14_v3:425,584..429,101(+)</t>
  </si>
  <si>
    <t>eukaryotic translation initiation factor 2 subunit gamma, putative</t>
  </si>
  <si>
    <t>PF3D7_1414300</t>
  </si>
  <si>
    <t>Pf3D7_14_v3:570,027..571,644(+)</t>
  </si>
  <si>
    <t>60S ribosomal protein L10, putative</t>
  </si>
  <si>
    <t>PF3D7_1415700</t>
  </si>
  <si>
    <t>Pf3D7_14_v3:634,236..637,046(-)</t>
  </si>
  <si>
    <t>serine palmitoyltransferase, putative</t>
  </si>
  <si>
    <t>PF3D7_1415800</t>
  </si>
  <si>
    <t>Pf3D7_14_v3:639,678..641,985(+)</t>
  </si>
  <si>
    <t>ribosomal RNA small subunit methyltransferase A1</t>
  </si>
  <si>
    <t>PF3D7_1416500</t>
  </si>
  <si>
    <t>Pf3D7_14_v3:667,206..669,129(+)</t>
  </si>
  <si>
    <t>PF3D7_1417000</t>
  </si>
  <si>
    <t>Pf3D7_14_v3:688,592..689,740(+)</t>
  </si>
  <si>
    <t>inner membrane complex protein 1l</t>
  </si>
  <si>
    <t>PF3D7_1417800</t>
  </si>
  <si>
    <t>Pf3D7_14_v3:752,903..757,053(+)</t>
  </si>
  <si>
    <t>DNA replication licensing factor MCM2</t>
  </si>
  <si>
    <t>PF3D7_1420000</t>
  </si>
  <si>
    <t>Pf3D7_14_v3:828,485..830,942(-)</t>
  </si>
  <si>
    <t>splicing factor 3B subunit 4, putative</t>
  </si>
  <si>
    <t>PF3D7_1422500</t>
  </si>
  <si>
    <t>Pf3D7_14_v3:906,564..909,327(+)</t>
  </si>
  <si>
    <t>ERAD-associated E3 ubiquitin-protein ligase HRD1</t>
  </si>
  <si>
    <t>PF3D7_1422600</t>
  </si>
  <si>
    <t>Pf3D7_14_v3:910,212..912,272(+)</t>
  </si>
  <si>
    <t>PF3D7_1423300</t>
  </si>
  <si>
    <t>Pf3D7_14_v3:935,849..941,730(+)</t>
  </si>
  <si>
    <t>serine/threonine protein phosphatase 7</t>
  </si>
  <si>
    <t>PF3D7_1426500</t>
  </si>
  <si>
    <t>Pf3D7_14_v3:1,027,682..1,030,025(-)</t>
  </si>
  <si>
    <t>ABC transporter G family member 2</t>
  </si>
  <si>
    <t>PF3D7_1427100</t>
  </si>
  <si>
    <t>Pf3D7_14_v3:1,055,788..1,060,651(+)</t>
  </si>
  <si>
    <t>lipase, putative</t>
  </si>
  <si>
    <t>PF3D7_1427500</t>
  </si>
  <si>
    <t>Pf3D7_14_v3:1,081,038..1,084,631(+)</t>
  </si>
  <si>
    <t>DNA mismatch repair protein MSH2, putative</t>
  </si>
  <si>
    <t>PF3D7_1428900</t>
  </si>
  <si>
    <t>Pf3D7_14_v3:1,134,187..1,139,679(-)</t>
  </si>
  <si>
    <t>PF3D7_1429500</t>
  </si>
  <si>
    <t>Pf3D7_14_v3:1,164,239..1,166,791(+)</t>
  </si>
  <si>
    <t>diphthamide biosynthesis protein 2, putative</t>
  </si>
  <si>
    <t>PF3D7_1430300</t>
  </si>
  <si>
    <t>Pf3D7_14_v3:1,191,911..1,200,002(-)</t>
  </si>
  <si>
    <t>acid phosphatase, putative</t>
  </si>
  <si>
    <t>PF3D7_1434500</t>
  </si>
  <si>
    <t>Pf3D7_14_v3:1,378,216..1,403,552(-)</t>
  </si>
  <si>
    <t>dynein-related AAA-type ATPase, putative</t>
  </si>
  <si>
    <t>PF3D7_1434800</t>
  </si>
  <si>
    <t>Pf3D7_14_v3:1,409,197..1,411,400(+)</t>
  </si>
  <si>
    <t>mitochondrial acidic protein MAM33, putative</t>
  </si>
  <si>
    <t>PF3D7_1435300</t>
  </si>
  <si>
    <t>Pf3D7_14_v3:1,421,241..1,431,920(-)</t>
  </si>
  <si>
    <t>glutamate synthase [NADH], putative</t>
  </si>
  <si>
    <t>PF3D7_1436600</t>
  </si>
  <si>
    <t>Pf3D7_14_v3:1,490,321..1,494,453(-)</t>
  </si>
  <si>
    <t>cGMP-dependent protein kinase</t>
  </si>
  <si>
    <t>PF3D7_1437700</t>
  </si>
  <si>
    <t>Pf3D7_14_v3:1,525,117..1,528,540(-)</t>
  </si>
  <si>
    <t>succinyl-CoA ligase, putative</t>
  </si>
  <si>
    <t>PF3D7_1438500</t>
  </si>
  <si>
    <t>Pf3D7_14_v3:1,557,114..1,561,108(-)</t>
  </si>
  <si>
    <t>cleavage and polyadenylation specificity factor subunit 3, putative</t>
  </si>
  <si>
    <t>PF3D7_1441400</t>
  </si>
  <si>
    <t>Pf3D7_14_v3:1,690,768..1,693,319(+)</t>
  </si>
  <si>
    <t>FACT complex subunit SSRP1, putative</t>
  </si>
  <si>
    <t>PF3D7_1442600</t>
  </si>
  <si>
    <t>Pf3D7_14_v3:1,730,087..1,740,916(+)</t>
  </si>
  <si>
    <t>TRAP-like protein</t>
  </si>
  <si>
    <t>PF3D7_1443900</t>
  </si>
  <si>
    <t>Pf3D7_14_v3:1,797,266..1,800,666(+)</t>
  </si>
  <si>
    <t>PF3D7_1444300</t>
  </si>
  <si>
    <t>Pf3D7_14_v3:1,828,404..1,830,177(+)</t>
  </si>
  <si>
    <t>1-acyl-sn-glycerol-3-phosphate acyltransferase, putative</t>
  </si>
  <si>
    <t>PF3D7_1446500</t>
  </si>
  <si>
    <t>Pf3D7_14_v3:1,906,176..1,916,570(+)</t>
  </si>
  <si>
    <t>nucleoporin NUP313, putative</t>
  </si>
  <si>
    <t>PF3D7_1449800</t>
  </si>
  <si>
    <t>Pf3D7_14_v3:2,042,131..2,043,795(+)</t>
  </si>
  <si>
    <t>PF3D7_1451800</t>
  </si>
  <si>
    <t>Pf3D7_14_v3:2,123,012..2,126,797(+)</t>
  </si>
  <si>
    <t>sortilin</t>
  </si>
  <si>
    <t>PF3D7_1452000</t>
  </si>
  <si>
    <t>Pf3D7_14_v3:2,133,266..2,141,180(+)</t>
  </si>
  <si>
    <t>rhoptry neck protein 2</t>
  </si>
  <si>
    <t>PF3D7_1453500</t>
  </si>
  <si>
    <t>Pf3D7_14_v3:2,194,694..2,198,480(-)</t>
  </si>
  <si>
    <t>NAD(P) transhydrogenase, putative</t>
  </si>
  <si>
    <t>PF3D7_1454900</t>
  </si>
  <si>
    <t>Pf3D7_14_v3:2,244,961..2,245,795(-)</t>
  </si>
  <si>
    <t>PF3D7_1455300</t>
  </si>
  <si>
    <t>Pf3D7_14_v3:2,258,680..2,262,632(+)</t>
  </si>
  <si>
    <t>PF3D7_1455800</t>
  </si>
  <si>
    <t>Pf3D7_14_v3:2,285,113..2,290,227(+)</t>
  </si>
  <si>
    <t>PF3D7_1456700</t>
  </si>
  <si>
    <t>Pf3D7_14_v3:2,323,609..2,327,134(-)</t>
  </si>
  <si>
    <t>PF3D7_1460200</t>
  </si>
  <si>
    <t>Pf3D7_14_v3:2,456,628..2,457,884(-)</t>
  </si>
  <si>
    <t>PF3D7_1461900</t>
  </si>
  <si>
    <t>Pf3D7_14_v3:2,514,219..2,518,607(+)</t>
  </si>
  <si>
    <t>valine--tRNA ligase, putative</t>
  </si>
  <si>
    <t>PF3D7_1462700</t>
  </si>
  <si>
    <t>Pf3D7_14_v3:2,553,386..2,555,456(-)</t>
  </si>
  <si>
    <t>cytochrome c1, heme protein, mitochondrial, putative</t>
  </si>
  <si>
    <t>PF3D7_1463200</t>
  </si>
  <si>
    <t>Pf3D7_14_v3:2,569,896..2,572,178(+)</t>
  </si>
  <si>
    <t>replication factor C subunit 3, putative</t>
  </si>
  <si>
    <t>PF3D7_1464900</t>
  </si>
  <si>
    <t>Pf3D7_14_v3:2,630,071..2,633,518(-)</t>
  </si>
  <si>
    <t>PF3D7_1466200</t>
  </si>
  <si>
    <t>Pf3D7_14_v3:2,694,514..2,706,476(-)</t>
  </si>
  <si>
    <t>early gametocyte enriched phosphoprotein EGXP</t>
  </si>
  <si>
    <t>PF3D7_1466300</t>
  </si>
  <si>
    <t>Pf3D7_14_v3:2,709,036..2,713,626(+)</t>
  </si>
  <si>
    <t>26S proteasome regulatory subunit RPN2, putative</t>
  </si>
  <si>
    <t>PF3D7_1467500</t>
  </si>
  <si>
    <t>Pf3D7_14_v3:2,754,609..2,757,177(+)</t>
  </si>
  <si>
    <t>DNA/RNA-binding protein KIN17, putative</t>
  </si>
  <si>
    <t>PF3D7_1468400</t>
  </si>
  <si>
    <t>Pf3D7_14_v3:2,809,460..2,812,520(+)</t>
  </si>
  <si>
    <t>PF3D7_1468700</t>
  </si>
  <si>
    <t>Pf3D7_14_v3:2,824,250..2,826,936(+)</t>
  </si>
  <si>
    <t>eukaryotic initiation factor 4A</t>
  </si>
  <si>
    <t>PF3D7_1476600</t>
  </si>
  <si>
    <t>Pf3D7_14_v3:3,149,879..3,155,508(+)</t>
  </si>
  <si>
    <t>PF3D7_1477600</t>
  </si>
  <si>
    <t>Pf3D7_14_v3:3,192,675..3,199,877(+)</t>
  </si>
  <si>
    <t>surface-associated interspersed protein 14.1 (SURFIN 14.1)</t>
  </si>
  <si>
    <t>PF3D7_1478900</t>
  </si>
  <si>
    <t>Pf3D7_14_v3:3,247,032..3,251,019(+)</t>
  </si>
  <si>
    <t>PF3D7_0100400</t>
  </si>
  <si>
    <t>Pf3D7_01_v3:50,363..51,636(+)</t>
  </si>
  <si>
    <t>PF3D7_0100700</t>
  </si>
  <si>
    <t>Pf3D7_01_v3:56,690..56,893(-)</t>
  </si>
  <si>
    <t>Plasmodium exported protein, unknown function, fragment</t>
  </si>
  <si>
    <t>PF3D7_0100900</t>
  </si>
  <si>
    <t>Pf3D7_01_v3:62,187..63,400(-)</t>
  </si>
  <si>
    <t>PF3D7_0102100</t>
  </si>
  <si>
    <t>Pf3D7_01_v3:95,050..95,899(+)</t>
  </si>
  <si>
    <t>PF3D7_0103400</t>
  </si>
  <si>
    <t>Pf3D7_01_v3:147,031..152,795(-)</t>
  </si>
  <si>
    <t>zinc-carboxypeptidase, putative</t>
  </si>
  <si>
    <t>PF3D7_0114600</t>
  </si>
  <si>
    <t>Pf3D7_01_v3:560,474..561,534(-)</t>
  </si>
  <si>
    <t>PF3D7_0115300</t>
  </si>
  <si>
    <t>Pf3D7_01_v3:595,102..596,273(+)</t>
  </si>
  <si>
    <t>PF3D7_0200400</t>
  </si>
  <si>
    <t>Pf3D7_02_v3:38,287..39,303(-)</t>
  </si>
  <si>
    <t>stevor</t>
  </si>
  <si>
    <t>PF3D7_0201100</t>
  </si>
  <si>
    <t>Pf3D7_02_v3:60,107..60,319(-)</t>
  </si>
  <si>
    <t>PF3D7_0201300</t>
  </si>
  <si>
    <t>Pf3D7_02_v3:66,529..67,545(+)</t>
  </si>
  <si>
    <t>PF3D7_0207900</t>
  </si>
  <si>
    <t>Pf3D7_02_v3:317,422..321,552(-)</t>
  </si>
  <si>
    <t>serine repeat antigen 2</t>
  </si>
  <si>
    <t>PF3D7_0208900</t>
  </si>
  <si>
    <t>Pf3D7_02_v3:360,828..368,354(+)</t>
  </si>
  <si>
    <t>6-cysteine protein P230p</t>
  </si>
  <si>
    <t>PF3D7_0222400</t>
  </si>
  <si>
    <t>Pf3D7_02_v3:886,625..887,802(+)</t>
  </si>
  <si>
    <t>PF3D7_0222500</t>
  </si>
  <si>
    <t>Pf3D7_02_v3:889,660..890,745(+)</t>
  </si>
  <si>
    <t>PF3D7_0300500</t>
  </si>
  <si>
    <t>Pf3D7_03_v3:55,390..56,584(-)</t>
  </si>
  <si>
    <t>PF3D7_0300700</t>
  </si>
  <si>
    <t>Pf3D7_03_v3:61,445..62,714(+)</t>
  </si>
  <si>
    <t>PF3D7_0307600</t>
  </si>
  <si>
    <t>Pf3D7_03_v3:325,654..328,649(+)</t>
  </si>
  <si>
    <t>PF3D7_0312800</t>
  </si>
  <si>
    <t>Pf3D7_03_v3:533,606..535,480(+)</t>
  </si>
  <si>
    <t>60S ribosomal protein L26, putative</t>
  </si>
  <si>
    <t>PF3D7_0324700</t>
  </si>
  <si>
    <t>Pf3D7_03_v3:1,024,030..1,025,411(+)</t>
  </si>
  <si>
    <t>PF3D7_0401300</t>
  </si>
  <si>
    <t>Pf3D7_04_v3:82,247..83,575(+)</t>
  </si>
  <si>
    <t>PF3D7_0401500</t>
  </si>
  <si>
    <t>Pf3D7_04_v3:89,153..90,184(+)</t>
  </si>
  <si>
    <t>PF3D7_0421500</t>
  </si>
  <si>
    <t>Pf3D7_04_v3:981,823..982,990(-)</t>
  </si>
  <si>
    <t>PF3D7_0500500</t>
  </si>
  <si>
    <t>Pf3D7_05_v3:36,464..37,564(-)</t>
  </si>
  <si>
    <t>PF3D7_0500600</t>
  </si>
  <si>
    <t>Pf3D7_05_v3:39,443..40,488(-)</t>
  </si>
  <si>
    <t>PF3D7_0523200</t>
  </si>
  <si>
    <t>Pf3D7_05_v3:965,466..970,150(+)</t>
  </si>
  <si>
    <t>heptatricopeptide repeat-containing protein, putative</t>
  </si>
  <si>
    <t>PF3D7_0608100</t>
  </si>
  <si>
    <t>Pf3D7_06_v3:336,465..342,148(+)</t>
  </si>
  <si>
    <t>PF3D7_0615600</t>
  </si>
  <si>
    <t>Pf3D7_06_v3:646,286..655,848(-)</t>
  </si>
  <si>
    <t>PF3D7_0622200</t>
  </si>
  <si>
    <t>Pf3D7_06_v3:903,432..906,428(-)</t>
  </si>
  <si>
    <t>radical SAM protein, putative</t>
  </si>
  <si>
    <t>PF3D7_0732400</t>
  </si>
  <si>
    <t>Pf3D7_07_v3:1,399,452..1,400,682(-)</t>
  </si>
  <si>
    <t>PF3D7_0732500</t>
  </si>
  <si>
    <t>Pf3D7_07_v3:1,402,623..1,403,978(-)</t>
  </si>
  <si>
    <t>PF3D7_0804500</t>
  </si>
  <si>
    <t>Pf3D7_08_v3:248,516..268,538(+)</t>
  </si>
  <si>
    <t>PF3D7_0832000</t>
  </si>
  <si>
    <t>Pf3D7_08_v3:1,383,349..1,384,377(-)</t>
  </si>
  <si>
    <t>PF3D7_0833300</t>
  </si>
  <si>
    <t>Pf3D7_08_v3:1,429,330..1,430,514(+)</t>
  </si>
  <si>
    <t>PF3D7_0900500</t>
  </si>
  <si>
    <t>Pf3D7_09_v3:42,909..44,045(-)</t>
  </si>
  <si>
    <t>PF3D7_0900800</t>
  </si>
  <si>
    <t>Pf3D7_09_v3:52,648..54,020(-)</t>
  </si>
  <si>
    <t>PF3D7_0920000</t>
  </si>
  <si>
    <t>Pf3D7_09_v3:822,634..825,411(+)</t>
  </si>
  <si>
    <t>PF3D7_0926400</t>
  </si>
  <si>
    <t>Pf3D7_09_v3:1,070,433..1,073,592(-)</t>
  </si>
  <si>
    <t>monocarboxylate transporter, putative</t>
  </si>
  <si>
    <t>PF3D7_0933500</t>
  </si>
  <si>
    <t>Pf3D7_09_v3:1,324,974..1,329,878(-)</t>
  </si>
  <si>
    <t>gamma-tubulin complex component, putative</t>
  </si>
  <si>
    <t>PF3D7_0934100</t>
  </si>
  <si>
    <t>Pf3D7_09_v3:1,342,715..1,346,826(+)</t>
  </si>
  <si>
    <t>TFIIH basal transcription factor complex helicase XPD subunit</t>
  </si>
  <si>
    <t>PF3D7_0937400</t>
  </si>
  <si>
    <t>Pf3D7_09_v3:1,477,526..1,478,736(+)</t>
  </si>
  <si>
    <t>PF3D7_0937500</t>
  </si>
  <si>
    <t>Pf3D7_09_v3:1,480,947..1,482,211(-)</t>
  </si>
  <si>
    <t>PF3D7_1000400</t>
  </si>
  <si>
    <t>Pf3D7_10_v3:44,816..46,133(-)</t>
  </si>
  <si>
    <t>PF3D7_1000800</t>
  </si>
  <si>
    <t>Pf3D7_10_v3:57,968..58,980(+)</t>
  </si>
  <si>
    <t>PF3D7_1015200</t>
  </si>
  <si>
    <t>Pf3D7_10_v3:614,363..618,032(-)</t>
  </si>
  <si>
    <t>cysteine--tRNA ligase</t>
  </si>
  <si>
    <t>PF3D7_1029100</t>
  </si>
  <si>
    <t>Pf3D7_10_v3:1,189,990..1,195,098(+)</t>
  </si>
  <si>
    <t>PF3D7_1031800</t>
  </si>
  <si>
    <t>Pf3D7_10_v3:1,282,058..1,284,276(-)</t>
  </si>
  <si>
    <t>PF3D7_1035900</t>
  </si>
  <si>
    <t>Pf3D7_10_v3:1,423,666..1,425,959(+)</t>
  </si>
  <si>
    <t>merozoites-associated armadillo repeats protein</t>
  </si>
  <si>
    <t>PF3D7_1036400</t>
  </si>
  <si>
    <t>Pf3D7_10_v3:1,436,316..1,439,804(+)</t>
  </si>
  <si>
    <t>liver stage antigen 1</t>
  </si>
  <si>
    <t>PF3D7_1038400</t>
  </si>
  <si>
    <t>Pf3D7_10_v3:1,518,290..1,548,390(+)</t>
  </si>
  <si>
    <t>gametocyte-specific protein</t>
  </si>
  <si>
    <t>PF3D7_1039100</t>
  </si>
  <si>
    <t>Pf3D7_10_v3:1,574,060..1,575,948(+)</t>
  </si>
  <si>
    <t>DnaJ protein, putative, pseudogene</t>
  </si>
  <si>
    <t>PF3D7_1105700</t>
  </si>
  <si>
    <t>Pf3D7_11_v3:246,768..249,431(+)</t>
  </si>
  <si>
    <t>tRNA-splicing ligase RtcB, putative</t>
  </si>
  <si>
    <t>PF3D7_1126000</t>
  </si>
  <si>
    <t>Pf3D7_11_v3:1,013,901..1,017,911(-)</t>
  </si>
  <si>
    <t>threonine--tRNA ligase</t>
  </si>
  <si>
    <t>PF3D7_1131900</t>
  </si>
  <si>
    <t>Pf3D7_11_v3:1,234,061..1,236,391(-)</t>
  </si>
  <si>
    <t>PF3D7_1133800</t>
  </si>
  <si>
    <t>Pf3D7_11_v3:1,308,312..1,312,020(+)</t>
  </si>
  <si>
    <t>RNA (uracil-5-)methyltransferase, putative</t>
  </si>
  <si>
    <t>PF3D7_1149700</t>
  </si>
  <si>
    <t>Pf3D7_11_v3:2,004,754..2,005,011(+)</t>
  </si>
  <si>
    <t>Plasmodium exported protein (PHISTa), unknown function, fragment</t>
  </si>
  <si>
    <t>PF3D7_1200500</t>
  </si>
  <si>
    <t>Pf3D7_12_v3:43,705..45,623(-)</t>
  </si>
  <si>
    <t>PF3D7_1208100</t>
  </si>
  <si>
    <t>Pf3D7_12_v3:361,599..376,167(+)</t>
  </si>
  <si>
    <t>PF3D7_1223400</t>
  </si>
  <si>
    <t>Pf3D7_12_v3:939,816..947,433(+)</t>
  </si>
  <si>
    <t>phospholipid-transporting ATPase, putative</t>
  </si>
  <si>
    <t>PF3D7_1223600</t>
  </si>
  <si>
    <t>Pf3D7_12_v3:962,262..968,275(-)</t>
  </si>
  <si>
    <t>PF3D7_1224600</t>
  </si>
  <si>
    <t>Pf3D7_12_v3:1,000,407..1,002,443(-)</t>
  </si>
  <si>
    <t>cytochrome c heme lyase, putative</t>
  </si>
  <si>
    <t>PF3D7_1225900</t>
  </si>
  <si>
    <t>Pf3D7_12_v3:1,050,169..1,053,192(-)</t>
  </si>
  <si>
    <t>PF3D7_1237900</t>
  </si>
  <si>
    <t>Pf3D7_12_v3:1,577,146..1,581,262(+)</t>
  </si>
  <si>
    <t>PF3D7_1254700</t>
  </si>
  <si>
    <t>Pf3D7_12_v3:2,224,997..2,226,201(-)</t>
  </si>
  <si>
    <t>PF3D7_1300500</t>
  </si>
  <si>
    <t>Pf3D7_13_v3:50,662..51,857(+)</t>
  </si>
  <si>
    <t>PF3D7_1303800</t>
  </si>
  <si>
    <t>Pf3D7_13_v3:184,641..214,069(-)</t>
  </si>
  <si>
    <t>PF3D7_1307700</t>
  </si>
  <si>
    <t>Pf3D7_13_v3:343,464..348,264(+)</t>
  </si>
  <si>
    <t>TOM1-like protein, putative</t>
  </si>
  <si>
    <t>PF3D7_1314000</t>
  </si>
  <si>
    <t>Pf3D7_13_v3:602,446..606,612(+)</t>
  </si>
  <si>
    <t>PF3D7_1319800</t>
  </si>
  <si>
    <t>Pf3D7_13_v3:819,978..821,219(+)</t>
  </si>
  <si>
    <t>PF3D7_1323000</t>
  </si>
  <si>
    <t>Pf3D7_13_v3:963,661..964,690(-)</t>
  </si>
  <si>
    <t>beta-hydroxyacyl-ACP dehydratase</t>
  </si>
  <si>
    <t>PF3D7_1363100</t>
  </si>
  <si>
    <t>Pf3D7_13_v3:2,535,745..2,539,767(+)</t>
  </si>
  <si>
    <t>PF3D7_1364300</t>
  </si>
  <si>
    <t>Pf3D7_13_v3:2,578,668..2,582,635(-)</t>
  </si>
  <si>
    <t>pre-mRNA-splicing factor ATP-dependent RNA helicase PRP16</t>
  </si>
  <si>
    <t>PF3D7_1370500</t>
  </si>
  <si>
    <t>Pf3D7_13_v3:2,794,237..2,794,851(+)</t>
  </si>
  <si>
    <t>PF3D7_1370900</t>
  </si>
  <si>
    <t>Pf3D7_13_v3:2,797,507..2,798,103(+)</t>
  </si>
  <si>
    <t>PF3D7_1372400</t>
  </si>
  <si>
    <t>Pf3D7_13_v3:2,850,369..2,853,482(+)</t>
  </si>
  <si>
    <t>PF3D7_1372500</t>
  </si>
  <si>
    <t>Pf3D7_13_v3:2,854,544..2,855,568(-)</t>
  </si>
  <si>
    <t>PF3D7_1406400</t>
  </si>
  <si>
    <t>Pf3D7_14_v3:230,607..232,875(+)</t>
  </si>
  <si>
    <t>pentatricopeptide repeat-containing protein 1</t>
  </si>
  <si>
    <t>PF3D7_1454600</t>
  </si>
  <si>
    <t>Pf3D7_14_v3:2,239,017..2,240,274(-)</t>
  </si>
  <si>
    <t>ribosomal protein S11, mitochondrial, putative</t>
  </si>
  <si>
    <t>PF3D7_1474500</t>
  </si>
  <si>
    <t>Pf3D7_14_v3:3,055,333..3,059,095(-)</t>
  </si>
  <si>
    <t>splicing factor 3A subunit 1, putative</t>
  </si>
  <si>
    <t>PF3D7_1475900</t>
  </si>
  <si>
    <t>Pf3D7_14_v3:3,124,298..3,126,709(+)</t>
  </si>
  <si>
    <t>KELT protein</t>
  </si>
  <si>
    <t>PF3D7_1477000</t>
  </si>
  <si>
    <t>Pf3D7_14_v3:3,168,563..3,171,692(+)</t>
  </si>
  <si>
    <t>Plasmodium exported protein (hyp17), unknown function, pseudogene</t>
  </si>
</sst>
</file>

<file path=xl/styles.xml><?xml version="1.0" encoding="utf-8"?>
<styleSheet xmlns="http://schemas.openxmlformats.org/spreadsheetml/2006/main">
  <numFmts count="4">
    <numFmt numFmtId="176" formatCode="_ * #,##0_ ;_ * \-#,##0_ ;_ * &quot;-&quot;_ ;_ @_ "/>
    <numFmt numFmtId="177" formatCode="_ * #,##0.00_ ;_ * \-#,##0.00_ ;_ * &quot;-&quot;??_ ;_ @_ "/>
    <numFmt numFmtId="44" formatCode="_(&quot;$&quot;* #,##0.00_);_(&quot;$&quot;* \(#,##0.00\);_(&quot;$&quot;* &quot;-&quot;??_);_(@_)"/>
    <numFmt numFmtId="42" formatCode="_(&quot;$&quot;* #,##0_);_(&quot;$&quot;* \(#,##0\);_(&quot;$&quot;* &quot;-&quot;_);_(@_)"/>
  </numFmts>
  <fonts count="21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FA7D00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9C65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0" fontId="6" fillId="7" borderId="0" applyNumberFormat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16" borderId="2" applyNumberFormat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0" fillId="17" borderId="4" applyNumberFormat="0" applyFont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8" fillId="29" borderId="8" applyNumberFormat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19" fillId="29" borderId="1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</cellStyleXfs>
  <cellXfs count="5">
    <xf numFmtId="0" fontId="0" fillId="0" borderId="0" xfId="0"/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Hyperlink" xfId="7" builtinId="8"/>
    <cellStyle name="60% - Accent4" xfId="8" builtinId="44"/>
    <cellStyle name="Followed Hyperlink" xfId="9" builtinId="9"/>
    <cellStyle name="Check Cell" xfId="10" builtinId="23"/>
    <cellStyle name="Heading 2" xfId="11" builtinId="17"/>
    <cellStyle name="Note" xfId="12" builtinId="10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theme="9" tint="0.6"/>
  </sheetPr>
  <dimension ref="A1:D1410"/>
  <sheetViews>
    <sheetView topLeftCell="A1382" workbookViewId="0">
      <selection activeCell="C1411" sqref="C1411"/>
    </sheetView>
  </sheetViews>
  <sheetFormatPr defaultColWidth="9" defaultRowHeight="14.4" outlineLevelCol="3"/>
  <cols>
    <col min="1" max="1" width="19.5555555555556" customWidth="1"/>
    <col min="2" max="2" width="32.1111111111111" customWidth="1"/>
    <col min="3" max="3" width="52.5555555555556" customWidth="1"/>
  </cols>
  <sheetData>
    <row r="1" spans="1:4">
      <c r="A1" s="3" t="s">
        <v>0</v>
      </c>
      <c r="B1" s="3" t="s">
        <v>1</v>
      </c>
      <c r="C1" s="3" t="s">
        <v>2</v>
      </c>
      <c r="D1" s="3" t="s">
        <v>3</v>
      </c>
    </row>
    <row r="2" spans="1:4">
      <c r="A2" s="3" t="s">
        <v>4</v>
      </c>
      <c r="B2" s="4" t="s">
        <v>5</v>
      </c>
      <c r="C2" s="4" t="s">
        <v>6</v>
      </c>
      <c r="D2" s="4" t="s">
        <v>7</v>
      </c>
    </row>
    <row r="3" spans="1:4">
      <c r="A3" s="3" t="s">
        <v>8</v>
      </c>
      <c r="B3" s="4" t="s">
        <v>9</v>
      </c>
      <c r="C3" s="4" t="s">
        <v>10</v>
      </c>
      <c r="D3" s="4" t="s">
        <v>7</v>
      </c>
    </row>
    <row r="4" spans="1:4">
      <c r="A4" s="3" t="s">
        <v>11</v>
      </c>
      <c r="B4" s="4" t="s">
        <v>12</v>
      </c>
      <c r="C4" s="4" t="s">
        <v>13</v>
      </c>
      <c r="D4" s="4" t="s">
        <v>7</v>
      </c>
    </row>
    <row r="5" spans="1:4">
      <c r="A5" s="3" t="s">
        <v>14</v>
      </c>
      <c r="B5" s="4" t="s">
        <v>15</v>
      </c>
      <c r="C5" s="4" t="s">
        <v>16</v>
      </c>
      <c r="D5" s="4" t="s">
        <v>7</v>
      </c>
    </row>
    <row r="6" spans="1:4">
      <c r="A6" s="3" t="s">
        <v>17</v>
      </c>
      <c r="B6" s="4" t="s">
        <v>18</v>
      </c>
      <c r="C6" s="4" t="s">
        <v>19</v>
      </c>
      <c r="D6" s="4" t="s">
        <v>7</v>
      </c>
    </row>
    <row r="7" spans="1:4">
      <c r="A7" s="3" t="s">
        <v>20</v>
      </c>
      <c r="B7" s="4" t="s">
        <v>21</v>
      </c>
      <c r="C7" s="4" t="s">
        <v>22</v>
      </c>
      <c r="D7" s="4" t="s">
        <v>7</v>
      </c>
    </row>
    <row r="8" spans="1:4">
      <c r="A8" s="3" t="s">
        <v>23</v>
      </c>
      <c r="B8" s="4" t="s">
        <v>24</v>
      </c>
      <c r="C8" s="4" t="s">
        <v>25</v>
      </c>
      <c r="D8" s="4" t="s">
        <v>7</v>
      </c>
    </row>
    <row r="9" spans="1:4">
      <c r="A9" s="3" t="s">
        <v>26</v>
      </c>
      <c r="B9" s="4" t="s">
        <v>27</v>
      </c>
      <c r="C9" s="4" t="s">
        <v>28</v>
      </c>
      <c r="D9" s="4" t="s">
        <v>7</v>
      </c>
    </row>
    <row r="10" spans="1:4">
      <c r="A10" s="3" t="s">
        <v>29</v>
      </c>
      <c r="B10" s="4" t="s">
        <v>30</v>
      </c>
      <c r="C10" s="4" t="s">
        <v>31</v>
      </c>
      <c r="D10" s="4" t="s">
        <v>7</v>
      </c>
    </row>
    <row r="11" spans="1:4">
      <c r="A11" s="3" t="s">
        <v>32</v>
      </c>
      <c r="B11" s="4" t="s">
        <v>33</v>
      </c>
      <c r="C11" s="4" t="s">
        <v>28</v>
      </c>
      <c r="D11" s="4" t="s">
        <v>7</v>
      </c>
    </row>
    <row r="12" spans="1:4">
      <c r="A12" s="3" t="s">
        <v>34</v>
      </c>
      <c r="B12" s="4" t="s">
        <v>35</v>
      </c>
      <c r="C12" s="4" t="s">
        <v>36</v>
      </c>
      <c r="D12" s="4" t="s">
        <v>7</v>
      </c>
    </row>
    <row r="13" spans="1:4">
      <c r="A13" s="3" t="s">
        <v>37</v>
      </c>
      <c r="B13" s="4" t="s">
        <v>38</v>
      </c>
      <c r="C13" s="4" t="s">
        <v>39</v>
      </c>
      <c r="D13" s="4" t="s">
        <v>7</v>
      </c>
    </row>
    <row r="14" spans="1:4">
      <c r="A14" s="3" t="s">
        <v>40</v>
      </c>
      <c r="B14" s="4" t="s">
        <v>41</v>
      </c>
      <c r="C14" s="4" t="s">
        <v>42</v>
      </c>
      <c r="D14" s="4" t="s">
        <v>7</v>
      </c>
    </row>
    <row r="15" spans="1:4">
      <c r="A15" s="3" t="s">
        <v>43</v>
      </c>
      <c r="B15" s="4" t="s">
        <v>44</v>
      </c>
      <c r="C15" s="4" t="s">
        <v>36</v>
      </c>
      <c r="D15" s="4" t="s">
        <v>7</v>
      </c>
    </row>
    <row r="16" spans="1:4">
      <c r="A16" s="3" t="s">
        <v>45</v>
      </c>
      <c r="B16" s="4" t="s">
        <v>46</v>
      </c>
      <c r="C16" s="4" t="s">
        <v>47</v>
      </c>
      <c r="D16" s="4" t="s">
        <v>48</v>
      </c>
    </row>
    <row r="17" spans="1:4">
      <c r="A17" s="3" t="s">
        <v>49</v>
      </c>
      <c r="B17" s="4" t="s">
        <v>50</v>
      </c>
      <c r="C17" s="4" t="s">
        <v>51</v>
      </c>
      <c r="D17" s="4" t="s">
        <v>7</v>
      </c>
    </row>
    <row r="18" spans="1:4">
      <c r="A18" s="3" t="s">
        <v>52</v>
      </c>
      <c r="B18" s="4" t="s">
        <v>53</v>
      </c>
      <c r="C18" s="4" t="s">
        <v>54</v>
      </c>
      <c r="D18" s="4" t="s">
        <v>7</v>
      </c>
    </row>
    <row r="19" spans="1:4">
      <c r="A19" s="3" t="s">
        <v>55</v>
      </c>
      <c r="B19" s="4" t="s">
        <v>56</v>
      </c>
      <c r="C19" s="4" t="s">
        <v>57</v>
      </c>
      <c r="D19" s="4" t="s">
        <v>7</v>
      </c>
    </row>
    <row r="20" spans="1:4">
      <c r="A20" s="3" t="s">
        <v>58</v>
      </c>
      <c r="B20" s="4" t="s">
        <v>59</v>
      </c>
      <c r="C20" s="4" t="s">
        <v>60</v>
      </c>
      <c r="D20" s="4" t="s">
        <v>7</v>
      </c>
    </row>
    <row r="21" spans="1:4">
      <c r="A21" s="3" t="s">
        <v>61</v>
      </c>
      <c r="B21" s="4" t="s">
        <v>62</v>
      </c>
      <c r="C21" s="4" t="s">
        <v>63</v>
      </c>
      <c r="D21" s="4" t="s">
        <v>7</v>
      </c>
    </row>
    <row r="22" spans="1:4">
      <c r="A22" s="3" t="s">
        <v>64</v>
      </c>
      <c r="B22" s="4" t="s">
        <v>65</v>
      </c>
      <c r="C22" s="4" t="s">
        <v>66</v>
      </c>
      <c r="D22" s="4" t="s">
        <v>7</v>
      </c>
    </row>
    <row r="23" spans="1:4">
      <c r="A23" s="3" t="s">
        <v>67</v>
      </c>
      <c r="B23" s="4" t="s">
        <v>68</v>
      </c>
      <c r="C23" s="4" t="s">
        <v>28</v>
      </c>
      <c r="D23" s="4" t="s">
        <v>7</v>
      </c>
    </row>
    <row r="24" spans="1:4">
      <c r="A24" s="3" t="s">
        <v>69</v>
      </c>
      <c r="B24" s="4" t="s">
        <v>70</v>
      </c>
      <c r="C24" s="4" t="s">
        <v>71</v>
      </c>
      <c r="D24" s="4" t="s">
        <v>7</v>
      </c>
    </row>
    <row r="25" spans="1:4">
      <c r="A25" s="3" t="s">
        <v>72</v>
      </c>
      <c r="B25" s="4" t="s">
        <v>73</v>
      </c>
      <c r="C25" s="4" t="s">
        <v>10</v>
      </c>
      <c r="D25" s="4" t="s">
        <v>7</v>
      </c>
    </row>
    <row r="26" spans="1:4">
      <c r="A26" s="3" t="s">
        <v>74</v>
      </c>
      <c r="B26" s="4" t="s">
        <v>75</v>
      </c>
      <c r="C26" s="4" t="s">
        <v>76</v>
      </c>
      <c r="D26" s="4" t="s">
        <v>7</v>
      </c>
    </row>
    <row r="27" spans="1:4">
      <c r="A27" s="3" t="s">
        <v>77</v>
      </c>
      <c r="B27" s="4" t="s">
        <v>78</v>
      </c>
      <c r="C27" s="4" t="s">
        <v>10</v>
      </c>
      <c r="D27" s="4" t="s">
        <v>7</v>
      </c>
    </row>
    <row r="28" spans="1:4">
      <c r="A28" s="3" t="s">
        <v>79</v>
      </c>
      <c r="B28" s="4" t="s">
        <v>80</v>
      </c>
      <c r="C28" s="4" t="s">
        <v>81</v>
      </c>
      <c r="D28" s="4" t="s">
        <v>7</v>
      </c>
    </row>
    <row r="29" spans="1:4">
      <c r="A29" s="3" t="s">
        <v>82</v>
      </c>
      <c r="B29" s="4" t="s">
        <v>83</v>
      </c>
      <c r="C29" s="4" t="s">
        <v>84</v>
      </c>
      <c r="D29" s="4" t="s">
        <v>7</v>
      </c>
    </row>
    <row r="30" spans="1:4">
      <c r="A30" s="3" t="s">
        <v>85</v>
      </c>
      <c r="B30" s="4" t="s">
        <v>86</v>
      </c>
      <c r="C30" s="4" t="s">
        <v>87</v>
      </c>
      <c r="D30" s="4" t="s">
        <v>88</v>
      </c>
    </row>
    <row r="31" spans="1:4">
      <c r="A31" s="3" t="s">
        <v>89</v>
      </c>
      <c r="B31" s="4" t="s">
        <v>90</v>
      </c>
      <c r="C31" s="4" t="s">
        <v>91</v>
      </c>
      <c r="D31" s="4" t="s">
        <v>7</v>
      </c>
    </row>
    <row r="32" spans="1:4">
      <c r="A32" s="3" t="s">
        <v>92</v>
      </c>
      <c r="B32" s="4" t="s">
        <v>93</v>
      </c>
      <c r="C32" s="4" t="s">
        <v>94</v>
      </c>
      <c r="D32" s="4" t="s">
        <v>7</v>
      </c>
    </row>
    <row r="33" spans="1:4">
      <c r="A33" s="3" t="s">
        <v>95</v>
      </c>
      <c r="B33" s="4" t="s">
        <v>96</v>
      </c>
      <c r="C33" s="4" t="s">
        <v>97</v>
      </c>
      <c r="D33" s="4" t="s">
        <v>7</v>
      </c>
    </row>
    <row r="34" spans="1:4">
      <c r="A34" s="3" t="s">
        <v>98</v>
      </c>
      <c r="B34" s="4" t="s">
        <v>99</v>
      </c>
      <c r="C34" s="4" t="s">
        <v>100</v>
      </c>
      <c r="D34" s="4" t="s">
        <v>7</v>
      </c>
    </row>
    <row r="35" spans="1:4">
      <c r="A35" s="3" t="s">
        <v>101</v>
      </c>
      <c r="B35" s="4" t="s">
        <v>102</v>
      </c>
      <c r="C35" s="4" t="s">
        <v>103</v>
      </c>
      <c r="D35" s="4" t="s">
        <v>7</v>
      </c>
    </row>
    <row r="36" spans="1:4">
      <c r="A36" s="3" t="s">
        <v>104</v>
      </c>
      <c r="B36" s="4" t="s">
        <v>105</v>
      </c>
      <c r="C36" s="4" t="s">
        <v>106</v>
      </c>
      <c r="D36" s="4" t="s">
        <v>7</v>
      </c>
    </row>
    <row r="37" spans="1:4">
      <c r="A37" s="3" t="s">
        <v>107</v>
      </c>
      <c r="B37" s="4" t="s">
        <v>108</v>
      </c>
      <c r="C37" s="4" t="s">
        <v>109</v>
      </c>
      <c r="D37" s="4" t="s">
        <v>7</v>
      </c>
    </row>
    <row r="38" spans="1:4">
      <c r="A38" s="3" t="s">
        <v>110</v>
      </c>
      <c r="B38" s="4" t="s">
        <v>111</v>
      </c>
      <c r="C38" s="4" t="s">
        <v>112</v>
      </c>
      <c r="D38" s="4" t="s">
        <v>7</v>
      </c>
    </row>
    <row r="39" spans="1:4">
      <c r="A39" s="3" t="s">
        <v>113</v>
      </c>
      <c r="B39" s="4" t="s">
        <v>114</v>
      </c>
      <c r="C39" s="4" t="s">
        <v>115</v>
      </c>
      <c r="D39" s="4" t="s">
        <v>7</v>
      </c>
    </row>
    <row r="40" spans="1:4">
      <c r="A40" s="3" t="s">
        <v>116</v>
      </c>
      <c r="B40" s="4" t="s">
        <v>117</v>
      </c>
      <c r="C40" s="4" t="s">
        <v>66</v>
      </c>
      <c r="D40" s="4" t="s">
        <v>7</v>
      </c>
    </row>
    <row r="41" spans="1:4">
      <c r="A41" s="3" t="s">
        <v>118</v>
      </c>
      <c r="B41" s="4" t="s">
        <v>119</v>
      </c>
      <c r="C41" s="4" t="s">
        <v>120</v>
      </c>
      <c r="D41" s="4" t="s">
        <v>48</v>
      </c>
    </row>
    <row r="42" spans="1:4">
      <c r="A42" s="3" t="s">
        <v>121</v>
      </c>
      <c r="B42" s="4" t="s">
        <v>122</v>
      </c>
      <c r="C42" s="4" t="s">
        <v>123</v>
      </c>
      <c r="D42" s="4" t="s">
        <v>7</v>
      </c>
    </row>
    <row r="43" spans="1:4">
      <c r="A43" s="3" t="s">
        <v>124</v>
      </c>
      <c r="B43" s="4" t="s">
        <v>125</v>
      </c>
      <c r="C43" s="4" t="s">
        <v>126</v>
      </c>
      <c r="D43" s="4" t="s">
        <v>7</v>
      </c>
    </row>
    <row r="44" spans="1:4">
      <c r="A44" s="3" t="s">
        <v>127</v>
      </c>
      <c r="B44" s="4" t="s">
        <v>128</v>
      </c>
      <c r="C44" s="4" t="s">
        <v>129</v>
      </c>
      <c r="D44" s="4" t="s">
        <v>7</v>
      </c>
    </row>
    <row r="45" spans="1:4">
      <c r="A45" s="3" t="s">
        <v>130</v>
      </c>
      <c r="B45" s="4" t="s">
        <v>131</v>
      </c>
      <c r="C45" s="4" t="s">
        <v>132</v>
      </c>
      <c r="D45" s="4" t="s">
        <v>7</v>
      </c>
    </row>
    <row r="46" spans="1:4">
      <c r="A46" s="3" t="s">
        <v>133</v>
      </c>
      <c r="B46" s="4" t="s">
        <v>134</v>
      </c>
      <c r="C46" s="4" t="s">
        <v>135</v>
      </c>
      <c r="D46" s="4" t="s">
        <v>7</v>
      </c>
    </row>
    <row r="47" spans="1:4">
      <c r="A47" s="3" t="s">
        <v>136</v>
      </c>
      <c r="B47" s="4" t="s">
        <v>137</v>
      </c>
      <c r="C47" s="4" t="s">
        <v>138</v>
      </c>
      <c r="D47" s="4" t="s">
        <v>7</v>
      </c>
    </row>
    <row r="48" spans="1:4">
      <c r="A48" s="3" t="s">
        <v>139</v>
      </c>
      <c r="B48" s="4" t="s">
        <v>140</v>
      </c>
      <c r="C48" s="4" t="s">
        <v>141</v>
      </c>
      <c r="D48" s="4" t="s">
        <v>7</v>
      </c>
    </row>
    <row r="49" spans="1:4">
      <c r="A49" s="3" t="s">
        <v>142</v>
      </c>
      <c r="B49" s="4" t="s">
        <v>143</v>
      </c>
      <c r="C49" s="4" t="s">
        <v>144</v>
      </c>
      <c r="D49" s="4" t="s">
        <v>7</v>
      </c>
    </row>
    <row r="50" spans="1:4">
      <c r="A50" s="3" t="s">
        <v>145</v>
      </c>
      <c r="B50" s="4" t="s">
        <v>146</v>
      </c>
      <c r="C50" s="4" t="s">
        <v>147</v>
      </c>
      <c r="D50" s="4" t="s">
        <v>7</v>
      </c>
    </row>
    <row r="51" spans="1:4">
      <c r="A51" s="3" t="s">
        <v>148</v>
      </c>
      <c r="B51" s="4" t="s">
        <v>149</v>
      </c>
      <c r="C51" s="4" t="s">
        <v>150</v>
      </c>
      <c r="D51" s="4" t="s">
        <v>7</v>
      </c>
    </row>
    <row r="52" spans="1:4">
      <c r="A52" s="3" t="s">
        <v>151</v>
      </c>
      <c r="B52" s="4" t="s">
        <v>152</v>
      </c>
      <c r="C52" s="4" t="s">
        <v>153</v>
      </c>
      <c r="D52" s="4" t="s">
        <v>7</v>
      </c>
    </row>
    <row r="53" spans="1:4">
      <c r="A53" s="3" t="s">
        <v>154</v>
      </c>
      <c r="B53" s="4" t="s">
        <v>155</v>
      </c>
      <c r="C53" s="4" t="s">
        <v>156</v>
      </c>
      <c r="D53" s="4" t="s">
        <v>7</v>
      </c>
    </row>
    <row r="54" spans="1:4">
      <c r="A54" s="3" t="s">
        <v>157</v>
      </c>
      <c r="B54" s="4" t="s">
        <v>158</v>
      </c>
      <c r="C54" s="4" t="s">
        <v>159</v>
      </c>
      <c r="D54" s="4" t="s">
        <v>7</v>
      </c>
    </row>
    <row r="55" spans="1:4">
      <c r="A55" s="3" t="s">
        <v>160</v>
      </c>
      <c r="B55" s="4" t="s">
        <v>161</v>
      </c>
      <c r="C55" s="4" t="s">
        <v>47</v>
      </c>
      <c r="D55" s="4" t="s">
        <v>48</v>
      </c>
    </row>
    <row r="56" spans="1:4">
      <c r="A56" s="3" t="s">
        <v>162</v>
      </c>
      <c r="B56" s="4" t="s">
        <v>163</v>
      </c>
      <c r="C56" s="4" t="s">
        <v>164</v>
      </c>
      <c r="D56" s="4" t="s">
        <v>7</v>
      </c>
    </row>
    <row r="57" spans="1:4">
      <c r="A57" s="3" t="s">
        <v>165</v>
      </c>
      <c r="B57" s="4" t="s">
        <v>166</v>
      </c>
      <c r="C57" s="4" t="s">
        <v>167</v>
      </c>
      <c r="D57" s="4" t="s">
        <v>7</v>
      </c>
    </row>
    <row r="58" spans="1:4">
      <c r="A58" s="3" t="s">
        <v>168</v>
      </c>
      <c r="B58" s="4" t="s">
        <v>169</v>
      </c>
      <c r="C58" s="4" t="s">
        <v>28</v>
      </c>
      <c r="D58" s="4" t="s">
        <v>7</v>
      </c>
    </row>
    <row r="59" spans="1:4">
      <c r="A59" s="3" t="s">
        <v>170</v>
      </c>
      <c r="B59" s="4" t="s">
        <v>171</v>
      </c>
      <c r="C59" s="4" t="s">
        <v>172</v>
      </c>
      <c r="D59" s="4" t="s">
        <v>7</v>
      </c>
    </row>
    <row r="60" spans="1:4">
      <c r="A60" s="3" t="s">
        <v>173</v>
      </c>
      <c r="B60" s="4" t="s">
        <v>174</v>
      </c>
      <c r="C60" s="4" t="s">
        <v>175</v>
      </c>
      <c r="D60" s="4" t="s">
        <v>7</v>
      </c>
    </row>
    <row r="61" spans="1:4">
      <c r="A61" s="3" t="s">
        <v>176</v>
      </c>
      <c r="B61" s="4" t="s">
        <v>177</v>
      </c>
      <c r="C61" s="4" t="s">
        <v>178</v>
      </c>
      <c r="D61" s="4" t="s">
        <v>7</v>
      </c>
    </row>
    <row r="62" spans="1:4">
      <c r="A62" s="3" t="s">
        <v>179</v>
      </c>
      <c r="B62" s="4" t="s">
        <v>180</v>
      </c>
      <c r="C62" s="4" t="s">
        <v>28</v>
      </c>
      <c r="D62" s="4" t="s">
        <v>7</v>
      </c>
    </row>
    <row r="63" spans="1:4">
      <c r="A63" s="3" t="s">
        <v>181</v>
      </c>
      <c r="B63" s="4" t="s">
        <v>182</v>
      </c>
      <c r="C63" s="4" t="s">
        <v>183</v>
      </c>
      <c r="D63" s="4" t="s">
        <v>7</v>
      </c>
    </row>
    <row r="64" spans="1:4">
      <c r="A64" s="3" t="s">
        <v>184</v>
      </c>
      <c r="B64" s="4" t="s">
        <v>185</v>
      </c>
      <c r="C64" s="4" t="s">
        <v>186</v>
      </c>
      <c r="D64" s="4" t="s">
        <v>7</v>
      </c>
    </row>
    <row r="65" spans="1:4">
      <c r="A65" s="3" t="s">
        <v>187</v>
      </c>
      <c r="B65" s="4" t="s">
        <v>188</v>
      </c>
      <c r="C65" s="4" t="s">
        <v>189</v>
      </c>
      <c r="D65" s="4" t="s">
        <v>7</v>
      </c>
    </row>
    <row r="66" spans="1:4">
      <c r="A66" s="3" t="s">
        <v>190</v>
      </c>
      <c r="B66" s="4" t="s">
        <v>191</v>
      </c>
      <c r="C66" s="4" t="s">
        <v>28</v>
      </c>
      <c r="D66" s="4" t="s">
        <v>7</v>
      </c>
    </row>
    <row r="67" spans="1:4">
      <c r="A67" s="3" t="s">
        <v>192</v>
      </c>
      <c r="B67" s="4" t="s">
        <v>193</v>
      </c>
      <c r="C67" s="4" t="s">
        <v>194</v>
      </c>
      <c r="D67" s="4" t="s">
        <v>7</v>
      </c>
    </row>
    <row r="68" spans="1:4">
      <c r="A68" s="3" t="s">
        <v>195</v>
      </c>
      <c r="B68" s="4" t="s">
        <v>196</v>
      </c>
      <c r="C68" s="4" t="s">
        <v>28</v>
      </c>
      <c r="D68" s="4" t="s">
        <v>7</v>
      </c>
    </row>
    <row r="69" spans="1:4">
      <c r="A69" s="3" t="s">
        <v>197</v>
      </c>
      <c r="B69" s="4" t="s">
        <v>198</v>
      </c>
      <c r="C69" s="4" t="s">
        <v>199</v>
      </c>
      <c r="D69" s="4" t="s">
        <v>7</v>
      </c>
    </row>
    <row r="70" spans="1:4">
      <c r="A70" s="3" t="s">
        <v>200</v>
      </c>
      <c r="B70" s="4" t="s">
        <v>201</v>
      </c>
      <c r="C70" s="4" t="s">
        <v>202</v>
      </c>
      <c r="D70" s="4" t="s">
        <v>7</v>
      </c>
    </row>
    <row r="71" spans="1:4">
      <c r="A71" s="3" t="s">
        <v>203</v>
      </c>
      <c r="B71" s="4" t="s">
        <v>204</v>
      </c>
      <c r="C71" s="4" t="s">
        <v>205</v>
      </c>
      <c r="D71" s="4" t="s">
        <v>7</v>
      </c>
    </row>
    <row r="72" spans="1:4">
      <c r="A72" s="3" t="s">
        <v>206</v>
      </c>
      <c r="B72" s="4" t="s">
        <v>207</v>
      </c>
      <c r="C72" s="4" t="s">
        <v>28</v>
      </c>
      <c r="D72" s="4" t="s">
        <v>7</v>
      </c>
    </row>
    <row r="73" spans="1:4">
      <c r="A73" s="3" t="s">
        <v>208</v>
      </c>
      <c r="B73" s="4" t="s">
        <v>209</v>
      </c>
      <c r="C73" s="4" t="s">
        <v>210</v>
      </c>
      <c r="D73" s="4" t="s">
        <v>7</v>
      </c>
    </row>
    <row r="74" spans="1:4">
      <c r="A74" s="3" t="s">
        <v>211</v>
      </c>
      <c r="B74" s="4" t="s">
        <v>212</v>
      </c>
      <c r="C74" s="4" t="s">
        <v>213</v>
      </c>
      <c r="D74" s="4" t="s">
        <v>7</v>
      </c>
    </row>
    <row r="75" spans="1:4">
      <c r="A75" s="3" t="s">
        <v>214</v>
      </c>
      <c r="B75" s="4" t="s">
        <v>215</v>
      </c>
      <c r="C75" s="4" t="s">
        <v>216</v>
      </c>
      <c r="D75" s="4" t="s">
        <v>7</v>
      </c>
    </row>
    <row r="76" spans="1:4">
      <c r="A76" s="3" t="s">
        <v>217</v>
      </c>
      <c r="B76" s="4" t="s">
        <v>218</v>
      </c>
      <c r="C76" s="4" t="s">
        <v>66</v>
      </c>
      <c r="D76" s="4" t="s">
        <v>7</v>
      </c>
    </row>
    <row r="77" spans="1:4">
      <c r="A77" s="3" t="s">
        <v>219</v>
      </c>
      <c r="B77" s="4" t="s">
        <v>220</v>
      </c>
      <c r="C77" s="4" t="s">
        <v>221</v>
      </c>
      <c r="D77" s="4" t="s">
        <v>7</v>
      </c>
    </row>
    <row r="78" spans="1:4">
      <c r="A78" s="3" t="s">
        <v>222</v>
      </c>
      <c r="B78" s="4" t="s">
        <v>223</v>
      </c>
      <c r="C78" s="4" t="s">
        <v>224</v>
      </c>
      <c r="D78" s="4" t="s">
        <v>7</v>
      </c>
    </row>
    <row r="79" spans="1:4">
      <c r="A79" s="3" t="s">
        <v>225</v>
      </c>
      <c r="B79" s="4" t="s">
        <v>226</v>
      </c>
      <c r="C79" s="4" t="s">
        <v>28</v>
      </c>
      <c r="D79" s="4" t="s">
        <v>7</v>
      </c>
    </row>
    <row r="80" spans="1:4">
      <c r="A80" s="3" t="s">
        <v>227</v>
      </c>
      <c r="B80" s="4" t="s">
        <v>228</v>
      </c>
      <c r="C80" s="4" t="s">
        <v>229</v>
      </c>
      <c r="D80" s="4" t="s">
        <v>7</v>
      </c>
    </row>
    <row r="81" spans="1:4">
      <c r="A81" s="3" t="s">
        <v>230</v>
      </c>
      <c r="B81" s="4" t="s">
        <v>231</v>
      </c>
      <c r="C81" s="4" t="s">
        <v>232</v>
      </c>
      <c r="D81" s="4" t="s">
        <v>7</v>
      </c>
    </row>
    <row r="82" spans="1:4">
      <c r="A82" s="3" t="s">
        <v>233</v>
      </c>
      <c r="B82" s="4" t="s">
        <v>234</v>
      </c>
      <c r="C82" s="4" t="s">
        <v>10</v>
      </c>
      <c r="D82" s="4" t="s">
        <v>7</v>
      </c>
    </row>
    <row r="83" spans="1:4">
      <c r="A83" s="3" t="s">
        <v>235</v>
      </c>
      <c r="B83" s="4" t="s">
        <v>236</v>
      </c>
      <c r="C83" s="4" t="s">
        <v>237</v>
      </c>
      <c r="D83" s="4" t="s">
        <v>7</v>
      </c>
    </row>
    <row r="84" spans="1:4">
      <c r="A84" s="3" t="s">
        <v>238</v>
      </c>
      <c r="B84" s="4" t="s">
        <v>239</v>
      </c>
      <c r="C84" s="4" t="s">
        <v>10</v>
      </c>
      <c r="D84" s="4" t="s">
        <v>7</v>
      </c>
    </row>
    <row r="85" spans="1:4">
      <c r="A85" s="3" t="s">
        <v>240</v>
      </c>
      <c r="B85" s="4" t="s">
        <v>241</v>
      </c>
      <c r="C85" s="4" t="s">
        <v>10</v>
      </c>
      <c r="D85" s="4" t="s">
        <v>7</v>
      </c>
    </row>
    <row r="86" spans="1:4">
      <c r="A86" s="3" t="s">
        <v>242</v>
      </c>
      <c r="B86" s="4" t="s">
        <v>243</v>
      </c>
      <c r="C86" s="4" t="s">
        <v>244</v>
      </c>
      <c r="D86" s="4" t="s">
        <v>7</v>
      </c>
    </row>
    <row r="87" spans="1:4">
      <c r="A87" s="3" t="s">
        <v>245</v>
      </c>
      <c r="B87" s="4" t="s">
        <v>246</v>
      </c>
      <c r="C87" s="4" t="s">
        <v>91</v>
      </c>
      <c r="D87" s="4" t="s">
        <v>7</v>
      </c>
    </row>
    <row r="88" spans="1:4">
      <c r="A88" s="3" t="s">
        <v>247</v>
      </c>
      <c r="B88" s="4" t="s">
        <v>248</v>
      </c>
      <c r="C88" s="4" t="s">
        <v>91</v>
      </c>
      <c r="D88" s="4" t="s">
        <v>7</v>
      </c>
    </row>
    <row r="89" spans="1:4">
      <c r="A89" s="3" t="s">
        <v>249</v>
      </c>
      <c r="B89" s="4" t="s">
        <v>250</v>
      </c>
      <c r="C89" s="4" t="s">
        <v>251</v>
      </c>
      <c r="D89" s="4" t="s">
        <v>7</v>
      </c>
    </row>
    <row r="90" spans="1:4">
      <c r="A90" s="3" t="s">
        <v>252</v>
      </c>
      <c r="B90" s="4" t="s">
        <v>253</v>
      </c>
      <c r="C90" s="4" t="s">
        <v>10</v>
      </c>
      <c r="D90" s="4" t="s">
        <v>7</v>
      </c>
    </row>
    <row r="91" spans="1:4">
      <c r="A91" s="3" t="s">
        <v>254</v>
      </c>
      <c r="B91" s="4" t="s">
        <v>255</v>
      </c>
      <c r="C91" s="4" t="s">
        <v>256</v>
      </c>
      <c r="D91" s="4" t="s">
        <v>7</v>
      </c>
    </row>
    <row r="92" spans="1:4">
      <c r="A92" s="3" t="s">
        <v>257</v>
      </c>
      <c r="B92" s="4" t="s">
        <v>258</v>
      </c>
      <c r="C92" s="4" t="s">
        <v>259</v>
      </c>
      <c r="D92" s="4" t="s">
        <v>7</v>
      </c>
    </row>
    <row r="93" spans="1:4">
      <c r="A93" s="3" t="s">
        <v>260</v>
      </c>
      <c r="B93" s="4" t="s">
        <v>261</v>
      </c>
      <c r="C93" s="4" t="s">
        <v>16</v>
      </c>
      <c r="D93" s="4" t="s">
        <v>7</v>
      </c>
    </row>
    <row r="94" spans="1:4">
      <c r="A94" s="3" t="s">
        <v>262</v>
      </c>
      <c r="B94" s="4" t="s">
        <v>263</v>
      </c>
      <c r="C94" s="4" t="s">
        <v>10</v>
      </c>
      <c r="D94" s="4" t="s">
        <v>7</v>
      </c>
    </row>
    <row r="95" spans="1:4">
      <c r="A95" s="3" t="s">
        <v>264</v>
      </c>
      <c r="B95" s="4" t="s">
        <v>265</v>
      </c>
      <c r="C95" s="4" t="s">
        <v>266</v>
      </c>
      <c r="D95" s="4" t="s">
        <v>7</v>
      </c>
    </row>
    <row r="96" spans="1:4">
      <c r="A96" s="3" t="s">
        <v>267</v>
      </c>
      <c r="B96" s="4" t="s">
        <v>268</v>
      </c>
      <c r="C96" s="4" t="s">
        <v>10</v>
      </c>
      <c r="D96" s="4" t="s">
        <v>7</v>
      </c>
    </row>
    <row r="97" spans="1:4">
      <c r="A97" s="3" t="s">
        <v>269</v>
      </c>
      <c r="B97" s="4" t="s">
        <v>270</v>
      </c>
      <c r="C97" s="4" t="s">
        <v>10</v>
      </c>
      <c r="D97" s="4" t="s">
        <v>7</v>
      </c>
    </row>
    <row r="98" spans="1:4">
      <c r="A98" s="3" t="s">
        <v>271</v>
      </c>
      <c r="B98" s="4" t="s">
        <v>272</v>
      </c>
      <c r="C98" s="4" t="s">
        <v>273</v>
      </c>
      <c r="D98" s="4" t="s">
        <v>7</v>
      </c>
    </row>
    <row r="99" spans="1:4">
      <c r="A99" s="3" t="s">
        <v>274</v>
      </c>
      <c r="B99" s="4" t="s">
        <v>275</v>
      </c>
      <c r="C99" s="4" t="s">
        <v>276</v>
      </c>
      <c r="D99" s="4" t="s">
        <v>7</v>
      </c>
    </row>
    <row r="100" spans="1:4">
      <c r="A100" s="3" t="s">
        <v>277</v>
      </c>
      <c r="B100" s="4" t="s">
        <v>278</v>
      </c>
      <c r="C100" s="4" t="s">
        <v>279</v>
      </c>
      <c r="D100" s="4" t="s">
        <v>7</v>
      </c>
    </row>
    <row r="101" spans="1:4">
      <c r="A101" s="3" t="s">
        <v>280</v>
      </c>
      <c r="B101" s="4" t="s">
        <v>281</v>
      </c>
      <c r="C101" s="4" t="s">
        <v>282</v>
      </c>
      <c r="D101" s="4" t="s">
        <v>7</v>
      </c>
    </row>
    <row r="102" spans="1:4">
      <c r="A102" s="3" t="s">
        <v>283</v>
      </c>
      <c r="B102" s="4" t="s">
        <v>284</v>
      </c>
      <c r="C102" s="4" t="s">
        <v>28</v>
      </c>
      <c r="D102" s="4" t="s">
        <v>7</v>
      </c>
    </row>
    <row r="103" spans="1:4">
      <c r="A103" s="3" t="s">
        <v>285</v>
      </c>
      <c r="B103" s="4" t="s">
        <v>286</v>
      </c>
      <c r="C103" s="4" t="s">
        <v>287</v>
      </c>
      <c r="D103" s="4" t="s">
        <v>7</v>
      </c>
    </row>
    <row r="104" spans="1:4">
      <c r="A104" s="3" t="s">
        <v>288</v>
      </c>
      <c r="B104" s="4" t="s">
        <v>289</v>
      </c>
      <c r="C104" s="4" t="s">
        <v>290</v>
      </c>
      <c r="D104" s="4" t="s">
        <v>7</v>
      </c>
    </row>
    <row r="105" spans="1:4">
      <c r="A105" s="3" t="s">
        <v>291</v>
      </c>
      <c r="B105" s="4" t="s">
        <v>292</v>
      </c>
      <c r="C105" s="4" t="s">
        <v>183</v>
      </c>
      <c r="D105" s="4" t="s">
        <v>7</v>
      </c>
    </row>
    <row r="106" spans="1:4">
      <c r="A106" s="3" t="s">
        <v>293</v>
      </c>
      <c r="B106" s="4" t="s">
        <v>294</v>
      </c>
      <c r="C106" s="4" t="s">
        <v>66</v>
      </c>
      <c r="D106" s="4" t="s">
        <v>7</v>
      </c>
    </row>
    <row r="107" spans="1:4">
      <c r="A107" s="3" t="s">
        <v>295</v>
      </c>
      <c r="B107" s="4" t="s">
        <v>296</v>
      </c>
      <c r="C107" s="4" t="s">
        <v>28</v>
      </c>
      <c r="D107" s="4" t="s">
        <v>7</v>
      </c>
    </row>
    <row r="108" spans="1:4">
      <c r="A108" s="3" t="s">
        <v>297</v>
      </c>
      <c r="B108" s="4" t="s">
        <v>298</v>
      </c>
      <c r="C108" s="4" t="s">
        <v>299</v>
      </c>
      <c r="D108" s="4" t="s">
        <v>7</v>
      </c>
    </row>
    <row r="109" spans="1:4">
      <c r="A109" s="3" t="s">
        <v>300</v>
      </c>
      <c r="B109" s="4" t="s">
        <v>301</v>
      </c>
      <c r="C109" s="4" t="s">
        <v>302</v>
      </c>
      <c r="D109" s="4" t="s">
        <v>7</v>
      </c>
    </row>
    <row r="110" spans="1:4">
      <c r="A110" s="3" t="s">
        <v>303</v>
      </c>
      <c r="B110" s="4" t="s">
        <v>304</v>
      </c>
      <c r="C110" s="4" t="s">
        <v>305</v>
      </c>
      <c r="D110" s="4" t="s">
        <v>7</v>
      </c>
    </row>
    <row r="111" spans="1:4">
      <c r="A111" s="3" t="s">
        <v>306</v>
      </c>
      <c r="B111" s="4" t="s">
        <v>307</v>
      </c>
      <c r="C111" s="4" t="s">
        <v>308</v>
      </c>
      <c r="D111" s="4" t="s">
        <v>7</v>
      </c>
    </row>
    <row r="112" spans="1:4">
      <c r="A112" s="3" t="s">
        <v>309</v>
      </c>
      <c r="B112" s="4" t="s">
        <v>310</v>
      </c>
      <c r="C112" s="4" t="s">
        <v>28</v>
      </c>
      <c r="D112" s="4" t="s">
        <v>7</v>
      </c>
    </row>
    <row r="113" spans="1:4">
      <c r="A113" s="3" t="s">
        <v>311</v>
      </c>
      <c r="B113" s="4" t="s">
        <v>312</v>
      </c>
      <c r="C113" s="4" t="s">
        <v>313</v>
      </c>
      <c r="D113" s="4" t="s">
        <v>7</v>
      </c>
    </row>
    <row r="114" spans="1:4">
      <c r="A114" s="3" t="s">
        <v>314</v>
      </c>
      <c r="B114" s="4" t="s">
        <v>315</v>
      </c>
      <c r="C114" s="4" t="s">
        <v>316</v>
      </c>
      <c r="D114" s="4" t="s">
        <v>48</v>
      </c>
    </row>
    <row r="115" spans="1:4">
      <c r="A115" s="3" t="s">
        <v>317</v>
      </c>
      <c r="B115" s="4" t="s">
        <v>318</v>
      </c>
      <c r="C115" s="4" t="s">
        <v>319</v>
      </c>
      <c r="D115" s="4" t="s">
        <v>7</v>
      </c>
    </row>
    <row r="116" spans="1:4">
      <c r="A116" s="3" t="s">
        <v>320</v>
      </c>
      <c r="B116" s="4" t="s">
        <v>321</v>
      </c>
      <c r="C116" s="4" t="s">
        <v>322</v>
      </c>
      <c r="D116" s="4" t="s">
        <v>7</v>
      </c>
    </row>
    <row r="117" spans="1:4">
      <c r="A117" s="3" t="s">
        <v>323</v>
      </c>
      <c r="B117" s="4" t="s">
        <v>324</v>
      </c>
      <c r="C117" s="4" t="s">
        <v>325</v>
      </c>
      <c r="D117" s="4" t="s">
        <v>7</v>
      </c>
    </row>
    <row r="118" spans="1:4">
      <c r="A118" s="3" t="s">
        <v>326</v>
      </c>
      <c r="B118" s="4" t="s">
        <v>327</v>
      </c>
      <c r="C118" s="4" t="s">
        <v>328</v>
      </c>
      <c r="D118" s="4" t="s">
        <v>7</v>
      </c>
    </row>
    <row r="119" spans="1:4">
      <c r="A119" s="3" t="s">
        <v>329</v>
      </c>
      <c r="B119" s="4" t="s">
        <v>330</v>
      </c>
      <c r="C119" s="4" t="s">
        <v>331</v>
      </c>
      <c r="D119" s="4" t="s">
        <v>7</v>
      </c>
    </row>
    <row r="120" spans="1:4">
      <c r="A120" s="3" t="s">
        <v>332</v>
      </c>
      <c r="B120" s="4" t="s">
        <v>333</v>
      </c>
      <c r="C120" s="4" t="s">
        <v>66</v>
      </c>
      <c r="D120" s="4" t="s">
        <v>7</v>
      </c>
    </row>
    <row r="121" spans="1:4">
      <c r="A121" s="3" t="s">
        <v>334</v>
      </c>
      <c r="B121" s="4" t="s">
        <v>335</v>
      </c>
      <c r="C121" s="4" t="s">
        <v>336</v>
      </c>
      <c r="D121" s="4" t="s">
        <v>7</v>
      </c>
    </row>
    <row r="122" spans="1:4">
      <c r="A122" s="3" t="s">
        <v>337</v>
      </c>
      <c r="B122" s="4" t="s">
        <v>338</v>
      </c>
      <c r="C122" s="4" t="s">
        <v>339</v>
      </c>
      <c r="D122" s="4" t="s">
        <v>7</v>
      </c>
    </row>
    <row r="123" spans="1:4">
      <c r="A123" s="3" t="s">
        <v>340</v>
      </c>
      <c r="B123" s="4" t="s">
        <v>341</v>
      </c>
      <c r="C123" s="4" t="s">
        <v>342</v>
      </c>
      <c r="D123" s="4" t="s">
        <v>48</v>
      </c>
    </row>
    <row r="124" spans="1:4">
      <c r="A124" s="3" t="s">
        <v>343</v>
      </c>
      <c r="B124" s="4" t="s">
        <v>344</v>
      </c>
      <c r="C124" s="4" t="s">
        <v>345</v>
      </c>
      <c r="D124" s="4" t="s">
        <v>48</v>
      </c>
    </row>
    <row r="125" spans="1:4">
      <c r="A125" s="3" t="s">
        <v>346</v>
      </c>
      <c r="B125" s="4" t="s">
        <v>347</v>
      </c>
      <c r="C125" s="4" t="s">
        <v>348</v>
      </c>
      <c r="D125" s="4" t="s">
        <v>7</v>
      </c>
    </row>
    <row r="126" spans="1:4">
      <c r="A126" s="3" t="s">
        <v>349</v>
      </c>
      <c r="B126" s="4" t="s">
        <v>350</v>
      </c>
      <c r="C126" s="4" t="s">
        <v>351</v>
      </c>
      <c r="D126" s="4" t="s">
        <v>7</v>
      </c>
    </row>
    <row r="127" spans="1:4">
      <c r="A127" s="3" t="s">
        <v>352</v>
      </c>
      <c r="B127" s="4" t="s">
        <v>353</v>
      </c>
      <c r="C127" s="4" t="s">
        <v>28</v>
      </c>
      <c r="D127" s="4" t="s">
        <v>7</v>
      </c>
    </row>
    <row r="128" spans="1:4">
      <c r="A128" s="3" t="s">
        <v>354</v>
      </c>
      <c r="B128" s="4" t="s">
        <v>355</v>
      </c>
      <c r="C128" s="4" t="s">
        <v>356</v>
      </c>
      <c r="D128" s="4" t="s">
        <v>7</v>
      </c>
    </row>
    <row r="129" spans="1:4">
      <c r="A129" s="3" t="s">
        <v>357</v>
      </c>
      <c r="B129" s="4" t="s">
        <v>358</v>
      </c>
      <c r="C129" s="4" t="s">
        <v>183</v>
      </c>
      <c r="D129" s="4" t="s">
        <v>7</v>
      </c>
    </row>
    <row r="130" spans="1:4">
      <c r="A130" s="3" t="s">
        <v>359</v>
      </c>
      <c r="B130" s="4" t="s">
        <v>360</v>
      </c>
      <c r="C130" s="4" t="s">
        <v>361</v>
      </c>
      <c r="D130" s="4" t="s">
        <v>7</v>
      </c>
    </row>
    <row r="131" spans="1:4">
      <c r="A131" s="3" t="s">
        <v>362</v>
      </c>
      <c r="B131" s="4" t="s">
        <v>363</v>
      </c>
      <c r="C131" s="4" t="s">
        <v>364</v>
      </c>
      <c r="D131" s="4" t="s">
        <v>7</v>
      </c>
    </row>
    <row r="132" spans="1:4">
      <c r="A132" s="3" t="s">
        <v>365</v>
      </c>
      <c r="B132" s="4" t="s">
        <v>366</v>
      </c>
      <c r="C132" s="4" t="s">
        <v>361</v>
      </c>
      <c r="D132" s="4" t="s">
        <v>7</v>
      </c>
    </row>
    <row r="133" spans="1:4">
      <c r="A133" s="3" t="s">
        <v>367</v>
      </c>
      <c r="B133" s="4" t="s">
        <v>368</v>
      </c>
      <c r="C133" s="4" t="s">
        <v>369</v>
      </c>
      <c r="D133" s="4" t="s">
        <v>7</v>
      </c>
    </row>
    <row r="134" spans="1:4">
      <c r="A134" s="3" t="s">
        <v>370</v>
      </c>
      <c r="B134" s="4" t="s">
        <v>371</v>
      </c>
      <c r="C134" s="4" t="s">
        <v>372</v>
      </c>
      <c r="D134" s="4" t="s">
        <v>7</v>
      </c>
    </row>
    <row r="135" spans="1:4">
      <c r="A135" s="3" t="s">
        <v>373</v>
      </c>
      <c r="B135" s="4" t="s">
        <v>374</v>
      </c>
      <c r="C135" s="4" t="s">
        <v>375</v>
      </c>
      <c r="D135" s="4" t="s">
        <v>7</v>
      </c>
    </row>
    <row r="136" spans="1:4">
      <c r="A136" s="3" t="s">
        <v>376</v>
      </c>
      <c r="B136" s="4" t="s">
        <v>377</v>
      </c>
      <c r="C136" s="4" t="s">
        <v>378</v>
      </c>
      <c r="D136" s="4" t="s">
        <v>7</v>
      </c>
    </row>
    <row r="137" spans="1:4">
      <c r="A137" s="3" t="s">
        <v>379</v>
      </c>
      <c r="B137" s="4" t="s">
        <v>380</v>
      </c>
      <c r="C137" s="4" t="s">
        <v>381</v>
      </c>
      <c r="D137" s="4" t="s">
        <v>7</v>
      </c>
    </row>
    <row r="138" spans="1:4">
      <c r="A138" s="3" t="s">
        <v>382</v>
      </c>
      <c r="B138" s="4" t="s">
        <v>383</v>
      </c>
      <c r="C138" s="4" t="s">
        <v>384</v>
      </c>
      <c r="D138" s="4" t="s">
        <v>7</v>
      </c>
    </row>
    <row r="139" spans="1:4">
      <c r="A139" s="3" t="s">
        <v>385</v>
      </c>
      <c r="B139" s="4" t="s">
        <v>386</v>
      </c>
      <c r="C139" s="4" t="s">
        <v>28</v>
      </c>
      <c r="D139" s="4" t="s">
        <v>7</v>
      </c>
    </row>
    <row r="140" spans="1:4">
      <c r="A140" s="3" t="s">
        <v>387</v>
      </c>
      <c r="B140" s="4" t="s">
        <v>388</v>
      </c>
      <c r="C140" s="4" t="s">
        <v>389</v>
      </c>
      <c r="D140" s="4" t="s">
        <v>7</v>
      </c>
    </row>
    <row r="141" spans="1:4">
      <c r="A141" s="3" t="s">
        <v>390</v>
      </c>
      <c r="B141" s="4" t="s">
        <v>391</v>
      </c>
      <c r="C141" s="4" t="s">
        <v>28</v>
      </c>
      <c r="D141" s="4" t="s">
        <v>7</v>
      </c>
    </row>
    <row r="142" spans="1:4">
      <c r="A142" s="3" t="s">
        <v>392</v>
      </c>
      <c r="B142" s="4" t="s">
        <v>393</v>
      </c>
      <c r="C142" s="4" t="s">
        <v>394</v>
      </c>
      <c r="D142" s="4" t="s">
        <v>7</v>
      </c>
    </row>
    <row r="143" spans="1:4">
      <c r="A143" s="3" t="s">
        <v>395</v>
      </c>
      <c r="B143" s="4" t="s">
        <v>396</v>
      </c>
      <c r="C143" s="4" t="s">
        <v>397</v>
      </c>
      <c r="D143" s="4" t="s">
        <v>7</v>
      </c>
    </row>
    <row r="144" spans="1:4">
      <c r="A144" s="3" t="s">
        <v>398</v>
      </c>
      <c r="B144" s="4" t="s">
        <v>399</v>
      </c>
      <c r="C144" s="4" t="s">
        <v>66</v>
      </c>
      <c r="D144" s="4" t="s">
        <v>7</v>
      </c>
    </row>
    <row r="145" spans="1:4">
      <c r="A145" s="3" t="s">
        <v>400</v>
      </c>
      <c r="B145" s="4" t="s">
        <v>401</v>
      </c>
      <c r="C145" s="4" t="s">
        <v>28</v>
      </c>
      <c r="D145" s="4" t="s">
        <v>7</v>
      </c>
    </row>
    <row r="146" spans="1:4">
      <c r="A146" s="3" t="s">
        <v>402</v>
      </c>
      <c r="B146" s="4" t="s">
        <v>403</v>
      </c>
      <c r="C146" s="4" t="s">
        <v>404</v>
      </c>
      <c r="D146" s="4" t="s">
        <v>7</v>
      </c>
    </row>
    <row r="147" spans="1:4">
      <c r="A147" s="3" t="s">
        <v>405</v>
      </c>
      <c r="B147" s="4" t="s">
        <v>406</v>
      </c>
      <c r="C147" s="4" t="s">
        <v>407</v>
      </c>
      <c r="D147" s="4" t="s">
        <v>7</v>
      </c>
    </row>
    <row r="148" spans="1:4">
      <c r="A148" s="3" t="s">
        <v>408</v>
      </c>
      <c r="B148" s="4" t="s">
        <v>409</v>
      </c>
      <c r="C148" s="4" t="s">
        <v>410</v>
      </c>
      <c r="D148" s="4" t="s">
        <v>7</v>
      </c>
    </row>
    <row r="149" spans="1:4">
      <c r="A149" s="3" t="s">
        <v>411</v>
      </c>
      <c r="B149" s="4" t="s">
        <v>412</v>
      </c>
      <c r="C149" s="4" t="s">
        <v>28</v>
      </c>
      <c r="D149" s="4" t="s">
        <v>7</v>
      </c>
    </row>
    <row r="150" spans="1:4">
      <c r="A150" s="3" t="s">
        <v>413</v>
      </c>
      <c r="B150" s="4" t="s">
        <v>414</v>
      </c>
      <c r="C150" s="4" t="s">
        <v>259</v>
      </c>
      <c r="D150" s="4" t="s">
        <v>7</v>
      </c>
    </row>
    <row r="151" spans="1:4">
      <c r="A151" s="3" t="s">
        <v>415</v>
      </c>
      <c r="B151" s="4" t="s">
        <v>416</v>
      </c>
      <c r="C151" s="4" t="s">
        <v>417</v>
      </c>
      <c r="D151" s="4" t="s">
        <v>7</v>
      </c>
    </row>
    <row r="152" spans="1:4">
      <c r="A152" s="3" t="s">
        <v>418</v>
      </c>
      <c r="B152" s="4" t="s">
        <v>419</v>
      </c>
      <c r="C152" s="4" t="s">
        <v>417</v>
      </c>
      <c r="D152" s="4" t="s">
        <v>7</v>
      </c>
    </row>
    <row r="153" spans="1:4">
      <c r="A153" s="3" t="s">
        <v>420</v>
      </c>
      <c r="B153" s="4" t="s">
        <v>421</v>
      </c>
      <c r="C153" s="4" t="s">
        <v>422</v>
      </c>
      <c r="D153" s="4" t="s">
        <v>7</v>
      </c>
    </row>
    <row r="154" spans="1:4">
      <c r="A154" s="3" t="s">
        <v>423</v>
      </c>
      <c r="B154" s="4" t="s">
        <v>424</v>
      </c>
      <c r="C154" s="4" t="s">
        <v>425</v>
      </c>
      <c r="D154" s="4" t="s">
        <v>48</v>
      </c>
    </row>
    <row r="155" spans="1:4">
      <c r="A155" s="3" t="s">
        <v>426</v>
      </c>
      <c r="B155" s="4" t="s">
        <v>427</v>
      </c>
      <c r="C155" s="4" t="s">
        <v>428</v>
      </c>
      <c r="D155" s="4" t="s">
        <v>7</v>
      </c>
    </row>
    <row r="156" spans="1:4">
      <c r="A156" s="3" t="s">
        <v>429</v>
      </c>
      <c r="B156" s="4" t="s">
        <v>430</v>
      </c>
      <c r="C156" s="4" t="s">
        <v>431</v>
      </c>
      <c r="D156" s="4" t="s">
        <v>7</v>
      </c>
    </row>
    <row r="157" spans="1:4">
      <c r="A157" s="3" t="s">
        <v>432</v>
      </c>
      <c r="B157" s="4" t="s">
        <v>433</v>
      </c>
      <c r="C157" s="4" t="s">
        <v>434</v>
      </c>
      <c r="D157" s="4" t="s">
        <v>7</v>
      </c>
    </row>
    <row r="158" spans="1:4">
      <c r="A158" s="3" t="s">
        <v>435</v>
      </c>
      <c r="B158" s="4" t="s">
        <v>436</v>
      </c>
      <c r="C158" s="4" t="s">
        <v>183</v>
      </c>
      <c r="D158" s="4" t="s">
        <v>7</v>
      </c>
    </row>
    <row r="159" spans="1:4">
      <c r="A159" s="3" t="s">
        <v>437</v>
      </c>
      <c r="B159" s="4" t="s">
        <v>438</v>
      </c>
      <c r="C159" s="4" t="s">
        <v>439</v>
      </c>
      <c r="D159" s="4" t="s">
        <v>7</v>
      </c>
    </row>
    <row r="160" spans="1:4">
      <c r="A160" s="3" t="s">
        <v>440</v>
      </c>
      <c r="B160" s="4" t="s">
        <v>441</v>
      </c>
      <c r="C160" s="4" t="s">
        <v>28</v>
      </c>
      <c r="D160" s="4" t="s">
        <v>7</v>
      </c>
    </row>
    <row r="161" spans="1:4">
      <c r="A161" s="3" t="s">
        <v>442</v>
      </c>
      <c r="B161" s="4" t="s">
        <v>443</v>
      </c>
      <c r="C161" s="4" t="s">
        <v>444</v>
      </c>
      <c r="D161" s="4" t="s">
        <v>48</v>
      </c>
    </row>
    <row r="162" spans="1:4">
      <c r="A162" s="3" t="s">
        <v>445</v>
      </c>
      <c r="B162" s="4" t="s">
        <v>446</v>
      </c>
      <c r="C162" s="4" t="s">
        <v>345</v>
      </c>
      <c r="D162" s="4" t="s">
        <v>48</v>
      </c>
    </row>
    <row r="163" spans="1:4">
      <c r="A163" s="3" t="s">
        <v>447</v>
      </c>
      <c r="B163" s="4" t="s">
        <v>448</v>
      </c>
      <c r="C163" s="4" t="s">
        <v>449</v>
      </c>
      <c r="D163" s="4" t="s">
        <v>7</v>
      </c>
    </row>
    <row r="164" spans="1:4">
      <c r="A164" s="3" t="s">
        <v>450</v>
      </c>
      <c r="B164" s="4" t="s">
        <v>451</v>
      </c>
      <c r="C164" s="4" t="s">
        <v>452</v>
      </c>
      <c r="D164" s="4" t="s">
        <v>7</v>
      </c>
    </row>
    <row r="165" spans="1:4">
      <c r="A165" s="3" t="s">
        <v>453</v>
      </c>
      <c r="B165" s="4" t="s">
        <v>454</v>
      </c>
      <c r="C165" s="4" t="s">
        <v>28</v>
      </c>
      <c r="D165" s="4" t="s">
        <v>7</v>
      </c>
    </row>
    <row r="166" spans="1:4">
      <c r="A166" s="3" t="s">
        <v>455</v>
      </c>
      <c r="B166" s="4" t="s">
        <v>456</v>
      </c>
      <c r="C166" s="4" t="s">
        <v>457</v>
      </c>
      <c r="D166" s="4" t="s">
        <v>7</v>
      </c>
    </row>
    <row r="167" spans="1:4">
      <c r="A167" s="3" t="s">
        <v>458</v>
      </c>
      <c r="B167" s="4" t="s">
        <v>459</v>
      </c>
      <c r="C167" s="4" t="s">
        <v>460</v>
      </c>
      <c r="D167" s="4" t="s">
        <v>48</v>
      </c>
    </row>
    <row r="168" spans="1:4">
      <c r="A168" s="3" t="s">
        <v>461</v>
      </c>
      <c r="B168" s="4" t="s">
        <v>462</v>
      </c>
      <c r="C168" s="4" t="s">
        <v>463</v>
      </c>
      <c r="D168" s="4" t="s">
        <v>48</v>
      </c>
    </row>
    <row r="169" spans="1:4">
      <c r="A169" s="3" t="s">
        <v>464</v>
      </c>
      <c r="B169" s="4" t="s">
        <v>465</v>
      </c>
      <c r="C169" s="4" t="s">
        <v>466</v>
      </c>
      <c r="D169" s="4" t="s">
        <v>7</v>
      </c>
    </row>
    <row r="170" spans="1:4">
      <c r="A170" s="3" t="s">
        <v>467</v>
      </c>
      <c r="B170" s="4" t="s">
        <v>468</v>
      </c>
      <c r="C170" s="4" t="s">
        <v>469</v>
      </c>
      <c r="D170" s="4" t="s">
        <v>48</v>
      </c>
    </row>
    <row r="171" spans="1:4">
      <c r="A171" s="3" t="s">
        <v>470</v>
      </c>
      <c r="B171" s="4" t="s">
        <v>471</v>
      </c>
      <c r="C171" s="4" t="s">
        <v>469</v>
      </c>
      <c r="D171" s="4" t="s">
        <v>48</v>
      </c>
    </row>
    <row r="172" spans="1:4">
      <c r="A172" s="3" t="s">
        <v>472</v>
      </c>
      <c r="B172" s="4" t="s">
        <v>473</v>
      </c>
      <c r="C172" s="4" t="s">
        <v>474</v>
      </c>
      <c r="D172" s="4" t="s">
        <v>7</v>
      </c>
    </row>
    <row r="173" spans="1:4">
      <c r="A173" s="3" t="s">
        <v>475</v>
      </c>
      <c r="B173" s="4" t="s">
        <v>476</v>
      </c>
      <c r="C173" s="4" t="s">
        <v>183</v>
      </c>
      <c r="D173" s="4" t="s">
        <v>7</v>
      </c>
    </row>
    <row r="174" spans="1:4">
      <c r="A174" s="3" t="s">
        <v>477</v>
      </c>
      <c r="B174" s="4" t="s">
        <v>478</v>
      </c>
      <c r="C174" s="4" t="s">
        <v>28</v>
      </c>
      <c r="D174" s="4" t="s">
        <v>7</v>
      </c>
    </row>
    <row r="175" spans="1:4">
      <c r="A175" s="3" t="s">
        <v>479</v>
      </c>
      <c r="B175" s="4" t="s">
        <v>480</v>
      </c>
      <c r="C175" s="4" t="s">
        <v>481</v>
      </c>
      <c r="D175" s="4" t="s">
        <v>7</v>
      </c>
    </row>
    <row r="176" spans="1:4">
      <c r="A176" s="3" t="s">
        <v>482</v>
      </c>
      <c r="B176" s="4" t="s">
        <v>483</v>
      </c>
      <c r="C176" s="4" t="s">
        <v>129</v>
      </c>
      <c r="D176" s="4" t="s">
        <v>7</v>
      </c>
    </row>
    <row r="177" spans="1:4">
      <c r="A177" s="3" t="s">
        <v>484</v>
      </c>
      <c r="B177" s="4" t="s">
        <v>485</v>
      </c>
      <c r="C177" s="4" t="s">
        <v>486</v>
      </c>
      <c r="D177" s="4" t="s">
        <v>7</v>
      </c>
    </row>
    <row r="178" spans="1:4">
      <c r="A178" s="3" t="s">
        <v>487</v>
      </c>
      <c r="B178" s="4" t="s">
        <v>488</v>
      </c>
      <c r="C178" s="4" t="s">
        <v>489</v>
      </c>
      <c r="D178" s="4" t="s">
        <v>7</v>
      </c>
    </row>
    <row r="179" spans="1:4">
      <c r="A179" s="3" t="s">
        <v>490</v>
      </c>
      <c r="B179" s="4" t="s">
        <v>491</v>
      </c>
      <c r="C179" s="4" t="s">
        <v>492</v>
      </c>
      <c r="D179" s="4" t="s">
        <v>7</v>
      </c>
    </row>
    <row r="180" spans="1:4">
      <c r="A180" s="3" t="s">
        <v>493</v>
      </c>
      <c r="B180" s="4" t="s">
        <v>494</v>
      </c>
      <c r="C180" s="4" t="s">
        <v>28</v>
      </c>
      <c r="D180" s="4" t="s">
        <v>7</v>
      </c>
    </row>
    <row r="181" spans="1:4">
      <c r="A181" s="3" t="s">
        <v>495</v>
      </c>
      <c r="B181" s="4" t="s">
        <v>496</v>
      </c>
      <c r="C181" s="4" t="s">
        <v>28</v>
      </c>
      <c r="D181" s="4" t="s">
        <v>7</v>
      </c>
    </row>
    <row r="182" spans="1:4">
      <c r="A182" s="3" t="s">
        <v>497</v>
      </c>
      <c r="B182" s="4" t="s">
        <v>498</v>
      </c>
      <c r="C182" s="4" t="s">
        <v>499</v>
      </c>
      <c r="D182" s="4" t="s">
        <v>7</v>
      </c>
    </row>
    <row r="183" spans="1:4">
      <c r="A183" s="3" t="s">
        <v>500</v>
      </c>
      <c r="B183" s="4" t="s">
        <v>501</v>
      </c>
      <c r="C183" s="4" t="s">
        <v>28</v>
      </c>
      <c r="D183" s="4" t="s">
        <v>7</v>
      </c>
    </row>
    <row r="184" spans="1:4">
      <c r="A184" s="3" t="s">
        <v>502</v>
      </c>
      <c r="B184" s="4" t="s">
        <v>503</v>
      </c>
      <c r="C184" s="4" t="s">
        <v>428</v>
      </c>
      <c r="D184" s="4" t="s">
        <v>7</v>
      </c>
    </row>
    <row r="185" spans="1:4">
      <c r="A185" s="3" t="s">
        <v>504</v>
      </c>
      <c r="B185" s="4" t="s">
        <v>505</v>
      </c>
      <c r="C185" s="4" t="s">
        <v>28</v>
      </c>
      <c r="D185" s="4" t="s">
        <v>7</v>
      </c>
    </row>
    <row r="186" spans="1:4">
      <c r="A186" s="3" t="s">
        <v>506</v>
      </c>
      <c r="B186" s="4" t="s">
        <v>507</v>
      </c>
      <c r="C186" s="4" t="s">
        <v>28</v>
      </c>
      <c r="D186" s="4" t="s">
        <v>7</v>
      </c>
    </row>
    <row r="187" spans="1:4">
      <c r="A187" s="3" t="s">
        <v>508</v>
      </c>
      <c r="B187" s="4" t="s">
        <v>509</v>
      </c>
      <c r="C187" s="4" t="s">
        <v>183</v>
      </c>
      <c r="D187" s="4" t="s">
        <v>7</v>
      </c>
    </row>
    <row r="188" spans="1:4">
      <c r="A188" s="3" t="s">
        <v>510</v>
      </c>
      <c r="B188" s="4" t="s">
        <v>511</v>
      </c>
      <c r="C188" s="4" t="s">
        <v>512</v>
      </c>
      <c r="D188" s="4" t="s">
        <v>7</v>
      </c>
    </row>
    <row r="189" spans="1:4">
      <c r="A189" s="3" t="s">
        <v>513</v>
      </c>
      <c r="B189" s="4" t="s">
        <v>514</v>
      </c>
      <c r="C189" s="4" t="s">
        <v>515</v>
      </c>
      <c r="D189" s="4" t="s">
        <v>7</v>
      </c>
    </row>
    <row r="190" spans="1:4">
      <c r="A190" s="3" t="s">
        <v>516</v>
      </c>
      <c r="B190" s="4" t="s">
        <v>517</v>
      </c>
      <c r="C190" s="4" t="s">
        <v>518</v>
      </c>
      <c r="D190" s="4" t="s">
        <v>7</v>
      </c>
    </row>
    <row r="191" spans="1:4">
      <c r="A191" s="3" t="s">
        <v>519</v>
      </c>
      <c r="B191" s="4" t="s">
        <v>520</v>
      </c>
      <c r="C191" s="4" t="s">
        <v>521</v>
      </c>
      <c r="D191" s="4" t="s">
        <v>7</v>
      </c>
    </row>
    <row r="192" spans="1:4">
      <c r="A192" s="3" t="s">
        <v>522</v>
      </c>
      <c r="B192" s="4" t="s">
        <v>523</v>
      </c>
      <c r="C192" s="4" t="s">
        <v>524</v>
      </c>
      <c r="D192" s="4" t="s">
        <v>7</v>
      </c>
    </row>
    <row r="193" spans="1:4">
      <c r="A193" s="3" t="s">
        <v>525</v>
      </c>
      <c r="B193" s="4" t="s">
        <v>526</v>
      </c>
      <c r="C193" s="4" t="s">
        <v>527</v>
      </c>
      <c r="D193" s="4" t="s">
        <v>7</v>
      </c>
    </row>
    <row r="194" spans="1:4">
      <c r="A194" s="3" t="s">
        <v>528</v>
      </c>
      <c r="B194" s="4" t="s">
        <v>529</v>
      </c>
      <c r="C194" s="4" t="s">
        <v>530</v>
      </c>
      <c r="D194" s="4" t="s">
        <v>7</v>
      </c>
    </row>
    <row r="195" spans="1:4">
      <c r="A195" s="3" t="s">
        <v>531</v>
      </c>
      <c r="B195" s="4" t="s">
        <v>532</v>
      </c>
      <c r="C195" s="4" t="s">
        <v>533</v>
      </c>
      <c r="D195" s="4" t="s">
        <v>7</v>
      </c>
    </row>
    <row r="196" spans="1:4">
      <c r="A196" s="3" t="s">
        <v>534</v>
      </c>
      <c r="B196" s="4" t="s">
        <v>535</v>
      </c>
      <c r="C196" s="4" t="s">
        <v>536</v>
      </c>
      <c r="D196" s="4" t="s">
        <v>7</v>
      </c>
    </row>
    <row r="197" spans="1:4">
      <c r="A197" s="3" t="s">
        <v>537</v>
      </c>
      <c r="B197" s="4" t="s">
        <v>538</v>
      </c>
      <c r="C197" s="4" t="s">
        <v>539</v>
      </c>
      <c r="D197" s="4" t="s">
        <v>7</v>
      </c>
    </row>
    <row r="198" spans="1:4">
      <c r="A198" s="3" t="s">
        <v>540</v>
      </c>
      <c r="B198" s="4" t="s">
        <v>541</v>
      </c>
      <c r="C198" s="4" t="s">
        <v>542</v>
      </c>
      <c r="D198" s="4" t="s">
        <v>7</v>
      </c>
    </row>
    <row r="199" spans="1:4">
      <c r="A199" s="3" t="s">
        <v>543</v>
      </c>
      <c r="B199" s="4" t="s">
        <v>544</v>
      </c>
      <c r="C199" s="4" t="s">
        <v>545</v>
      </c>
      <c r="D199" s="4" t="s">
        <v>7</v>
      </c>
    </row>
    <row r="200" spans="1:4">
      <c r="A200" s="3" t="s">
        <v>546</v>
      </c>
      <c r="B200" s="4" t="s">
        <v>547</v>
      </c>
      <c r="C200" s="4" t="s">
        <v>16</v>
      </c>
      <c r="D200" s="4" t="s">
        <v>7</v>
      </c>
    </row>
    <row r="201" spans="1:4">
      <c r="A201" s="3" t="s">
        <v>548</v>
      </c>
      <c r="B201" s="4" t="s">
        <v>549</v>
      </c>
      <c r="C201" s="4" t="s">
        <v>550</v>
      </c>
      <c r="D201" s="4" t="s">
        <v>7</v>
      </c>
    </row>
    <row r="202" spans="1:4">
      <c r="A202" s="3" t="s">
        <v>551</v>
      </c>
      <c r="B202" s="4" t="s">
        <v>552</v>
      </c>
      <c r="C202" s="4" t="s">
        <v>553</v>
      </c>
      <c r="D202" s="4" t="s">
        <v>7</v>
      </c>
    </row>
    <row r="203" spans="1:4">
      <c r="A203" s="3" t="s">
        <v>554</v>
      </c>
      <c r="B203" s="4" t="s">
        <v>555</v>
      </c>
      <c r="C203" s="4" t="s">
        <v>16</v>
      </c>
      <c r="D203" s="4" t="s">
        <v>7</v>
      </c>
    </row>
    <row r="204" spans="1:4">
      <c r="A204" s="3" t="s">
        <v>556</v>
      </c>
      <c r="B204" s="4" t="s">
        <v>557</v>
      </c>
      <c r="C204" s="4" t="s">
        <v>10</v>
      </c>
      <c r="D204" s="4" t="s">
        <v>7</v>
      </c>
    </row>
    <row r="205" spans="1:4">
      <c r="A205" s="3" t="s">
        <v>558</v>
      </c>
      <c r="B205" s="4" t="s">
        <v>559</v>
      </c>
      <c r="C205" s="4" t="s">
        <v>81</v>
      </c>
      <c r="D205" s="4" t="s">
        <v>7</v>
      </c>
    </row>
    <row r="206" spans="1:4">
      <c r="A206" s="3" t="s">
        <v>560</v>
      </c>
      <c r="B206" s="4" t="s">
        <v>561</v>
      </c>
      <c r="C206" s="4" t="s">
        <v>562</v>
      </c>
      <c r="D206" s="4" t="s">
        <v>7</v>
      </c>
    </row>
    <row r="207" spans="1:4">
      <c r="A207" s="3" t="s">
        <v>563</v>
      </c>
      <c r="B207" s="4" t="s">
        <v>564</v>
      </c>
      <c r="C207" s="4" t="s">
        <v>565</v>
      </c>
      <c r="D207" s="4" t="s">
        <v>7</v>
      </c>
    </row>
    <row r="208" spans="1:4">
      <c r="A208" s="3" t="s">
        <v>566</v>
      </c>
      <c r="B208" s="4" t="s">
        <v>567</v>
      </c>
      <c r="C208" s="4" t="s">
        <v>568</v>
      </c>
      <c r="D208" s="4" t="s">
        <v>7</v>
      </c>
    </row>
    <row r="209" spans="1:4">
      <c r="A209" s="3" t="s">
        <v>569</v>
      </c>
      <c r="B209" s="4" t="s">
        <v>570</v>
      </c>
      <c r="C209" s="4" t="s">
        <v>571</v>
      </c>
      <c r="D209" s="4" t="s">
        <v>7</v>
      </c>
    </row>
    <row r="210" spans="1:4">
      <c r="A210" s="3" t="s">
        <v>572</v>
      </c>
      <c r="B210" s="4" t="s">
        <v>573</v>
      </c>
      <c r="C210" s="4" t="s">
        <v>574</v>
      </c>
      <c r="D210" s="4" t="s">
        <v>7</v>
      </c>
    </row>
    <row r="211" spans="1:4">
      <c r="A211" s="3" t="s">
        <v>575</v>
      </c>
      <c r="B211" s="4" t="s">
        <v>576</v>
      </c>
      <c r="C211" s="4" t="s">
        <v>577</v>
      </c>
      <c r="D211" s="4" t="s">
        <v>7</v>
      </c>
    </row>
    <row r="212" spans="1:4">
      <c r="A212" s="3" t="s">
        <v>578</v>
      </c>
      <c r="B212" s="4" t="s">
        <v>579</v>
      </c>
      <c r="C212" s="4" t="s">
        <v>580</v>
      </c>
      <c r="D212" s="4" t="s">
        <v>7</v>
      </c>
    </row>
    <row r="213" spans="1:4">
      <c r="A213" s="3" t="s">
        <v>581</v>
      </c>
      <c r="B213" s="4" t="s">
        <v>582</v>
      </c>
      <c r="C213" s="4" t="s">
        <v>583</v>
      </c>
      <c r="D213" s="4" t="s">
        <v>7</v>
      </c>
    </row>
    <row r="214" spans="1:4">
      <c r="A214" s="3" t="s">
        <v>584</v>
      </c>
      <c r="B214" s="4" t="s">
        <v>585</v>
      </c>
      <c r="C214" s="4" t="s">
        <v>586</v>
      </c>
      <c r="D214" s="4" t="s">
        <v>7</v>
      </c>
    </row>
    <row r="215" spans="1:4">
      <c r="A215" s="3" t="s">
        <v>587</v>
      </c>
      <c r="B215" s="4" t="s">
        <v>588</v>
      </c>
      <c r="C215" s="4" t="s">
        <v>28</v>
      </c>
      <c r="D215" s="4" t="s">
        <v>7</v>
      </c>
    </row>
    <row r="216" spans="1:4">
      <c r="A216" s="3" t="s">
        <v>589</v>
      </c>
      <c r="B216" s="4" t="s">
        <v>590</v>
      </c>
      <c r="C216" s="4" t="s">
        <v>591</v>
      </c>
      <c r="D216" s="4" t="s">
        <v>7</v>
      </c>
    </row>
    <row r="217" spans="1:4">
      <c r="A217" s="3" t="s">
        <v>592</v>
      </c>
      <c r="B217" s="4" t="s">
        <v>593</v>
      </c>
      <c r="C217" s="4" t="s">
        <v>594</v>
      </c>
      <c r="D217" s="4" t="s">
        <v>7</v>
      </c>
    </row>
    <row r="218" spans="1:4">
      <c r="A218" s="3" t="s">
        <v>595</v>
      </c>
      <c r="B218" s="4" t="s">
        <v>596</v>
      </c>
      <c r="C218" s="4" t="s">
        <v>28</v>
      </c>
      <c r="D218" s="4" t="s">
        <v>7</v>
      </c>
    </row>
    <row r="219" spans="1:4">
      <c r="A219" s="3" t="s">
        <v>597</v>
      </c>
      <c r="B219" s="4" t="s">
        <v>598</v>
      </c>
      <c r="C219" s="4" t="s">
        <v>66</v>
      </c>
      <c r="D219" s="4" t="s">
        <v>7</v>
      </c>
    </row>
    <row r="220" spans="1:4">
      <c r="A220" s="3" t="s">
        <v>599</v>
      </c>
      <c r="B220" s="4" t="s">
        <v>600</v>
      </c>
      <c r="C220" s="4" t="s">
        <v>601</v>
      </c>
      <c r="D220" s="4" t="s">
        <v>7</v>
      </c>
    </row>
    <row r="221" spans="1:4">
      <c r="A221" s="3" t="s">
        <v>602</v>
      </c>
      <c r="B221" s="4" t="s">
        <v>603</v>
      </c>
      <c r="C221" s="4" t="s">
        <v>604</v>
      </c>
      <c r="D221" s="4" t="s">
        <v>7</v>
      </c>
    </row>
    <row r="222" spans="1:4">
      <c r="A222" s="3" t="s">
        <v>605</v>
      </c>
      <c r="B222" s="4" t="s">
        <v>606</v>
      </c>
      <c r="C222" s="4" t="s">
        <v>607</v>
      </c>
      <c r="D222" s="4" t="s">
        <v>7</v>
      </c>
    </row>
    <row r="223" spans="1:4">
      <c r="A223" s="3" t="s">
        <v>608</v>
      </c>
      <c r="B223" s="4" t="s">
        <v>609</v>
      </c>
      <c r="C223" s="4" t="s">
        <v>610</v>
      </c>
      <c r="D223" s="4" t="s">
        <v>7</v>
      </c>
    </row>
    <row r="224" spans="1:4">
      <c r="A224" s="3" t="s">
        <v>611</v>
      </c>
      <c r="B224" s="4" t="s">
        <v>612</v>
      </c>
      <c r="C224" s="4" t="s">
        <v>613</v>
      </c>
      <c r="D224" s="4" t="s">
        <v>7</v>
      </c>
    </row>
    <row r="225" spans="1:4">
      <c r="A225" s="3" t="s">
        <v>614</v>
      </c>
      <c r="B225" s="4" t="s">
        <v>615</v>
      </c>
      <c r="C225" s="4" t="s">
        <v>616</v>
      </c>
      <c r="D225" s="4" t="s">
        <v>7</v>
      </c>
    </row>
    <row r="226" spans="1:4">
      <c r="A226" s="3" t="s">
        <v>617</v>
      </c>
      <c r="B226" s="4" t="s">
        <v>618</v>
      </c>
      <c r="C226" s="4" t="s">
        <v>619</v>
      </c>
      <c r="D226" s="4" t="s">
        <v>7</v>
      </c>
    </row>
    <row r="227" spans="1:4">
      <c r="A227" s="3" t="s">
        <v>620</v>
      </c>
      <c r="B227" s="4" t="s">
        <v>621</v>
      </c>
      <c r="C227" s="4" t="s">
        <v>622</v>
      </c>
      <c r="D227" s="4" t="s">
        <v>48</v>
      </c>
    </row>
    <row r="228" spans="1:4">
      <c r="A228" s="3" t="s">
        <v>623</v>
      </c>
      <c r="B228" s="4" t="s">
        <v>624</v>
      </c>
      <c r="C228" s="4" t="s">
        <v>625</v>
      </c>
      <c r="D228" s="4" t="s">
        <v>48</v>
      </c>
    </row>
    <row r="229" spans="1:4">
      <c r="A229" s="3" t="s">
        <v>626</v>
      </c>
      <c r="B229" s="4" t="s">
        <v>627</v>
      </c>
      <c r="C229" s="4" t="s">
        <v>628</v>
      </c>
      <c r="D229" s="4" t="s">
        <v>7</v>
      </c>
    </row>
    <row r="230" spans="1:4">
      <c r="A230" s="3" t="s">
        <v>629</v>
      </c>
      <c r="B230" s="4" t="s">
        <v>630</v>
      </c>
      <c r="C230" s="4" t="s">
        <v>28</v>
      </c>
      <c r="D230" s="4" t="s">
        <v>7</v>
      </c>
    </row>
    <row r="231" spans="1:4">
      <c r="A231" s="3" t="s">
        <v>631</v>
      </c>
      <c r="B231" s="4" t="s">
        <v>632</v>
      </c>
      <c r="C231" s="4" t="s">
        <v>633</v>
      </c>
      <c r="D231" s="4" t="s">
        <v>7</v>
      </c>
    </row>
    <row r="232" spans="1:4">
      <c r="A232" s="3" t="s">
        <v>634</v>
      </c>
      <c r="B232" s="4" t="s">
        <v>635</v>
      </c>
      <c r="C232" s="4" t="s">
        <v>636</v>
      </c>
      <c r="D232" s="4" t="s">
        <v>7</v>
      </c>
    </row>
    <row r="233" spans="1:4">
      <c r="A233" s="3" t="s">
        <v>637</v>
      </c>
      <c r="B233" s="4" t="s">
        <v>638</v>
      </c>
      <c r="C233" s="4" t="s">
        <v>639</v>
      </c>
      <c r="D233" s="4" t="s">
        <v>7</v>
      </c>
    </row>
    <row r="234" spans="1:4">
      <c r="A234" s="3" t="s">
        <v>640</v>
      </c>
      <c r="B234" s="4" t="s">
        <v>641</v>
      </c>
      <c r="C234" s="4" t="s">
        <v>642</v>
      </c>
      <c r="D234" s="4" t="s">
        <v>7</v>
      </c>
    </row>
    <row r="235" spans="1:4">
      <c r="A235" s="3" t="s">
        <v>643</v>
      </c>
      <c r="B235" s="4" t="s">
        <v>644</v>
      </c>
      <c r="C235" s="4" t="s">
        <v>28</v>
      </c>
      <c r="D235" s="4" t="s">
        <v>7</v>
      </c>
    </row>
    <row r="236" spans="1:4">
      <c r="A236" s="3" t="s">
        <v>645</v>
      </c>
      <c r="B236" s="4" t="s">
        <v>646</v>
      </c>
      <c r="C236" s="4" t="s">
        <v>647</v>
      </c>
      <c r="D236" s="4" t="s">
        <v>7</v>
      </c>
    </row>
    <row r="237" spans="1:4">
      <c r="A237" s="3" t="s">
        <v>648</v>
      </c>
      <c r="B237" s="4" t="s">
        <v>649</v>
      </c>
      <c r="C237" s="4" t="s">
        <v>28</v>
      </c>
      <c r="D237" s="4" t="s">
        <v>7</v>
      </c>
    </row>
    <row r="238" spans="1:4">
      <c r="A238" s="3" t="s">
        <v>650</v>
      </c>
      <c r="B238" s="4" t="s">
        <v>651</v>
      </c>
      <c r="C238" s="4" t="s">
        <v>652</v>
      </c>
      <c r="D238" s="4" t="s">
        <v>7</v>
      </c>
    </row>
    <row r="239" spans="1:4">
      <c r="A239" s="3" t="s">
        <v>653</v>
      </c>
      <c r="B239" s="4" t="s">
        <v>654</v>
      </c>
      <c r="C239" s="4" t="s">
        <v>655</v>
      </c>
      <c r="D239" s="4" t="s">
        <v>7</v>
      </c>
    </row>
    <row r="240" spans="1:4">
      <c r="A240" s="3" t="s">
        <v>656</v>
      </c>
      <c r="B240" s="4" t="s">
        <v>657</v>
      </c>
      <c r="C240" s="4" t="s">
        <v>658</v>
      </c>
      <c r="D240" s="4" t="s">
        <v>7</v>
      </c>
    </row>
    <row r="241" spans="1:4">
      <c r="A241" s="3" t="s">
        <v>659</v>
      </c>
      <c r="B241" s="4" t="s">
        <v>660</v>
      </c>
      <c r="C241" s="4" t="s">
        <v>661</v>
      </c>
      <c r="D241" s="4" t="s">
        <v>48</v>
      </c>
    </row>
    <row r="242" spans="1:4">
      <c r="A242" s="3" t="s">
        <v>662</v>
      </c>
      <c r="B242" s="4" t="s">
        <v>663</v>
      </c>
      <c r="C242" s="4" t="s">
        <v>664</v>
      </c>
      <c r="D242" s="4" t="s">
        <v>7</v>
      </c>
    </row>
    <row r="243" spans="1:4">
      <c r="A243" s="3" t="s">
        <v>665</v>
      </c>
      <c r="B243" s="4" t="s">
        <v>666</v>
      </c>
      <c r="C243" s="4" t="s">
        <v>667</v>
      </c>
      <c r="D243" s="4" t="s">
        <v>7</v>
      </c>
    </row>
    <row r="244" spans="1:4">
      <c r="A244" s="3" t="s">
        <v>668</v>
      </c>
      <c r="B244" s="4" t="s">
        <v>669</v>
      </c>
      <c r="C244" s="4" t="s">
        <v>670</v>
      </c>
      <c r="D244" s="4" t="s">
        <v>7</v>
      </c>
    </row>
    <row r="245" spans="1:4">
      <c r="A245" s="3" t="s">
        <v>671</v>
      </c>
      <c r="B245" s="4" t="s">
        <v>672</v>
      </c>
      <c r="C245" s="4" t="s">
        <v>673</v>
      </c>
      <c r="D245" s="4" t="s">
        <v>7</v>
      </c>
    </row>
    <row r="246" spans="1:4">
      <c r="A246" s="3" t="s">
        <v>674</v>
      </c>
      <c r="B246" s="4" t="s">
        <v>675</v>
      </c>
      <c r="C246" s="4" t="s">
        <v>676</v>
      </c>
      <c r="D246" s="4" t="s">
        <v>7</v>
      </c>
    </row>
    <row r="247" spans="1:4">
      <c r="A247" s="3" t="s">
        <v>677</v>
      </c>
      <c r="B247" s="4" t="s">
        <v>678</v>
      </c>
      <c r="C247" s="4" t="s">
        <v>66</v>
      </c>
      <c r="D247" s="4" t="s">
        <v>7</v>
      </c>
    </row>
    <row r="248" spans="1:4">
      <c r="A248" s="3" t="s">
        <v>679</v>
      </c>
      <c r="B248" s="4" t="s">
        <v>680</v>
      </c>
      <c r="C248" s="4" t="s">
        <v>681</v>
      </c>
      <c r="D248" s="4" t="s">
        <v>7</v>
      </c>
    </row>
    <row r="249" spans="1:4">
      <c r="A249" s="3" t="s">
        <v>682</v>
      </c>
      <c r="B249" s="4" t="s">
        <v>683</v>
      </c>
      <c r="C249" s="4" t="s">
        <v>684</v>
      </c>
      <c r="D249" s="4" t="s">
        <v>7</v>
      </c>
    </row>
    <row r="250" spans="1:4">
      <c r="A250" s="3" t="s">
        <v>685</v>
      </c>
      <c r="B250" s="4" t="s">
        <v>686</v>
      </c>
      <c r="C250" s="4" t="s">
        <v>687</v>
      </c>
      <c r="D250" s="4" t="s">
        <v>7</v>
      </c>
    </row>
    <row r="251" spans="1:4">
      <c r="A251" s="3" t="s">
        <v>688</v>
      </c>
      <c r="B251" s="4" t="s">
        <v>689</v>
      </c>
      <c r="C251" s="4" t="s">
        <v>690</v>
      </c>
      <c r="D251" s="4" t="s">
        <v>7</v>
      </c>
    </row>
    <row r="252" spans="1:4">
      <c r="A252" s="3" t="s">
        <v>691</v>
      </c>
      <c r="B252" s="4" t="s">
        <v>692</v>
      </c>
      <c r="C252" s="4" t="s">
        <v>28</v>
      </c>
      <c r="D252" s="4" t="s">
        <v>7</v>
      </c>
    </row>
    <row r="253" spans="1:4">
      <c r="A253" s="3" t="s">
        <v>693</v>
      </c>
      <c r="B253" s="4" t="s">
        <v>694</v>
      </c>
      <c r="C253" s="4" t="s">
        <v>28</v>
      </c>
      <c r="D253" s="4" t="s">
        <v>7</v>
      </c>
    </row>
    <row r="254" spans="1:4">
      <c r="A254" s="3" t="s">
        <v>695</v>
      </c>
      <c r="B254" s="4" t="s">
        <v>696</v>
      </c>
      <c r="C254" s="4" t="s">
        <v>28</v>
      </c>
      <c r="D254" s="4" t="s">
        <v>7</v>
      </c>
    </row>
    <row r="255" spans="1:4">
      <c r="A255" s="3" t="s">
        <v>697</v>
      </c>
      <c r="B255" s="4" t="s">
        <v>698</v>
      </c>
      <c r="C255" s="4" t="s">
        <v>28</v>
      </c>
      <c r="D255" s="4" t="s">
        <v>7</v>
      </c>
    </row>
    <row r="256" spans="1:4">
      <c r="A256" s="3" t="s">
        <v>699</v>
      </c>
      <c r="B256" s="4" t="s">
        <v>700</v>
      </c>
      <c r="C256" s="4" t="s">
        <v>701</v>
      </c>
      <c r="D256" s="4" t="s">
        <v>7</v>
      </c>
    </row>
    <row r="257" spans="1:4">
      <c r="A257" s="3" t="s">
        <v>702</v>
      </c>
      <c r="B257" s="4" t="s">
        <v>703</v>
      </c>
      <c r="C257" s="4" t="s">
        <v>704</v>
      </c>
      <c r="D257" s="4" t="s">
        <v>7</v>
      </c>
    </row>
    <row r="258" spans="1:4">
      <c r="A258" s="3" t="s">
        <v>705</v>
      </c>
      <c r="B258" s="4" t="s">
        <v>706</v>
      </c>
      <c r="C258" s="4" t="s">
        <v>707</v>
      </c>
      <c r="D258" s="4" t="s">
        <v>7</v>
      </c>
    </row>
    <row r="259" spans="1:4">
      <c r="A259" s="3" t="s">
        <v>708</v>
      </c>
      <c r="B259" s="4" t="s">
        <v>709</v>
      </c>
      <c r="C259" s="4" t="s">
        <v>710</v>
      </c>
      <c r="D259" s="4" t="s">
        <v>7</v>
      </c>
    </row>
    <row r="260" spans="1:4">
      <c r="A260" s="3" t="s">
        <v>711</v>
      </c>
      <c r="B260" s="4" t="s">
        <v>712</v>
      </c>
      <c r="C260" s="4" t="s">
        <v>183</v>
      </c>
      <c r="D260" s="4" t="s">
        <v>7</v>
      </c>
    </row>
    <row r="261" spans="1:4">
      <c r="A261" s="3" t="s">
        <v>713</v>
      </c>
      <c r="B261" s="4" t="s">
        <v>714</v>
      </c>
      <c r="C261" s="4" t="s">
        <v>715</v>
      </c>
      <c r="D261" s="4" t="s">
        <v>7</v>
      </c>
    </row>
    <row r="262" spans="1:4">
      <c r="A262" s="3" t="s">
        <v>716</v>
      </c>
      <c r="B262" s="4" t="s">
        <v>717</v>
      </c>
      <c r="C262" s="4" t="s">
        <v>718</v>
      </c>
      <c r="D262" s="4" t="s">
        <v>7</v>
      </c>
    </row>
    <row r="263" spans="1:4">
      <c r="A263" s="3" t="s">
        <v>719</v>
      </c>
      <c r="B263" s="4" t="s">
        <v>720</v>
      </c>
      <c r="C263" s="4" t="s">
        <v>721</v>
      </c>
      <c r="D263" s="4" t="s">
        <v>7</v>
      </c>
    </row>
    <row r="264" spans="1:4">
      <c r="A264" s="3" t="s">
        <v>722</v>
      </c>
      <c r="B264" s="4" t="s">
        <v>723</v>
      </c>
      <c r="C264" s="4" t="s">
        <v>28</v>
      </c>
      <c r="D264" s="4" t="s">
        <v>7</v>
      </c>
    </row>
    <row r="265" spans="1:4">
      <c r="A265" s="3" t="s">
        <v>724</v>
      </c>
      <c r="B265" s="4" t="s">
        <v>725</v>
      </c>
      <c r="C265" s="4" t="s">
        <v>726</v>
      </c>
      <c r="D265" s="4" t="s">
        <v>7</v>
      </c>
    </row>
    <row r="266" spans="1:4">
      <c r="A266" s="3" t="s">
        <v>727</v>
      </c>
      <c r="B266" s="4" t="s">
        <v>728</v>
      </c>
      <c r="C266" s="4" t="s">
        <v>361</v>
      </c>
      <c r="D266" s="4" t="s">
        <v>7</v>
      </c>
    </row>
    <row r="267" spans="1:4">
      <c r="A267" s="3" t="s">
        <v>729</v>
      </c>
      <c r="B267" s="4" t="s">
        <v>730</v>
      </c>
      <c r="C267" s="4" t="s">
        <v>731</v>
      </c>
      <c r="D267" s="4" t="s">
        <v>7</v>
      </c>
    </row>
    <row r="268" spans="1:4">
      <c r="A268" s="3" t="s">
        <v>732</v>
      </c>
      <c r="B268" s="4" t="s">
        <v>733</v>
      </c>
      <c r="C268" s="4" t="s">
        <v>66</v>
      </c>
      <c r="D268" s="4" t="s">
        <v>7</v>
      </c>
    </row>
    <row r="269" spans="1:4">
      <c r="A269" s="3" t="s">
        <v>734</v>
      </c>
      <c r="B269" s="4" t="s">
        <v>735</v>
      </c>
      <c r="C269" s="4" t="s">
        <v>28</v>
      </c>
      <c r="D269" s="4" t="s">
        <v>7</v>
      </c>
    </row>
    <row r="270" spans="1:4">
      <c r="A270" s="3" t="s">
        <v>736</v>
      </c>
      <c r="B270" s="4" t="s">
        <v>737</v>
      </c>
      <c r="C270" s="4" t="s">
        <v>738</v>
      </c>
      <c r="D270" s="4" t="s">
        <v>7</v>
      </c>
    </row>
    <row r="271" spans="1:4">
      <c r="A271" s="3" t="s">
        <v>739</v>
      </c>
      <c r="B271" s="4" t="s">
        <v>740</v>
      </c>
      <c r="C271" s="4" t="s">
        <v>741</v>
      </c>
      <c r="D271" s="4" t="s">
        <v>7</v>
      </c>
    </row>
    <row r="272" spans="1:4">
      <c r="A272" s="3" t="s">
        <v>742</v>
      </c>
      <c r="B272" s="4" t="s">
        <v>743</v>
      </c>
      <c r="C272" s="4" t="s">
        <v>28</v>
      </c>
      <c r="D272" s="4" t="s">
        <v>7</v>
      </c>
    </row>
    <row r="273" spans="1:4">
      <c r="A273" s="3" t="s">
        <v>744</v>
      </c>
      <c r="B273" s="4" t="s">
        <v>745</v>
      </c>
      <c r="C273" s="4" t="s">
        <v>463</v>
      </c>
      <c r="D273" s="4" t="s">
        <v>48</v>
      </c>
    </row>
    <row r="274" spans="1:4">
      <c r="A274" s="3" t="s">
        <v>746</v>
      </c>
      <c r="B274" s="4" t="s">
        <v>747</v>
      </c>
      <c r="C274" s="4" t="s">
        <v>622</v>
      </c>
      <c r="D274" s="4" t="s">
        <v>48</v>
      </c>
    </row>
    <row r="275" spans="1:4">
      <c r="A275" s="3" t="s">
        <v>748</v>
      </c>
      <c r="B275" s="4" t="s">
        <v>749</v>
      </c>
      <c r="C275" s="4" t="s">
        <v>750</v>
      </c>
      <c r="D275" s="4" t="s">
        <v>48</v>
      </c>
    </row>
    <row r="276" spans="1:4">
      <c r="A276" s="3" t="s">
        <v>751</v>
      </c>
      <c r="B276" s="4" t="s">
        <v>752</v>
      </c>
      <c r="C276" s="4" t="s">
        <v>28</v>
      </c>
      <c r="D276" s="4" t="s">
        <v>7</v>
      </c>
    </row>
    <row r="277" spans="1:4">
      <c r="A277" s="3" t="s">
        <v>753</v>
      </c>
      <c r="B277" s="4" t="s">
        <v>754</v>
      </c>
      <c r="C277" s="4" t="s">
        <v>755</v>
      </c>
      <c r="D277" s="4" t="s">
        <v>7</v>
      </c>
    </row>
    <row r="278" spans="1:4">
      <c r="A278" s="3" t="s">
        <v>756</v>
      </c>
      <c r="B278" s="4" t="s">
        <v>757</v>
      </c>
      <c r="C278" s="4" t="s">
        <v>758</v>
      </c>
      <c r="D278" s="4" t="s">
        <v>7</v>
      </c>
    </row>
    <row r="279" spans="1:4">
      <c r="A279" s="3" t="s">
        <v>759</v>
      </c>
      <c r="B279" s="4" t="s">
        <v>760</v>
      </c>
      <c r="C279" s="4" t="s">
        <v>47</v>
      </c>
      <c r="D279" s="4" t="s">
        <v>48</v>
      </c>
    </row>
    <row r="280" spans="1:4">
      <c r="A280" s="3" t="s">
        <v>761</v>
      </c>
      <c r="B280" s="4" t="s">
        <v>762</v>
      </c>
      <c r="C280" s="4" t="s">
        <v>763</v>
      </c>
      <c r="D280" s="4" t="s">
        <v>48</v>
      </c>
    </row>
    <row r="281" spans="1:4">
      <c r="A281" s="3" t="s">
        <v>764</v>
      </c>
      <c r="B281" s="4" t="s">
        <v>765</v>
      </c>
      <c r="C281" s="4" t="s">
        <v>766</v>
      </c>
      <c r="D281" s="4" t="s">
        <v>48</v>
      </c>
    </row>
    <row r="282" spans="1:4">
      <c r="A282" s="3" t="s">
        <v>767</v>
      </c>
      <c r="B282" s="4" t="s">
        <v>768</v>
      </c>
      <c r="C282" s="4" t="s">
        <v>769</v>
      </c>
      <c r="D282" s="4" t="s">
        <v>48</v>
      </c>
    </row>
    <row r="283" spans="1:4">
      <c r="A283" s="3" t="s">
        <v>770</v>
      </c>
      <c r="B283" s="4" t="s">
        <v>771</v>
      </c>
      <c r="C283" s="4" t="s">
        <v>772</v>
      </c>
      <c r="D283" s="4" t="s">
        <v>7</v>
      </c>
    </row>
    <row r="284" spans="1:4">
      <c r="A284" s="3" t="s">
        <v>773</v>
      </c>
      <c r="B284" s="4" t="s">
        <v>774</v>
      </c>
      <c r="C284" s="4" t="s">
        <v>417</v>
      </c>
      <c r="D284" s="4" t="s">
        <v>7</v>
      </c>
    </row>
    <row r="285" spans="1:4">
      <c r="A285" s="3" t="s">
        <v>775</v>
      </c>
      <c r="B285" s="4" t="s">
        <v>776</v>
      </c>
      <c r="C285" s="4" t="s">
        <v>777</v>
      </c>
      <c r="D285" s="4" t="s">
        <v>7</v>
      </c>
    </row>
    <row r="286" spans="1:4">
      <c r="A286" s="3" t="s">
        <v>778</v>
      </c>
      <c r="B286" s="4" t="s">
        <v>779</v>
      </c>
      <c r="C286" s="4" t="s">
        <v>780</v>
      </c>
      <c r="D286" s="4" t="s">
        <v>7</v>
      </c>
    </row>
    <row r="287" spans="1:4">
      <c r="A287" s="3" t="s">
        <v>781</v>
      </c>
      <c r="B287" s="4" t="s">
        <v>782</v>
      </c>
      <c r="C287" s="4" t="s">
        <v>783</v>
      </c>
      <c r="D287" s="4" t="s">
        <v>48</v>
      </c>
    </row>
    <row r="288" spans="1:4">
      <c r="A288" s="3" t="s">
        <v>784</v>
      </c>
      <c r="B288" s="4" t="s">
        <v>785</v>
      </c>
      <c r="C288" s="4" t="s">
        <v>28</v>
      </c>
      <c r="D288" s="4" t="s">
        <v>7</v>
      </c>
    </row>
    <row r="289" spans="1:4">
      <c r="A289" s="3" t="s">
        <v>786</v>
      </c>
      <c r="B289" s="4" t="s">
        <v>787</v>
      </c>
      <c r="C289" s="4" t="s">
        <v>788</v>
      </c>
      <c r="D289" s="4" t="s">
        <v>7</v>
      </c>
    </row>
    <row r="290" spans="1:4">
      <c r="A290" s="3" t="s">
        <v>789</v>
      </c>
      <c r="B290" s="4" t="s">
        <v>790</v>
      </c>
      <c r="C290" s="4" t="s">
        <v>791</v>
      </c>
      <c r="D290" s="4" t="s">
        <v>7</v>
      </c>
    </row>
    <row r="291" spans="1:4">
      <c r="A291" s="3" t="s">
        <v>792</v>
      </c>
      <c r="B291" s="4" t="s">
        <v>793</v>
      </c>
      <c r="C291" s="4" t="s">
        <v>794</v>
      </c>
      <c r="D291" s="4" t="s">
        <v>7</v>
      </c>
    </row>
    <row r="292" spans="1:4">
      <c r="A292" s="3" t="s">
        <v>795</v>
      </c>
      <c r="B292" s="4" t="s">
        <v>796</v>
      </c>
      <c r="C292" s="4" t="s">
        <v>797</v>
      </c>
      <c r="D292" s="4" t="s">
        <v>7</v>
      </c>
    </row>
    <row r="293" spans="1:4">
      <c r="A293" s="3" t="s">
        <v>798</v>
      </c>
      <c r="B293" s="4" t="s">
        <v>799</v>
      </c>
      <c r="C293" s="4" t="s">
        <v>800</v>
      </c>
      <c r="D293" s="4" t="s">
        <v>7</v>
      </c>
    </row>
    <row r="294" spans="1:4">
      <c r="A294" s="3" t="s">
        <v>801</v>
      </c>
      <c r="B294" s="4" t="s">
        <v>802</v>
      </c>
      <c r="C294" s="4" t="s">
        <v>803</v>
      </c>
      <c r="D294" s="4" t="s">
        <v>7</v>
      </c>
    </row>
    <row r="295" spans="1:4">
      <c r="A295" s="3" t="s">
        <v>804</v>
      </c>
      <c r="B295" s="4" t="s">
        <v>805</v>
      </c>
      <c r="C295" s="4" t="s">
        <v>28</v>
      </c>
      <c r="D295" s="4" t="s">
        <v>7</v>
      </c>
    </row>
    <row r="296" spans="1:4">
      <c r="A296" s="3" t="s">
        <v>806</v>
      </c>
      <c r="B296" s="4" t="s">
        <v>807</v>
      </c>
      <c r="C296" s="4" t="s">
        <v>808</v>
      </c>
      <c r="D296" s="4" t="s">
        <v>7</v>
      </c>
    </row>
    <row r="297" spans="1:4">
      <c r="A297" s="3" t="s">
        <v>809</v>
      </c>
      <c r="B297" s="4" t="s">
        <v>810</v>
      </c>
      <c r="C297" s="4" t="s">
        <v>811</v>
      </c>
      <c r="D297" s="4" t="s">
        <v>7</v>
      </c>
    </row>
    <row r="298" spans="1:4">
      <c r="A298" s="3" t="s">
        <v>812</v>
      </c>
      <c r="B298" s="4" t="s">
        <v>813</v>
      </c>
      <c r="C298" s="4" t="s">
        <v>814</v>
      </c>
      <c r="D298" s="4" t="s">
        <v>7</v>
      </c>
    </row>
    <row r="299" spans="1:4">
      <c r="A299" s="3" t="s">
        <v>815</v>
      </c>
      <c r="B299" s="4" t="s">
        <v>816</v>
      </c>
      <c r="C299" s="4" t="s">
        <v>817</v>
      </c>
      <c r="D299" s="4" t="s">
        <v>7</v>
      </c>
    </row>
    <row r="300" spans="1:4">
      <c r="A300" s="3" t="s">
        <v>818</v>
      </c>
      <c r="B300" s="4" t="s">
        <v>819</v>
      </c>
      <c r="C300" s="4" t="s">
        <v>820</v>
      </c>
      <c r="D300" s="4" t="s">
        <v>7</v>
      </c>
    </row>
    <row r="301" spans="1:4">
      <c r="A301" s="3" t="s">
        <v>821</v>
      </c>
      <c r="B301" s="4" t="s">
        <v>822</v>
      </c>
      <c r="C301" s="4" t="s">
        <v>823</v>
      </c>
      <c r="D301" s="4" t="s">
        <v>7</v>
      </c>
    </row>
    <row r="302" spans="1:4">
      <c r="A302" s="3" t="s">
        <v>824</v>
      </c>
      <c r="B302" s="4" t="s">
        <v>825</v>
      </c>
      <c r="C302" s="4" t="s">
        <v>28</v>
      </c>
      <c r="D302" s="4" t="s">
        <v>7</v>
      </c>
    </row>
    <row r="303" spans="1:4">
      <c r="A303" s="3" t="s">
        <v>826</v>
      </c>
      <c r="B303" s="4" t="s">
        <v>827</v>
      </c>
      <c r="C303" s="4" t="s">
        <v>828</v>
      </c>
      <c r="D303" s="4" t="s">
        <v>7</v>
      </c>
    </row>
    <row r="304" spans="1:4">
      <c r="A304" s="3" t="s">
        <v>829</v>
      </c>
      <c r="B304" s="4" t="s">
        <v>830</v>
      </c>
      <c r="C304" s="4" t="s">
        <v>831</v>
      </c>
      <c r="D304" s="4" t="s">
        <v>7</v>
      </c>
    </row>
    <row r="305" spans="1:4">
      <c r="A305" s="3" t="s">
        <v>832</v>
      </c>
      <c r="B305" s="4" t="s">
        <v>833</v>
      </c>
      <c r="C305" s="4" t="s">
        <v>28</v>
      </c>
      <c r="D305" s="4" t="s">
        <v>7</v>
      </c>
    </row>
    <row r="306" spans="1:4">
      <c r="A306" s="3" t="s">
        <v>834</v>
      </c>
      <c r="B306" s="4" t="s">
        <v>835</v>
      </c>
      <c r="C306" s="4" t="s">
        <v>836</v>
      </c>
      <c r="D306" s="4" t="s">
        <v>7</v>
      </c>
    </row>
    <row r="307" spans="1:4">
      <c r="A307" s="3" t="s">
        <v>837</v>
      </c>
      <c r="B307" s="4" t="s">
        <v>838</v>
      </c>
      <c r="C307" s="4" t="s">
        <v>28</v>
      </c>
      <c r="D307" s="4" t="s">
        <v>7</v>
      </c>
    </row>
    <row r="308" spans="1:4">
      <c r="A308" s="3" t="s">
        <v>839</v>
      </c>
      <c r="B308" s="4" t="s">
        <v>840</v>
      </c>
      <c r="C308" s="4" t="s">
        <v>47</v>
      </c>
      <c r="D308" s="4" t="s">
        <v>48</v>
      </c>
    </row>
    <row r="309" spans="1:4">
      <c r="A309" s="3" t="s">
        <v>841</v>
      </c>
      <c r="B309" s="4" t="s">
        <v>842</v>
      </c>
      <c r="C309" s="4" t="s">
        <v>843</v>
      </c>
      <c r="D309" s="4" t="s">
        <v>7</v>
      </c>
    </row>
    <row r="310" spans="1:4">
      <c r="A310" s="3" t="s">
        <v>844</v>
      </c>
      <c r="B310" s="4" t="s">
        <v>845</v>
      </c>
      <c r="C310" s="4" t="s">
        <v>846</v>
      </c>
      <c r="D310" s="4" t="s">
        <v>7</v>
      </c>
    </row>
    <row r="311" spans="1:4">
      <c r="A311" s="3" t="s">
        <v>847</v>
      </c>
      <c r="B311" s="4" t="s">
        <v>848</v>
      </c>
      <c r="C311" s="4" t="s">
        <v>849</v>
      </c>
      <c r="D311" s="4" t="s">
        <v>7</v>
      </c>
    </row>
    <row r="312" spans="1:4">
      <c r="A312" s="3" t="s">
        <v>850</v>
      </c>
      <c r="B312" s="4" t="s">
        <v>851</v>
      </c>
      <c r="C312" s="4" t="s">
        <v>852</v>
      </c>
      <c r="D312" s="4" t="s">
        <v>7</v>
      </c>
    </row>
    <row r="313" spans="1:4">
      <c r="A313" s="3" t="s">
        <v>853</v>
      </c>
      <c r="B313" s="4" t="s">
        <v>854</v>
      </c>
      <c r="C313" s="4" t="s">
        <v>28</v>
      </c>
      <c r="D313" s="4" t="s">
        <v>7</v>
      </c>
    </row>
    <row r="314" spans="1:4">
      <c r="A314" s="3" t="s">
        <v>855</v>
      </c>
      <c r="B314" s="4" t="s">
        <v>856</v>
      </c>
      <c r="C314" s="4" t="s">
        <v>857</v>
      </c>
      <c r="D314" s="4" t="s">
        <v>7</v>
      </c>
    </row>
    <row r="315" spans="1:4">
      <c r="A315" s="3" t="s">
        <v>858</v>
      </c>
      <c r="B315" s="4" t="s">
        <v>859</v>
      </c>
      <c r="C315" s="4" t="s">
        <v>860</v>
      </c>
      <c r="D315" s="4" t="s">
        <v>7</v>
      </c>
    </row>
    <row r="316" spans="1:4">
      <c r="A316" s="3" t="s">
        <v>861</v>
      </c>
      <c r="B316" s="4" t="s">
        <v>862</v>
      </c>
      <c r="C316" s="4" t="s">
        <v>28</v>
      </c>
      <c r="D316" s="4" t="s">
        <v>7</v>
      </c>
    </row>
    <row r="317" spans="1:4">
      <c r="A317" s="3" t="s">
        <v>863</v>
      </c>
      <c r="B317" s="4" t="s">
        <v>864</v>
      </c>
      <c r="C317" s="4" t="s">
        <v>28</v>
      </c>
      <c r="D317" s="4" t="s">
        <v>7</v>
      </c>
    </row>
    <row r="318" spans="1:4">
      <c r="A318" s="3" t="s">
        <v>865</v>
      </c>
      <c r="B318" s="4" t="s">
        <v>866</v>
      </c>
      <c r="C318" s="4" t="s">
        <v>28</v>
      </c>
      <c r="D318" s="4" t="s">
        <v>7</v>
      </c>
    </row>
    <row r="319" spans="1:4">
      <c r="A319" s="3" t="s">
        <v>867</v>
      </c>
      <c r="B319" s="4" t="s">
        <v>868</v>
      </c>
      <c r="C319" s="4" t="s">
        <v>869</v>
      </c>
      <c r="D319" s="4" t="s">
        <v>7</v>
      </c>
    </row>
    <row r="320" spans="1:4">
      <c r="A320" s="3" t="s">
        <v>870</v>
      </c>
      <c r="B320" s="4" t="s">
        <v>871</v>
      </c>
      <c r="C320" s="4" t="s">
        <v>872</v>
      </c>
      <c r="D320" s="4" t="s">
        <v>7</v>
      </c>
    </row>
    <row r="321" spans="1:4">
      <c r="A321" s="3" t="s">
        <v>873</v>
      </c>
      <c r="B321" s="4" t="s">
        <v>874</v>
      </c>
      <c r="C321" s="4" t="s">
        <v>875</v>
      </c>
      <c r="D321" s="4" t="s">
        <v>7</v>
      </c>
    </row>
    <row r="322" spans="1:4">
      <c r="A322" s="3" t="s">
        <v>876</v>
      </c>
      <c r="B322" s="4" t="s">
        <v>877</v>
      </c>
      <c r="C322" s="4" t="s">
        <v>28</v>
      </c>
      <c r="D322" s="4" t="s">
        <v>7</v>
      </c>
    </row>
    <row r="323" spans="1:4">
      <c r="A323" s="3" t="s">
        <v>878</v>
      </c>
      <c r="B323" s="4" t="s">
        <v>879</v>
      </c>
      <c r="C323" s="4" t="s">
        <v>880</v>
      </c>
      <c r="D323" s="4" t="s">
        <v>7</v>
      </c>
    </row>
    <row r="324" spans="1:4">
      <c r="A324" s="3" t="s">
        <v>881</v>
      </c>
      <c r="B324" s="4" t="s">
        <v>882</v>
      </c>
      <c r="C324" s="4" t="s">
        <v>883</v>
      </c>
      <c r="D324" s="4" t="s">
        <v>7</v>
      </c>
    </row>
    <row r="325" spans="1:4">
      <c r="A325" s="3" t="s">
        <v>884</v>
      </c>
      <c r="B325" s="4" t="s">
        <v>885</v>
      </c>
      <c r="C325" s="4" t="s">
        <v>886</v>
      </c>
      <c r="D325" s="4" t="s">
        <v>7</v>
      </c>
    </row>
    <row r="326" spans="1:4">
      <c r="A326" s="3" t="s">
        <v>887</v>
      </c>
      <c r="B326" s="4" t="s">
        <v>888</v>
      </c>
      <c r="C326" s="4" t="s">
        <v>889</v>
      </c>
      <c r="D326" s="4" t="s">
        <v>7</v>
      </c>
    </row>
    <row r="327" spans="1:4">
      <c r="A327" s="3" t="s">
        <v>890</v>
      </c>
      <c r="B327" s="4" t="s">
        <v>891</v>
      </c>
      <c r="C327" s="4" t="s">
        <v>892</v>
      </c>
      <c r="D327" s="4" t="s">
        <v>7</v>
      </c>
    </row>
    <row r="328" spans="1:4">
      <c r="A328" s="3" t="s">
        <v>893</v>
      </c>
      <c r="B328" s="4" t="s">
        <v>894</v>
      </c>
      <c r="C328" s="4" t="s">
        <v>895</v>
      </c>
      <c r="D328" s="4" t="s">
        <v>7</v>
      </c>
    </row>
    <row r="329" spans="1:4">
      <c r="A329" s="3" t="s">
        <v>896</v>
      </c>
      <c r="B329" s="4" t="s">
        <v>897</v>
      </c>
      <c r="C329" s="4" t="s">
        <v>898</v>
      </c>
      <c r="D329" s="4" t="s">
        <v>7</v>
      </c>
    </row>
    <row r="330" spans="1:4">
      <c r="A330" s="3" t="s">
        <v>899</v>
      </c>
      <c r="B330" s="4" t="s">
        <v>900</v>
      </c>
      <c r="C330" s="4" t="s">
        <v>901</v>
      </c>
      <c r="D330" s="4" t="s">
        <v>7</v>
      </c>
    </row>
    <row r="331" spans="1:4">
      <c r="A331" s="3" t="s">
        <v>902</v>
      </c>
      <c r="B331" s="4" t="s">
        <v>903</v>
      </c>
      <c r="C331" s="4" t="s">
        <v>97</v>
      </c>
      <c r="D331" s="4" t="s">
        <v>7</v>
      </c>
    </row>
    <row r="332" spans="1:4">
      <c r="A332" s="3" t="s">
        <v>904</v>
      </c>
      <c r="B332" s="4" t="s">
        <v>905</v>
      </c>
      <c r="C332" s="4" t="s">
        <v>460</v>
      </c>
      <c r="D332" s="4" t="s">
        <v>48</v>
      </c>
    </row>
    <row r="333" spans="1:4">
      <c r="A333" s="3" t="s">
        <v>906</v>
      </c>
      <c r="B333" s="4" t="s">
        <v>907</v>
      </c>
      <c r="C333" s="4" t="s">
        <v>622</v>
      </c>
      <c r="D333" s="4" t="s">
        <v>48</v>
      </c>
    </row>
    <row r="334" spans="1:4">
      <c r="A334" s="3" t="s">
        <v>908</v>
      </c>
      <c r="B334" s="4" t="s">
        <v>909</v>
      </c>
      <c r="C334" s="4" t="s">
        <v>910</v>
      </c>
      <c r="D334" s="4" t="s">
        <v>7</v>
      </c>
    </row>
    <row r="335" spans="1:4">
      <c r="A335" s="3" t="s">
        <v>911</v>
      </c>
      <c r="B335" s="4" t="s">
        <v>912</v>
      </c>
      <c r="C335" s="4" t="s">
        <v>444</v>
      </c>
      <c r="D335" s="4" t="s">
        <v>48</v>
      </c>
    </row>
    <row r="336" spans="1:4">
      <c r="A336" s="3" t="s">
        <v>913</v>
      </c>
      <c r="B336" s="4" t="s">
        <v>914</v>
      </c>
      <c r="C336" s="4" t="s">
        <v>915</v>
      </c>
      <c r="D336" s="4" t="s">
        <v>7</v>
      </c>
    </row>
    <row r="337" spans="1:4">
      <c r="A337" s="3" t="s">
        <v>916</v>
      </c>
      <c r="B337" s="4" t="s">
        <v>917</v>
      </c>
      <c r="C337" s="4" t="s">
        <v>918</v>
      </c>
      <c r="D337" s="4" t="s">
        <v>7</v>
      </c>
    </row>
    <row r="338" spans="1:4">
      <c r="A338" s="3" t="s">
        <v>919</v>
      </c>
      <c r="B338" s="4" t="s">
        <v>920</v>
      </c>
      <c r="C338" s="4" t="s">
        <v>921</v>
      </c>
      <c r="D338" s="4" t="s">
        <v>7</v>
      </c>
    </row>
    <row r="339" spans="1:4">
      <c r="A339" s="3" t="s">
        <v>922</v>
      </c>
      <c r="B339" s="4" t="s">
        <v>923</v>
      </c>
      <c r="C339" s="4" t="s">
        <v>924</v>
      </c>
      <c r="D339" s="4" t="s">
        <v>7</v>
      </c>
    </row>
    <row r="340" spans="1:4">
      <c r="A340" s="3" t="s">
        <v>925</v>
      </c>
      <c r="B340" s="4" t="s">
        <v>926</v>
      </c>
      <c r="C340" s="4" t="s">
        <v>927</v>
      </c>
      <c r="D340" s="4" t="s">
        <v>7</v>
      </c>
    </row>
    <row r="341" spans="1:4">
      <c r="A341" s="3" t="s">
        <v>928</v>
      </c>
      <c r="B341" s="4" t="s">
        <v>929</v>
      </c>
      <c r="C341" s="4" t="s">
        <v>930</v>
      </c>
      <c r="D341" s="4" t="s">
        <v>7</v>
      </c>
    </row>
    <row r="342" spans="1:4">
      <c r="A342" s="3" t="s">
        <v>931</v>
      </c>
      <c r="B342" s="4" t="s">
        <v>932</v>
      </c>
      <c r="C342" s="4" t="s">
        <v>933</v>
      </c>
      <c r="D342" s="4" t="s">
        <v>7</v>
      </c>
    </row>
    <row r="343" spans="1:4">
      <c r="A343" s="3" t="s">
        <v>934</v>
      </c>
      <c r="B343" s="4" t="s">
        <v>935</v>
      </c>
      <c r="C343" s="4" t="s">
        <v>936</v>
      </c>
      <c r="D343" s="4" t="s">
        <v>7</v>
      </c>
    </row>
    <row r="344" spans="1:4">
      <c r="A344" s="3" t="s">
        <v>937</v>
      </c>
      <c r="B344" s="4" t="s">
        <v>938</v>
      </c>
      <c r="C344" s="4" t="s">
        <v>183</v>
      </c>
      <c r="D344" s="4" t="s">
        <v>7</v>
      </c>
    </row>
    <row r="345" spans="1:4">
      <c r="A345" s="3" t="s">
        <v>939</v>
      </c>
      <c r="B345" s="4" t="s">
        <v>940</v>
      </c>
      <c r="C345" s="4" t="s">
        <v>941</v>
      </c>
      <c r="D345" s="4" t="s">
        <v>7</v>
      </c>
    </row>
    <row r="346" spans="1:4">
      <c r="A346" s="3" t="s">
        <v>942</v>
      </c>
      <c r="B346" s="4" t="s">
        <v>943</v>
      </c>
      <c r="C346" s="4" t="s">
        <v>28</v>
      </c>
      <c r="D346" s="4" t="s">
        <v>7</v>
      </c>
    </row>
    <row r="347" spans="1:4">
      <c r="A347" s="3" t="s">
        <v>944</v>
      </c>
      <c r="B347" s="4" t="s">
        <v>945</v>
      </c>
      <c r="C347" s="4" t="s">
        <v>946</v>
      </c>
      <c r="D347" s="4" t="s">
        <v>7</v>
      </c>
    </row>
    <row r="348" spans="1:4">
      <c r="A348" s="3" t="s">
        <v>947</v>
      </c>
      <c r="B348" s="4" t="s">
        <v>948</v>
      </c>
      <c r="C348" s="4" t="s">
        <v>28</v>
      </c>
      <c r="D348" s="4" t="s">
        <v>7</v>
      </c>
    </row>
    <row r="349" spans="1:4">
      <c r="A349" s="3" t="s">
        <v>949</v>
      </c>
      <c r="B349" s="4" t="s">
        <v>950</v>
      </c>
      <c r="C349" s="4" t="s">
        <v>951</v>
      </c>
      <c r="D349" s="4" t="s">
        <v>7</v>
      </c>
    </row>
    <row r="350" spans="1:4">
      <c r="A350" s="3" t="s">
        <v>952</v>
      </c>
      <c r="B350" s="4" t="s">
        <v>953</v>
      </c>
      <c r="C350" s="4" t="s">
        <v>954</v>
      </c>
      <c r="D350" s="4" t="s">
        <v>7</v>
      </c>
    </row>
    <row r="351" spans="1:4">
      <c r="A351" s="3" t="s">
        <v>955</v>
      </c>
      <c r="B351" s="4" t="s">
        <v>956</v>
      </c>
      <c r="C351" s="4" t="s">
        <v>957</v>
      </c>
      <c r="D351" s="4" t="s">
        <v>7</v>
      </c>
    </row>
    <row r="352" spans="1:4">
      <c r="A352" s="3" t="s">
        <v>958</v>
      </c>
      <c r="B352" s="4" t="s">
        <v>959</v>
      </c>
      <c r="C352" s="4" t="s">
        <v>960</v>
      </c>
      <c r="D352" s="4" t="s">
        <v>7</v>
      </c>
    </row>
    <row r="353" spans="1:4">
      <c r="A353" s="3" t="s">
        <v>961</v>
      </c>
      <c r="B353" s="4" t="s">
        <v>962</v>
      </c>
      <c r="C353" s="4" t="s">
        <v>28</v>
      </c>
      <c r="D353" s="4" t="s">
        <v>7</v>
      </c>
    </row>
    <row r="354" spans="1:4">
      <c r="A354" s="3" t="s">
        <v>963</v>
      </c>
      <c r="B354" s="4" t="s">
        <v>964</v>
      </c>
      <c r="C354" s="4" t="s">
        <v>965</v>
      </c>
      <c r="D354" s="4" t="s">
        <v>7</v>
      </c>
    </row>
    <row r="355" spans="1:4">
      <c r="A355" s="3" t="s">
        <v>966</v>
      </c>
      <c r="B355" s="4" t="s">
        <v>967</v>
      </c>
      <c r="C355" s="4" t="s">
        <v>968</v>
      </c>
      <c r="D355" s="4" t="s">
        <v>7</v>
      </c>
    </row>
    <row r="356" spans="1:4">
      <c r="A356" s="3" t="s">
        <v>969</v>
      </c>
      <c r="B356" s="4" t="s">
        <v>970</v>
      </c>
      <c r="C356" s="4" t="s">
        <v>971</v>
      </c>
      <c r="D356" s="4" t="s">
        <v>7</v>
      </c>
    </row>
    <row r="357" spans="1:4">
      <c r="A357" s="3" t="s">
        <v>972</v>
      </c>
      <c r="B357" s="4" t="s">
        <v>973</v>
      </c>
      <c r="C357" s="4" t="s">
        <v>974</v>
      </c>
      <c r="D357" s="4" t="s">
        <v>7</v>
      </c>
    </row>
    <row r="358" spans="1:4">
      <c r="A358" s="3" t="s">
        <v>975</v>
      </c>
      <c r="B358" s="4" t="s">
        <v>976</v>
      </c>
      <c r="C358" s="4" t="s">
        <v>28</v>
      </c>
      <c r="D358" s="4" t="s">
        <v>7</v>
      </c>
    </row>
    <row r="359" spans="1:4">
      <c r="A359" s="3" t="s">
        <v>977</v>
      </c>
      <c r="B359" s="4" t="s">
        <v>978</v>
      </c>
      <c r="C359" s="4" t="s">
        <v>97</v>
      </c>
      <c r="D359" s="4" t="s">
        <v>7</v>
      </c>
    </row>
    <row r="360" spans="1:4">
      <c r="A360" s="3" t="s">
        <v>979</v>
      </c>
      <c r="B360" s="4" t="s">
        <v>980</v>
      </c>
      <c r="C360" s="4" t="s">
        <v>981</v>
      </c>
      <c r="D360" s="4" t="s">
        <v>7</v>
      </c>
    </row>
    <row r="361" spans="1:4">
      <c r="A361" s="3" t="s">
        <v>982</v>
      </c>
      <c r="B361" s="4" t="s">
        <v>983</v>
      </c>
      <c r="C361" s="4" t="s">
        <v>984</v>
      </c>
      <c r="D361" s="4" t="s">
        <v>7</v>
      </c>
    </row>
    <row r="362" spans="1:4">
      <c r="A362" s="3" t="s">
        <v>985</v>
      </c>
      <c r="B362" s="4" t="s">
        <v>986</v>
      </c>
      <c r="C362" s="4" t="s">
        <v>987</v>
      </c>
      <c r="D362" s="4" t="s">
        <v>7</v>
      </c>
    </row>
    <row r="363" spans="1:4">
      <c r="A363" s="3" t="s">
        <v>988</v>
      </c>
      <c r="B363" s="4" t="s">
        <v>989</v>
      </c>
      <c r="C363" s="4" t="s">
        <v>417</v>
      </c>
      <c r="D363" s="4" t="s">
        <v>7</v>
      </c>
    </row>
    <row r="364" spans="1:4">
      <c r="A364" s="3" t="s">
        <v>990</v>
      </c>
      <c r="B364" s="4" t="s">
        <v>991</v>
      </c>
      <c r="C364" s="4" t="s">
        <v>992</v>
      </c>
      <c r="D364" s="4" t="s">
        <v>88</v>
      </c>
    </row>
    <row r="365" spans="1:4">
      <c r="A365" s="3" t="s">
        <v>993</v>
      </c>
      <c r="B365" s="4" t="s">
        <v>994</v>
      </c>
      <c r="C365" s="4" t="s">
        <v>10</v>
      </c>
      <c r="D365" s="4" t="s">
        <v>7</v>
      </c>
    </row>
    <row r="366" spans="1:4">
      <c r="A366" s="3" t="s">
        <v>995</v>
      </c>
      <c r="B366" s="4" t="s">
        <v>996</v>
      </c>
      <c r="C366" s="4" t="s">
        <v>997</v>
      </c>
      <c r="D366" s="4" t="s">
        <v>7</v>
      </c>
    </row>
    <row r="367" spans="1:4">
      <c r="A367" s="3" t="s">
        <v>998</v>
      </c>
      <c r="B367" s="4" t="s">
        <v>999</v>
      </c>
      <c r="C367" s="4" t="s">
        <v>1000</v>
      </c>
      <c r="D367" s="4" t="s">
        <v>7</v>
      </c>
    </row>
    <row r="368" spans="1:4">
      <c r="A368" s="3" t="s">
        <v>1001</v>
      </c>
      <c r="B368" s="4" t="s">
        <v>1002</v>
      </c>
      <c r="C368" s="4" t="s">
        <v>1003</v>
      </c>
      <c r="D368" s="4" t="s">
        <v>7</v>
      </c>
    </row>
    <row r="369" spans="1:4">
      <c r="A369" s="3" t="s">
        <v>1004</v>
      </c>
      <c r="B369" s="4" t="s">
        <v>1005</v>
      </c>
      <c r="C369" s="4" t="s">
        <v>10</v>
      </c>
      <c r="D369" s="4" t="s">
        <v>7</v>
      </c>
    </row>
    <row r="370" spans="1:4">
      <c r="A370" s="3" t="s">
        <v>1006</v>
      </c>
      <c r="B370" s="4" t="s">
        <v>1007</v>
      </c>
      <c r="C370" s="4" t="s">
        <v>460</v>
      </c>
      <c r="D370" s="4" t="s">
        <v>48</v>
      </c>
    </row>
    <row r="371" spans="1:4">
      <c r="A371" s="3" t="s">
        <v>1008</v>
      </c>
      <c r="B371" s="4" t="s">
        <v>1009</v>
      </c>
      <c r="C371" s="4" t="s">
        <v>1010</v>
      </c>
      <c r="D371" s="4" t="s">
        <v>48</v>
      </c>
    </row>
    <row r="372" spans="1:4">
      <c r="A372" s="3" t="s">
        <v>1011</v>
      </c>
      <c r="B372" s="4" t="s">
        <v>1012</v>
      </c>
      <c r="C372" s="4" t="s">
        <v>28</v>
      </c>
      <c r="D372" s="4" t="s">
        <v>7</v>
      </c>
    </row>
    <row r="373" spans="1:4">
      <c r="A373" s="3" t="s">
        <v>1013</v>
      </c>
      <c r="B373" s="4" t="s">
        <v>1014</v>
      </c>
      <c r="C373" s="4" t="s">
        <v>183</v>
      </c>
      <c r="D373" s="4" t="s">
        <v>7</v>
      </c>
    </row>
    <row r="374" spans="1:4">
      <c r="A374" s="3" t="s">
        <v>1015</v>
      </c>
      <c r="B374" s="4" t="s">
        <v>1016</v>
      </c>
      <c r="C374" s="4" t="s">
        <v>1017</v>
      </c>
      <c r="D374" s="4" t="s">
        <v>7</v>
      </c>
    </row>
    <row r="375" spans="1:4">
      <c r="A375" s="3" t="s">
        <v>1018</v>
      </c>
      <c r="B375" s="4" t="s">
        <v>1019</v>
      </c>
      <c r="C375" s="4" t="s">
        <v>1020</v>
      </c>
      <c r="D375" s="4" t="s">
        <v>7</v>
      </c>
    </row>
    <row r="376" spans="1:4">
      <c r="A376" s="3" t="s">
        <v>1021</v>
      </c>
      <c r="B376" s="4" t="s">
        <v>1022</v>
      </c>
      <c r="C376" s="4" t="s">
        <v>1023</v>
      </c>
      <c r="D376" s="4" t="s">
        <v>7</v>
      </c>
    </row>
    <row r="377" spans="1:4">
      <c r="A377" s="3" t="s">
        <v>1024</v>
      </c>
      <c r="B377" s="4" t="s">
        <v>1025</v>
      </c>
      <c r="C377" s="4" t="s">
        <v>1026</v>
      </c>
      <c r="D377" s="4" t="s">
        <v>7</v>
      </c>
    </row>
    <row r="378" spans="1:4">
      <c r="A378" s="3" t="s">
        <v>1027</v>
      </c>
      <c r="B378" s="4" t="s">
        <v>1028</v>
      </c>
      <c r="C378" s="4" t="s">
        <v>1029</v>
      </c>
      <c r="D378" s="4" t="s">
        <v>48</v>
      </c>
    </row>
    <row r="379" spans="1:4">
      <c r="A379" s="3" t="s">
        <v>1030</v>
      </c>
      <c r="B379" s="4" t="s">
        <v>1031</v>
      </c>
      <c r="C379" s="4" t="s">
        <v>1032</v>
      </c>
      <c r="D379" s="4" t="s">
        <v>48</v>
      </c>
    </row>
    <row r="380" spans="1:4">
      <c r="A380" s="3" t="s">
        <v>1033</v>
      </c>
      <c r="B380" s="4" t="s">
        <v>1034</v>
      </c>
      <c r="C380" s="4" t="s">
        <v>1035</v>
      </c>
      <c r="D380" s="4" t="s">
        <v>48</v>
      </c>
    </row>
    <row r="381" spans="1:4">
      <c r="A381" s="3" t="s">
        <v>1036</v>
      </c>
      <c r="B381" s="4" t="s">
        <v>1037</v>
      </c>
      <c r="C381" s="4" t="s">
        <v>1035</v>
      </c>
      <c r="D381" s="4" t="s">
        <v>48</v>
      </c>
    </row>
    <row r="382" spans="1:4">
      <c r="A382" s="3" t="s">
        <v>1038</v>
      </c>
      <c r="B382" s="4" t="s">
        <v>1039</v>
      </c>
      <c r="C382" s="4" t="s">
        <v>1040</v>
      </c>
      <c r="D382" s="4" t="s">
        <v>7</v>
      </c>
    </row>
    <row r="383" spans="1:4">
      <c r="A383" s="3" t="s">
        <v>1041</v>
      </c>
      <c r="B383" s="4" t="s">
        <v>1042</v>
      </c>
      <c r="C383" s="4" t="s">
        <v>915</v>
      </c>
      <c r="D383" s="4" t="s">
        <v>7</v>
      </c>
    </row>
    <row r="384" spans="1:4">
      <c r="A384" s="3" t="s">
        <v>1043</v>
      </c>
      <c r="B384" s="4" t="s">
        <v>1044</v>
      </c>
      <c r="C384" s="4" t="s">
        <v>28</v>
      </c>
      <c r="D384" s="4" t="s">
        <v>7</v>
      </c>
    </row>
    <row r="385" spans="1:4">
      <c r="A385" s="3" t="s">
        <v>1045</v>
      </c>
      <c r="B385" s="4" t="s">
        <v>1046</v>
      </c>
      <c r="C385" s="4" t="s">
        <v>1047</v>
      </c>
      <c r="D385" s="4" t="s">
        <v>7</v>
      </c>
    </row>
    <row r="386" spans="1:4">
      <c r="A386" s="3" t="s">
        <v>1048</v>
      </c>
      <c r="B386" s="4" t="s">
        <v>1049</v>
      </c>
      <c r="C386" s="4" t="s">
        <v>1050</v>
      </c>
      <c r="D386" s="4" t="s">
        <v>7</v>
      </c>
    </row>
    <row r="387" spans="1:4">
      <c r="A387" s="3" t="s">
        <v>1051</v>
      </c>
      <c r="B387" s="4" t="s">
        <v>1052</v>
      </c>
      <c r="C387" s="4" t="s">
        <v>1053</v>
      </c>
      <c r="D387" s="4" t="s">
        <v>7</v>
      </c>
    </row>
    <row r="388" spans="1:4">
      <c r="A388" s="3" t="s">
        <v>1054</v>
      </c>
      <c r="B388" s="4" t="s">
        <v>1055</v>
      </c>
      <c r="C388" s="4" t="s">
        <v>1056</v>
      </c>
      <c r="D388" s="4" t="s">
        <v>7</v>
      </c>
    </row>
    <row r="389" spans="1:4">
      <c r="A389" s="3" t="s">
        <v>1057</v>
      </c>
      <c r="B389" s="4" t="s">
        <v>1058</v>
      </c>
      <c r="C389" s="4" t="s">
        <v>1059</v>
      </c>
      <c r="D389" s="4" t="s">
        <v>7</v>
      </c>
    </row>
    <row r="390" spans="1:4">
      <c r="A390" s="3" t="s">
        <v>1060</v>
      </c>
      <c r="B390" s="4" t="s">
        <v>1061</v>
      </c>
      <c r="C390" s="4" t="s">
        <v>28</v>
      </c>
      <c r="D390" s="4" t="s">
        <v>7</v>
      </c>
    </row>
    <row r="391" spans="1:4">
      <c r="A391" s="3" t="s">
        <v>1062</v>
      </c>
      <c r="B391" s="4" t="s">
        <v>1063</v>
      </c>
      <c r="C391" s="4" t="s">
        <v>1064</v>
      </c>
      <c r="D391" s="4" t="s">
        <v>7</v>
      </c>
    </row>
    <row r="392" spans="1:4">
      <c r="A392" s="3" t="s">
        <v>1065</v>
      </c>
      <c r="B392" s="4" t="s">
        <v>1066</v>
      </c>
      <c r="C392" s="4" t="s">
        <v>28</v>
      </c>
      <c r="D392" s="4" t="s">
        <v>7</v>
      </c>
    </row>
    <row r="393" spans="1:4">
      <c r="A393" s="3" t="s">
        <v>1067</v>
      </c>
      <c r="B393" s="4" t="s">
        <v>1068</v>
      </c>
      <c r="C393" s="4" t="s">
        <v>1069</v>
      </c>
      <c r="D393" s="4" t="s">
        <v>7</v>
      </c>
    </row>
    <row r="394" spans="1:4">
      <c r="A394" s="3" t="s">
        <v>1070</v>
      </c>
      <c r="B394" s="4" t="s">
        <v>1071</v>
      </c>
      <c r="C394" s="4" t="s">
        <v>66</v>
      </c>
      <c r="D394" s="4" t="s">
        <v>7</v>
      </c>
    </row>
    <row r="395" spans="1:4">
      <c r="A395" s="3" t="s">
        <v>1072</v>
      </c>
      <c r="B395" s="4" t="s">
        <v>1073</v>
      </c>
      <c r="C395" s="4" t="s">
        <v>28</v>
      </c>
      <c r="D395" s="4" t="s">
        <v>7</v>
      </c>
    </row>
    <row r="396" spans="1:4">
      <c r="A396" s="3" t="s">
        <v>1074</v>
      </c>
      <c r="B396" s="4" t="s">
        <v>1075</v>
      </c>
      <c r="C396" s="4" t="s">
        <v>425</v>
      </c>
      <c r="D396" s="4" t="s">
        <v>48</v>
      </c>
    </row>
    <row r="397" spans="1:4">
      <c r="A397" s="3" t="s">
        <v>1076</v>
      </c>
      <c r="B397" s="4" t="s">
        <v>1077</v>
      </c>
      <c r="C397" s="4" t="s">
        <v>622</v>
      </c>
      <c r="D397" s="4" t="s">
        <v>48</v>
      </c>
    </row>
    <row r="398" spans="1:4">
      <c r="A398" s="3" t="s">
        <v>1078</v>
      </c>
      <c r="B398" s="4" t="s">
        <v>1079</v>
      </c>
      <c r="C398" s="4" t="s">
        <v>444</v>
      </c>
      <c r="D398" s="4" t="s">
        <v>48</v>
      </c>
    </row>
    <row r="399" spans="1:4">
      <c r="A399" s="3" t="s">
        <v>1080</v>
      </c>
      <c r="B399" s="4" t="s">
        <v>1081</v>
      </c>
      <c r="C399" s="4" t="s">
        <v>1082</v>
      </c>
      <c r="D399" s="4" t="s">
        <v>7</v>
      </c>
    </row>
    <row r="400" spans="1:4">
      <c r="A400" s="3" t="s">
        <v>1083</v>
      </c>
      <c r="B400" s="4" t="s">
        <v>1084</v>
      </c>
      <c r="C400" s="4" t="s">
        <v>1085</v>
      </c>
      <c r="D400" s="4" t="s">
        <v>7</v>
      </c>
    </row>
    <row r="401" spans="1:4">
      <c r="A401" s="3" t="s">
        <v>1086</v>
      </c>
      <c r="B401" s="4" t="s">
        <v>1087</v>
      </c>
      <c r="C401" s="4" t="s">
        <v>1088</v>
      </c>
      <c r="D401" s="4" t="s">
        <v>7</v>
      </c>
    </row>
    <row r="402" spans="1:4">
      <c r="A402" s="3" t="s">
        <v>1089</v>
      </c>
      <c r="B402" s="4" t="s">
        <v>1090</v>
      </c>
      <c r="C402" s="4" t="s">
        <v>1091</v>
      </c>
      <c r="D402" s="4" t="s">
        <v>7</v>
      </c>
    </row>
    <row r="403" spans="1:4">
      <c r="A403" s="3" t="s">
        <v>1092</v>
      </c>
      <c r="B403" s="4" t="s">
        <v>1093</v>
      </c>
      <c r="C403" s="4" t="s">
        <v>1094</v>
      </c>
      <c r="D403" s="4" t="s">
        <v>7</v>
      </c>
    </row>
    <row r="404" spans="1:4">
      <c r="A404" s="3" t="s">
        <v>1095</v>
      </c>
      <c r="B404" s="4" t="s">
        <v>1096</v>
      </c>
      <c r="C404" s="4" t="s">
        <v>1097</v>
      </c>
      <c r="D404" s="4" t="s">
        <v>7</v>
      </c>
    </row>
    <row r="405" spans="1:4">
      <c r="A405" s="3" t="s">
        <v>1098</v>
      </c>
      <c r="B405" s="4" t="s">
        <v>1099</v>
      </c>
      <c r="C405" s="4" t="s">
        <v>1100</v>
      </c>
      <c r="D405" s="4" t="s">
        <v>7</v>
      </c>
    </row>
    <row r="406" spans="1:4">
      <c r="A406" s="3" t="s">
        <v>1101</v>
      </c>
      <c r="B406" s="4" t="s">
        <v>1102</v>
      </c>
      <c r="C406" s="4" t="s">
        <v>66</v>
      </c>
      <c r="D406" s="4" t="s">
        <v>7</v>
      </c>
    </row>
    <row r="407" spans="1:4">
      <c r="A407" s="3" t="s">
        <v>1103</v>
      </c>
      <c r="B407" s="4" t="s">
        <v>1104</v>
      </c>
      <c r="C407" s="4" t="s">
        <v>1105</v>
      </c>
      <c r="D407" s="4" t="s">
        <v>7</v>
      </c>
    </row>
    <row r="408" spans="1:4">
      <c r="A408" s="3" t="s">
        <v>1106</v>
      </c>
      <c r="B408" s="4" t="s">
        <v>1107</v>
      </c>
      <c r="C408" s="4" t="s">
        <v>1108</v>
      </c>
      <c r="D408" s="4" t="s">
        <v>7</v>
      </c>
    </row>
    <row r="409" spans="1:4">
      <c r="A409" s="3" t="s">
        <v>1109</v>
      </c>
      <c r="B409" s="4" t="s">
        <v>1110</v>
      </c>
      <c r="C409" s="4" t="s">
        <v>28</v>
      </c>
      <c r="D409" s="4" t="s">
        <v>7</v>
      </c>
    </row>
    <row r="410" spans="1:4">
      <c r="A410" s="3" t="s">
        <v>1111</v>
      </c>
      <c r="B410" s="4" t="s">
        <v>1112</v>
      </c>
      <c r="C410" s="4" t="s">
        <v>66</v>
      </c>
      <c r="D410" s="4" t="s">
        <v>7</v>
      </c>
    </row>
    <row r="411" spans="1:4">
      <c r="A411" s="3" t="s">
        <v>1113</v>
      </c>
      <c r="B411" s="4" t="s">
        <v>1114</v>
      </c>
      <c r="C411" s="4" t="s">
        <v>1115</v>
      </c>
      <c r="D411" s="4" t="s">
        <v>7</v>
      </c>
    </row>
    <row r="412" spans="1:4">
      <c r="A412" s="3" t="s">
        <v>1116</v>
      </c>
      <c r="B412" s="4" t="s">
        <v>1117</v>
      </c>
      <c r="C412" s="4" t="s">
        <v>1118</v>
      </c>
      <c r="D412" s="4" t="s">
        <v>7</v>
      </c>
    </row>
    <row r="413" spans="1:4">
      <c r="A413" s="3" t="s">
        <v>1119</v>
      </c>
      <c r="B413" s="4" t="s">
        <v>1120</v>
      </c>
      <c r="C413" s="4" t="s">
        <v>1121</v>
      </c>
      <c r="D413" s="4" t="s">
        <v>7</v>
      </c>
    </row>
    <row r="414" spans="1:4">
      <c r="A414" s="3" t="s">
        <v>1122</v>
      </c>
      <c r="B414" s="4" t="s">
        <v>1123</v>
      </c>
      <c r="C414" s="4" t="s">
        <v>183</v>
      </c>
      <c r="D414" s="4" t="s">
        <v>7</v>
      </c>
    </row>
    <row r="415" spans="1:4">
      <c r="A415" s="3" t="s">
        <v>1124</v>
      </c>
      <c r="B415" s="4" t="s">
        <v>1125</v>
      </c>
      <c r="C415" s="4" t="s">
        <v>28</v>
      </c>
      <c r="D415" s="4" t="s">
        <v>7</v>
      </c>
    </row>
    <row r="416" spans="1:4">
      <c r="A416" s="3" t="s">
        <v>1126</v>
      </c>
      <c r="B416" s="4" t="s">
        <v>1127</v>
      </c>
      <c r="C416" s="4" t="s">
        <v>580</v>
      </c>
      <c r="D416" s="4" t="s">
        <v>7</v>
      </c>
    </row>
    <row r="417" spans="1:4">
      <c r="A417" s="3" t="s">
        <v>1128</v>
      </c>
      <c r="B417" s="4" t="s">
        <v>1129</v>
      </c>
      <c r="C417" s="4" t="s">
        <v>28</v>
      </c>
      <c r="D417" s="4" t="s">
        <v>7</v>
      </c>
    </row>
    <row r="418" spans="1:4">
      <c r="A418" s="3" t="s">
        <v>1130</v>
      </c>
      <c r="B418" s="4" t="s">
        <v>1131</v>
      </c>
      <c r="C418" s="4" t="s">
        <v>763</v>
      </c>
      <c r="D418" s="4" t="s">
        <v>48</v>
      </c>
    </row>
    <row r="419" spans="1:4">
      <c r="A419" s="3" t="s">
        <v>1132</v>
      </c>
      <c r="B419" s="4" t="s">
        <v>1133</v>
      </c>
      <c r="C419" s="4" t="s">
        <v>766</v>
      </c>
      <c r="D419" s="4" t="s">
        <v>48</v>
      </c>
    </row>
    <row r="420" spans="1:4">
      <c r="A420" s="3" t="s">
        <v>1134</v>
      </c>
      <c r="B420" s="4" t="s">
        <v>1135</v>
      </c>
      <c r="C420" s="4" t="s">
        <v>769</v>
      </c>
      <c r="D420" s="4" t="s">
        <v>48</v>
      </c>
    </row>
    <row r="421" spans="1:4">
      <c r="A421" s="3" t="s">
        <v>1136</v>
      </c>
      <c r="B421" s="4" t="s">
        <v>1137</v>
      </c>
      <c r="C421" s="4" t="s">
        <v>28</v>
      </c>
      <c r="D421" s="4" t="s">
        <v>7</v>
      </c>
    </row>
    <row r="422" spans="1:4">
      <c r="A422" s="3" t="s">
        <v>1138</v>
      </c>
      <c r="B422" s="4" t="s">
        <v>1139</v>
      </c>
      <c r="C422" s="4" t="s">
        <v>16</v>
      </c>
      <c r="D422" s="4" t="s">
        <v>7</v>
      </c>
    </row>
    <row r="423" spans="1:4">
      <c r="A423" s="3" t="s">
        <v>1140</v>
      </c>
      <c r="B423" s="4" t="s">
        <v>1141</v>
      </c>
      <c r="C423" s="4" t="s">
        <v>1142</v>
      </c>
      <c r="D423" s="4" t="s">
        <v>7</v>
      </c>
    </row>
    <row r="424" spans="1:4">
      <c r="A424" s="3" t="s">
        <v>1143</v>
      </c>
      <c r="B424" s="4" t="s">
        <v>1144</v>
      </c>
      <c r="C424" s="4" t="s">
        <v>183</v>
      </c>
      <c r="D424" s="4" t="s">
        <v>7</v>
      </c>
    </row>
    <row r="425" spans="1:4">
      <c r="A425" s="3" t="s">
        <v>1145</v>
      </c>
      <c r="B425" s="4" t="s">
        <v>1146</v>
      </c>
      <c r="C425" s="4" t="s">
        <v>1147</v>
      </c>
      <c r="D425" s="4" t="s">
        <v>7</v>
      </c>
    </row>
    <row r="426" spans="1:4">
      <c r="A426" s="3" t="s">
        <v>1148</v>
      </c>
      <c r="B426" s="4" t="s">
        <v>1149</v>
      </c>
      <c r="C426" s="4" t="s">
        <v>1150</v>
      </c>
      <c r="D426" s="4" t="s">
        <v>7</v>
      </c>
    </row>
    <row r="427" spans="1:4">
      <c r="A427" s="3" t="s">
        <v>1151</v>
      </c>
      <c r="B427" s="4" t="s">
        <v>1152</v>
      </c>
      <c r="C427" s="4" t="s">
        <v>28</v>
      </c>
      <c r="D427" s="4" t="s">
        <v>7</v>
      </c>
    </row>
    <row r="428" spans="1:4">
      <c r="A428" s="3" t="s">
        <v>1153</v>
      </c>
      <c r="B428" s="4" t="s">
        <v>1154</v>
      </c>
      <c r="C428" s="4" t="s">
        <v>1155</v>
      </c>
      <c r="D428" s="4" t="s">
        <v>7</v>
      </c>
    </row>
    <row r="429" spans="1:4">
      <c r="A429" s="3" t="s">
        <v>1156</v>
      </c>
      <c r="B429" s="4" t="s">
        <v>1157</v>
      </c>
      <c r="C429" s="4" t="s">
        <v>342</v>
      </c>
      <c r="D429" s="4" t="s">
        <v>48</v>
      </c>
    </row>
    <row r="430" spans="1:4">
      <c r="A430" s="3" t="s">
        <v>1158</v>
      </c>
      <c r="B430" s="4" t="s">
        <v>1159</v>
      </c>
      <c r="C430" s="4" t="s">
        <v>1029</v>
      </c>
      <c r="D430" s="4" t="s">
        <v>48</v>
      </c>
    </row>
    <row r="431" spans="1:4">
      <c r="A431" s="3" t="s">
        <v>1160</v>
      </c>
      <c r="B431" s="4" t="s">
        <v>1161</v>
      </c>
      <c r="C431" s="4" t="s">
        <v>10</v>
      </c>
      <c r="D431" s="4" t="s">
        <v>7</v>
      </c>
    </row>
    <row r="432" spans="1:4">
      <c r="A432" s="3" t="s">
        <v>1162</v>
      </c>
      <c r="B432" s="4" t="s">
        <v>1163</v>
      </c>
      <c r="C432" s="4" t="s">
        <v>109</v>
      </c>
      <c r="D432" s="4" t="s">
        <v>7</v>
      </c>
    </row>
    <row r="433" spans="1:4">
      <c r="A433" s="3" t="s">
        <v>1164</v>
      </c>
      <c r="B433" s="4" t="s">
        <v>1165</v>
      </c>
      <c r="C433" s="4" t="s">
        <v>47</v>
      </c>
      <c r="D433" s="4" t="s">
        <v>48</v>
      </c>
    </row>
    <row r="434" spans="1:4">
      <c r="A434" s="3" t="s">
        <v>1166</v>
      </c>
      <c r="B434" s="4" t="s">
        <v>1167</v>
      </c>
      <c r="C434" s="4" t="s">
        <v>109</v>
      </c>
      <c r="D434" s="4" t="s">
        <v>7</v>
      </c>
    </row>
    <row r="435" spans="1:4">
      <c r="A435" s="3" t="s">
        <v>1168</v>
      </c>
      <c r="B435" s="4" t="s">
        <v>1169</v>
      </c>
      <c r="C435" s="4" t="s">
        <v>10</v>
      </c>
      <c r="D435" s="4" t="s">
        <v>7</v>
      </c>
    </row>
    <row r="436" spans="1:4">
      <c r="A436" s="3" t="s">
        <v>1170</v>
      </c>
      <c r="B436" s="4" t="s">
        <v>1171</v>
      </c>
      <c r="C436" s="4" t="s">
        <v>417</v>
      </c>
      <c r="D436" s="4" t="s">
        <v>7</v>
      </c>
    </row>
    <row r="437" spans="1:4">
      <c r="A437" s="3" t="s">
        <v>1172</v>
      </c>
      <c r="B437" s="4" t="s">
        <v>1173</v>
      </c>
      <c r="C437" s="4" t="s">
        <v>1174</v>
      </c>
      <c r="D437" s="4" t="s">
        <v>7</v>
      </c>
    </row>
    <row r="438" spans="1:4">
      <c r="A438" s="3" t="s">
        <v>1175</v>
      </c>
      <c r="B438" s="4" t="s">
        <v>1176</v>
      </c>
      <c r="C438" s="4" t="s">
        <v>189</v>
      </c>
      <c r="D438" s="4" t="s">
        <v>7</v>
      </c>
    </row>
    <row r="439" spans="1:4">
      <c r="A439" s="3" t="s">
        <v>1177</v>
      </c>
      <c r="B439" s="4" t="s">
        <v>1178</v>
      </c>
      <c r="C439" s="4" t="s">
        <v>91</v>
      </c>
      <c r="D439" s="4" t="s">
        <v>7</v>
      </c>
    </row>
    <row r="440" spans="1:4">
      <c r="A440" s="3" t="s">
        <v>1179</v>
      </c>
      <c r="B440" s="4" t="s">
        <v>1180</v>
      </c>
      <c r="C440" s="4" t="s">
        <v>431</v>
      </c>
      <c r="D440" s="4" t="s">
        <v>7</v>
      </c>
    </row>
    <row r="441" spans="1:4">
      <c r="A441" s="3" t="s">
        <v>1181</v>
      </c>
      <c r="B441" s="4" t="s">
        <v>1182</v>
      </c>
      <c r="C441" s="4" t="s">
        <v>1183</v>
      </c>
      <c r="D441" s="4" t="s">
        <v>7</v>
      </c>
    </row>
    <row r="442" spans="1:4">
      <c r="A442" s="3" t="s">
        <v>1184</v>
      </c>
      <c r="B442" s="4" t="s">
        <v>1185</v>
      </c>
      <c r="C442" s="4" t="s">
        <v>1186</v>
      </c>
      <c r="D442" s="4" t="s">
        <v>7</v>
      </c>
    </row>
    <row r="443" spans="1:4">
      <c r="A443" s="3" t="s">
        <v>1187</v>
      </c>
      <c r="B443" s="4" t="s">
        <v>1188</v>
      </c>
      <c r="C443" s="4" t="s">
        <v>1189</v>
      </c>
      <c r="D443" s="4" t="s">
        <v>7</v>
      </c>
    </row>
    <row r="444" spans="1:4">
      <c r="A444" s="3" t="s">
        <v>1190</v>
      </c>
      <c r="B444" s="4" t="s">
        <v>1191</v>
      </c>
      <c r="C444" s="4" t="s">
        <v>1192</v>
      </c>
      <c r="D444" s="4" t="s">
        <v>7</v>
      </c>
    </row>
    <row r="445" spans="1:4">
      <c r="A445" s="3" t="s">
        <v>1193</v>
      </c>
      <c r="B445" s="4" t="s">
        <v>1194</v>
      </c>
      <c r="C445" s="4" t="s">
        <v>1195</v>
      </c>
      <c r="D445" s="4" t="s">
        <v>7</v>
      </c>
    </row>
    <row r="446" spans="1:4">
      <c r="A446" s="3" t="s">
        <v>1196</v>
      </c>
      <c r="B446" s="4" t="s">
        <v>1197</v>
      </c>
      <c r="C446" s="4" t="s">
        <v>1198</v>
      </c>
      <c r="D446" s="4" t="s">
        <v>7</v>
      </c>
    </row>
    <row r="447" spans="1:4">
      <c r="A447" s="3" t="s">
        <v>1199</v>
      </c>
      <c r="B447" s="4" t="s">
        <v>1200</v>
      </c>
      <c r="C447" s="4" t="s">
        <v>1201</v>
      </c>
      <c r="D447" s="4" t="s">
        <v>7</v>
      </c>
    </row>
    <row r="448" spans="1:4">
      <c r="A448" s="3" t="s">
        <v>1202</v>
      </c>
      <c r="B448" s="4" t="s">
        <v>1203</v>
      </c>
      <c r="C448" s="4" t="s">
        <v>28</v>
      </c>
      <c r="D448" s="4" t="s">
        <v>7</v>
      </c>
    </row>
    <row r="449" spans="1:4">
      <c r="A449" s="3" t="s">
        <v>1204</v>
      </c>
      <c r="B449" s="4" t="s">
        <v>1205</v>
      </c>
      <c r="C449" s="4" t="s">
        <v>28</v>
      </c>
      <c r="D449" s="4" t="s">
        <v>7</v>
      </c>
    </row>
    <row r="450" spans="1:4">
      <c r="A450" s="3" t="s">
        <v>1206</v>
      </c>
      <c r="B450" s="4" t="s">
        <v>1207</v>
      </c>
      <c r="C450" s="4" t="s">
        <v>1208</v>
      </c>
      <c r="D450" s="4" t="s">
        <v>7</v>
      </c>
    </row>
    <row r="451" spans="1:4">
      <c r="A451" s="3" t="s">
        <v>1209</v>
      </c>
      <c r="B451" s="4" t="s">
        <v>1210</v>
      </c>
      <c r="C451" s="4" t="s">
        <v>1211</v>
      </c>
      <c r="D451" s="4" t="s">
        <v>7</v>
      </c>
    </row>
    <row r="452" spans="1:4">
      <c r="A452" s="3" t="s">
        <v>1212</v>
      </c>
      <c r="B452" s="4" t="s">
        <v>1213</v>
      </c>
      <c r="C452" s="4" t="s">
        <v>1214</v>
      </c>
      <c r="D452" s="4" t="s">
        <v>7</v>
      </c>
    </row>
    <row r="453" spans="1:4">
      <c r="A453" s="3" t="s">
        <v>1215</v>
      </c>
      <c r="B453" s="4" t="s">
        <v>1216</v>
      </c>
      <c r="C453" s="4" t="s">
        <v>1217</v>
      </c>
      <c r="D453" s="4" t="s">
        <v>7</v>
      </c>
    </row>
    <row r="454" spans="1:4">
      <c r="A454" s="3" t="s">
        <v>1218</v>
      </c>
      <c r="B454" s="4" t="s">
        <v>1219</v>
      </c>
      <c r="C454" s="4" t="s">
        <v>1183</v>
      </c>
      <c r="D454" s="4" t="s">
        <v>7</v>
      </c>
    </row>
    <row r="455" spans="1:4">
      <c r="A455" s="3" t="s">
        <v>1220</v>
      </c>
      <c r="B455" s="4" t="s">
        <v>1221</v>
      </c>
      <c r="C455" s="4" t="s">
        <v>1222</v>
      </c>
      <c r="D455" s="4" t="s">
        <v>7</v>
      </c>
    </row>
    <row r="456" spans="1:4">
      <c r="A456" s="3" t="s">
        <v>1223</v>
      </c>
      <c r="B456" s="4" t="s">
        <v>1224</v>
      </c>
      <c r="C456" s="4" t="s">
        <v>1225</v>
      </c>
      <c r="D456" s="4" t="s">
        <v>7</v>
      </c>
    </row>
    <row r="457" spans="1:4">
      <c r="A457" s="3" t="s">
        <v>1226</v>
      </c>
      <c r="B457" s="4" t="s">
        <v>1227</v>
      </c>
      <c r="C457" s="4" t="s">
        <v>28</v>
      </c>
      <c r="D457" s="4" t="s">
        <v>7</v>
      </c>
    </row>
    <row r="458" spans="1:4">
      <c r="A458" s="3" t="s">
        <v>1228</v>
      </c>
      <c r="B458" s="4" t="s">
        <v>1229</v>
      </c>
      <c r="C458" s="4" t="s">
        <v>1230</v>
      </c>
      <c r="D458" s="4" t="s">
        <v>7</v>
      </c>
    </row>
    <row r="459" spans="1:4">
      <c r="A459" s="3" t="s">
        <v>1231</v>
      </c>
      <c r="B459" s="4" t="s">
        <v>1232</v>
      </c>
      <c r="C459" s="4" t="s">
        <v>1233</v>
      </c>
      <c r="D459" s="4" t="s">
        <v>7</v>
      </c>
    </row>
    <row r="460" spans="1:4">
      <c r="A460" s="3" t="s">
        <v>1234</v>
      </c>
      <c r="B460" s="4" t="s">
        <v>1235</v>
      </c>
      <c r="C460" s="4" t="s">
        <v>1236</v>
      </c>
      <c r="D460" s="4" t="s">
        <v>7</v>
      </c>
    </row>
    <row r="461" spans="1:4">
      <c r="A461" s="3" t="s">
        <v>1237</v>
      </c>
      <c r="B461" s="4" t="s">
        <v>1238</v>
      </c>
      <c r="C461" s="4" t="s">
        <v>1239</v>
      </c>
      <c r="D461" s="4" t="s">
        <v>7</v>
      </c>
    </row>
    <row r="462" spans="1:4">
      <c r="A462" s="3" t="s">
        <v>1240</v>
      </c>
      <c r="B462" s="4" t="s">
        <v>1241</v>
      </c>
      <c r="C462" s="4" t="s">
        <v>28</v>
      </c>
      <c r="D462" s="4" t="s">
        <v>7</v>
      </c>
    </row>
    <row r="463" spans="1:4">
      <c r="A463" s="3" t="s">
        <v>1242</v>
      </c>
      <c r="B463" s="4" t="s">
        <v>1243</v>
      </c>
      <c r="C463" s="4" t="s">
        <v>36</v>
      </c>
      <c r="D463" s="4" t="s">
        <v>7</v>
      </c>
    </row>
    <row r="464" spans="1:4">
      <c r="A464" s="3" t="s">
        <v>1244</v>
      </c>
      <c r="B464" s="4" t="s">
        <v>1245</v>
      </c>
      <c r="C464" s="4" t="s">
        <v>1246</v>
      </c>
      <c r="D464" s="4" t="s">
        <v>7</v>
      </c>
    </row>
    <row r="465" spans="1:4">
      <c r="A465" s="3" t="s">
        <v>1247</v>
      </c>
      <c r="B465" s="4" t="s">
        <v>1248</v>
      </c>
      <c r="C465" s="4" t="s">
        <v>129</v>
      </c>
      <c r="D465" s="4" t="s">
        <v>7</v>
      </c>
    </row>
    <row r="466" spans="1:4">
      <c r="A466" s="3" t="s">
        <v>1249</v>
      </c>
      <c r="B466" s="4" t="s">
        <v>1250</v>
      </c>
      <c r="C466" s="4" t="s">
        <v>1251</v>
      </c>
      <c r="D466" s="4" t="s">
        <v>7</v>
      </c>
    </row>
    <row r="467" spans="1:4">
      <c r="A467" s="3" t="s">
        <v>1252</v>
      </c>
      <c r="B467" s="4" t="s">
        <v>1253</v>
      </c>
      <c r="C467" s="4" t="s">
        <v>28</v>
      </c>
      <c r="D467" s="4" t="s">
        <v>7</v>
      </c>
    </row>
    <row r="468" spans="1:4">
      <c r="A468" s="3" t="s">
        <v>1254</v>
      </c>
      <c r="B468" s="4" t="s">
        <v>1255</v>
      </c>
      <c r="C468" s="4" t="s">
        <v>1256</v>
      </c>
      <c r="D468" s="4" t="s">
        <v>7</v>
      </c>
    </row>
    <row r="469" spans="1:4">
      <c r="A469" s="3" t="s">
        <v>1257</v>
      </c>
      <c r="B469" s="4" t="s">
        <v>1258</v>
      </c>
      <c r="C469" s="4" t="s">
        <v>1259</v>
      </c>
      <c r="D469" s="4" t="s">
        <v>7</v>
      </c>
    </row>
    <row r="470" spans="1:4">
      <c r="A470" s="3" t="s">
        <v>1260</v>
      </c>
      <c r="B470" s="4" t="s">
        <v>1261</v>
      </c>
      <c r="C470" s="4" t="s">
        <v>66</v>
      </c>
      <c r="D470" s="4" t="s">
        <v>7</v>
      </c>
    </row>
    <row r="471" spans="1:4">
      <c r="A471" s="3" t="s">
        <v>1262</v>
      </c>
      <c r="B471" s="4" t="s">
        <v>1263</v>
      </c>
      <c r="C471" s="4" t="s">
        <v>1264</v>
      </c>
      <c r="D471" s="4" t="s">
        <v>7</v>
      </c>
    </row>
    <row r="472" spans="1:4">
      <c r="A472" s="3" t="s">
        <v>1265</v>
      </c>
      <c r="B472" s="4" t="s">
        <v>1266</v>
      </c>
      <c r="C472" s="4" t="s">
        <v>28</v>
      </c>
      <c r="D472" s="4" t="s">
        <v>7</v>
      </c>
    </row>
    <row r="473" spans="1:4">
      <c r="A473" s="3" t="s">
        <v>1267</v>
      </c>
      <c r="B473" s="4" t="s">
        <v>1268</v>
      </c>
      <c r="C473" s="4" t="s">
        <v>1269</v>
      </c>
      <c r="D473" s="4" t="s">
        <v>7</v>
      </c>
    </row>
    <row r="474" spans="1:4">
      <c r="A474" s="3" t="s">
        <v>1270</v>
      </c>
      <c r="B474" s="4" t="s">
        <v>1271</v>
      </c>
      <c r="C474" s="4" t="s">
        <v>901</v>
      </c>
      <c r="D474" s="4" t="s">
        <v>7</v>
      </c>
    </row>
    <row r="475" spans="1:4">
      <c r="A475" s="3" t="s">
        <v>1272</v>
      </c>
      <c r="B475" s="4" t="s">
        <v>1273</v>
      </c>
      <c r="C475" s="4" t="s">
        <v>28</v>
      </c>
      <c r="D475" s="4" t="s">
        <v>7</v>
      </c>
    </row>
    <row r="476" spans="1:4">
      <c r="A476" s="3" t="s">
        <v>1274</v>
      </c>
      <c r="B476" s="4" t="s">
        <v>1275</v>
      </c>
      <c r="C476" s="4" t="s">
        <v>1276</v>
      </c>
      <c r="D476" s="4" t="s">
        <v>7</v>
      </c>
    </row>
    <row r="477" spans="1:4">
      <c r="A477" s="3" t="s">
        <v>1277</v>
      </c>
      <c r="B477" s="4" t="s">
        <v>1278</v>
      </c>
      <c r="C477" s="4" t="s">
        <v>1279</v>
      </c>
      <c r="D477" s="4" t="s">
        <v>7</v>
      </c>
    </row>
    <row r="478" spans="1:4">
      <c r="A478" s="3" t="s">
        <v>1280</v>
      </c>
      <c r="B478" s="4" t="s">
        <v>1281</v>
      </c>
      <c r="C478" s="4" t="s">
        <v>1282</v>
      </c>
      <c r="D478" s="4" t="s">
        <v>7</v>
      </c>
    </row>
    <row r="479" spans="1:4">
      <c r="A479" s="3" t="s">
        <v>1283</v>
      </c>
      <c r="B479" s="4" t="s">
        <v>1284</v>
      </c>
      <c r="C479" s="4" t="s">
        <v>1285</v>
      </c>
      <c r="D479" s="4" t="s">
        <v>7</v>
      </c>
    </row>
    <row r="480" spans="1:4">
      <c r="A480" s="3" t="s">
        <v>1286</v>
      </c>
      <c r="B480" s="4" t="s">
        <v>1287</v>
      </c>
      <c r="C480" s="4" t="s">
        <v>361</v>
      </c>
      <c r="D480" s="4" t="s">
        <v>7</v>
      </c>
    </row>
    <row r="481" spans="1:4">
      <c r="A481" s="3" t="s">
        <v>1288</v>
      </c>
      <c r="B481" s="4" t="s">
        <v>1289</v>
      </c>
      <c r="C481" s="4" t="s">
        <v>1290</v>
      </c>
      <c r="D481" s="4" t="s">
        <v>7</v>
      </c>
    </row>
    <row r="482" spans="1:4">
      <c r="A482" s="3" t="s">
        <v>1291</v>
      </c>
      <c r="B482" s="4" t="s">
        <v>1292</v>
      </c>
      <c r="C482" s="4" t="s">
        <v>1293</v>
      </c>
      <c r="D482" s="4" t="s">
        <v>7</v>
      </c>
    </row>
    <row r="483" spans="1:4">
      <c r="A483" s="3" t="s">
        <v>1294</v>
      </c>
      <c r="B483" s="4" t="s">
        <v>1295</v>
      </c>
      <c r="C483" s="4" t="s">
        <v>1296</v>
      </c>
      <c r="D483" s="4" t="s">
        <v>7</v>
      </c>
    </row>
    <row r="484" spans="1:4">
      <c r="A484" s="3" t="s">
        <v>1297</v>
      </c>
      <c r="B484" s="4" t="s">
        <v>1298</v>
      </c>
      <c r="C484" s="4" t="s">
        <v>1299</v>
      </c>
      <c r="D484" s="4" t="s">
        <v>7</v>
      </c>
    </row>
    <row r="485" spans="1:4">
      <c r="A485" s="3" t="s">
        <v>1300</v>
      </c>
      <c r="B485" s="4" t="s">
        <v>1301</v>
      </c>
      <c r="C485" s="4" t="s">
        <v>1302</v>
      </c>
      <c r="D485" s="4" t="s">
        <v>7</v>
      </c>
    </row>
    <row r="486" spans="1:4">
      <c r="A486" s="3" t="s">
        <v>1303</v>
      </c>
      <c r="B486" s="4" t="s">
        <v>1304</v>
      </c>
      <c r="C486" s="4" t="s">
        <v>28</v>
      </c>
      <c r="D486" s="4" t="s">
        <v>7</v>
      </c>
    </row>
    <row r="487" spans="1:4">
      <c r="A487" s="3" t="s">
        <v>1305</v>
      </c>
      <c r="B487" s="4" t="s">
        <v>1306</v>
      </c>
      <c r="C487" s="4" t="s">
        <v>1307</v>
      </c>
      <c r="D487" s="4" t="s">
        <v>7</v>
      </c>
    </row>
    <row r="488" spans="1:4">
      <c r="A488" s="3" t="s">
        <v>1308</v>
      </c>
      <c r="B488" s="4" t="s">
        <v>1309</v>
      </c>
      <c r="C488" s="4" t="s">
        <v>1310</v>
      </c>
      <c r="D488" s="4" t="s">
        <v>7</v>
      </c>
    </row>
    <row r="489" spans="1:4">
      <c r="A489" s="3" t="s">
        <v>1311</v>
      </c>
      <c r="B489" s="4" t="s">
        <v>1312</v>
      </c>
      <c r="C489" s="4" t="s">
        <v>1313</v>
      </c>
      <c r="D489" s="4" t="s">
        <v>7</v>
      </c>
    </row>
    <row r="490" spans="1:4">
      <c r="A490" s="3" t="s">
        <v>1314</v>
      </c>
      <c r="B490" s="4" t="s">
        <v>1315</v>
      </c>
      <c r="C490" s="4" t="s">
        <v>129</v>
      </c>
      <c r="D490" s="4" t="s">
        <v>7</v>
      </c>
    </row>
    <row r="491" spans="1:4">
      <c r="A491" s="3" t="s">
        <v>1316</v>
      </c>
      <c r="B491" s="4" t="s">
        <v>1317</v>
      </c>
      <c r="C491" s="4" t="s">
        <v>1318</v>
      </c>
      <c r="D491" s="4" t="s">
        <v>7</v>
      </c>
    </row>
    <row r="492" spans="1:4">
      <c r="A492" s="3" t="s">
        <v>1319</v>
      </c>
      <c r="B492" s="4" t="s">
        <v>1320</v>
      </c>
      <c r="C492" s="4" t="s">
        <v>1321</v>
      </c>
      <c r="D492" s="4" t="s">
        <v>7</v>
      </c>
    </row>
    <row r="493" spans="1:4">
      <c r="A493" s="3" t="s">
        <v>1322</v>
      </c>
      <c r="B493" s="4" t="s">
        <v>1323</v>
      </c>
      <c r="C493" s="4" t="s">
        <v>431</v>
      </c>
      <c r="D493" s="4" t="s">
        <v>7</v>
      </c>
    </row>
    <row r="494" spans="1:4">
      <c r="A494" s="3" t="s">
        <v>1324</v>
      </c>
      <c r="B494" s="4" t="s">
        <v>1325</v>
      </c>
      <c r="C494" s="4" t="s">
        <v>1326</v>
      </c>
      <c r="D494" s="4" t="s">
        <v>7</v>
      </c>
    </row>
    <row r="495" spans="1:4">
      <c r="A495" s="3" t="s">
        <v>1327</v>
      </c>
      <c r="B495" s="4" t="s">
        <v>1328</v>
      </c>
      <c r="C495" s="4" t="s">
        <v>28</v>
      </c>
      <c r="D495" s="4" t="s">
        <v>7</v>
      </c>
    </row>
    <row r="496" spans="1:4">
      <c r="A496" s="3" t="s">
        <v>1329</v>
      </c>
      <c r="B496" s="4" t="s">
        <v>1330</v>
      </c>
      <c r="C496" s="4" t="s">
        <v>1331</v>
      </c>
      <c r="D496" s="4" t="s">
        <v>7</v>
      </c>
    </row>
    <row r="497" spans="1:4">
      <c r="A497" s="3" t="s">
        <v>1332</v>
      </c>
      <c r="B497" s="4" t="s">
        <v>1333</v>
      </c>
      <c r="C497" s="4" t="s">
        <v>1334</v>
      </c>
      <c r="D497" s="4" t="s">
        <v>7</v>
      </c>
    </row>
    <row r="498" spans="1:4">
      <c r="A498" s="3" t="s">
        <v>1335</v>
      </c>
      <c r="B498" s="4" t="s">
        <v>1336</v>
      </c>
      <c r="C498" s="4" t="s">
        <v>66</v>
      </c>
      <c r="D498" s="4" t="s">
        <v>7</v>
      </c>
    </row>
    <row r="499" spans="1:4">
      <c r="A499" s="3" t="s">
        <v>1337</v>
      </c>
      <c r="B499" s="4" t="s">
        <v>1338</v>
      </c>
      <c r="C499" s="4" t="s">
        <v>1339</v>
      </c>
      <c r="D499" s="4" t="s">
        <v>7</v>
      </c>
    </row>
    <row r="500" spans="1:4">
      <c r="A500" s="3" t="s">
        <v>1340</v>
      </c>
      <c r="B500" s="4" t="s">
        <v>1341</v>
      </c>
      <c r="C500" s="4" t="s">
        <v>1342</v>
      </c>
      <c r="D500" s="4" t="s">
        <v>7</v>
      </c>
    </row>
    <row r="501" spans="1:4">
      <c r="A501" s="3" t="s">
        <v>1343</v>
      </c>
      <c r="B501" s="4" t="s">
        <v>1344</v>
      </c>
      <c r="C501" s="4" t="s">
        <v>28</v>
      </c>
      <c r="D501" s="4" t="s">
        <v>7</v>
      </c>
    </row>
    <row r="502" spans="1:4">
      <c r="A502" s="3" t="s">
        <v>1345</v>
      </c>
      <c r="B502" s="4" t="s">
        <v>1346</v>
      </c>
      <c r="C502" s="4" t="s">
        <v>47</v>
      </c>
      <c r="D502" s="4" t="s">
        <v>48</v>
      </c>
    </row>
    <row r="503" spans="1:4">
      <c r="A503" s="3" t="s">
        <v>1347</v>
      </c>
      <c r="B503" s="4" t="s">
        <v>1348</v>
      </c>
      <c r="C503" s="4" t="s">
        <v>1349</v>
      </c>
      <c r="D503" s="4" t="s">
        <v>7</v>
      </c>
    </row>
    <row r="504" spans="1:4">
      <c r="A504" s="3" t="s">
        <v>1350</v>
      </c>
      <c r="B504" s="4" t="s">
        <v>1351</v>
      </c>
      <c r="C504" s="4" t="s">
        <v>1352</v>
      </c>
      <c r="D504" s="4" t="s">
        <v>7</v>
      </c>
    </row>
    <row r="505" spans="1:4">
      <c r="A505" s="3" t="s">
        <v>1353</v>
      </c>
      <c r="B505" s="4" t="s">
        <v>1354</v>
      </c>
      <c r="C505" s="4" t="s">
        <v>232</v>
      </c>
      <c r="D505" s="4" t="s">
        <v>7</v>
      </c>
    </row>
    <row r="506" spans="1:4">
      <c r="A506" s="3" t="s">
        <v>1355</v>
      </c>
      <c r="B506" s="4" t="s">
        <v>1356</v>
      </c>
      <c r="C506" s="4" t="s">
        <v>91</v>
      </c>
      <c r="D506" s="4" t="s">
        <v>7</v>
      </c>
    </row>
    <row r="507" spans="1:4">
      <c r="A507" s="3" t="s">
        <v>1357</v>
      </c>
      <c r="B507" s="4" t="s">
        <v>1358</v>
      </c>
      <c r="C507" s="4" t="s">
        <v>1359</v>
      </c>
      <c r="D507" s="4" t="s">
        <v>7</v>
      </c>
    </row>
    <row r="508" spans="1:4">
      <c r="A508" s="3" t="s">
        <v>1360</v>
      </c>
      <c r="B508" s="4" t="s">
        <v>1361</v>
      </c>
      <c r="C508" s="4" t="s">
        <v>417</v>
      </c>
      <c r="D508" s="4" t="s">
        <v>7</v>
      </c>
    </row>
    <row r="509" spans="1:4">
      <c r="A509" s="3" t="s">
        <v>1362</v>
      </c>
      <c r="B509" s="4" t="s">
        <v>1363</v>
      </c>
      <c r="C509" s="4" t="s">
        <v>10</v>
      </c>
      <c r="D509" s="4" t="s">
        <v>7</v>
      </c>
    </row>
    <row r="510" spans="1:4">
      <c r="A510" s="3" t="s">
        <v>1364</v>
      </c>
      <c r="B510" s="4" t="s">
        <v>1365</v>
      </c>
      <c r="C510" s="4" t="s">
        <v>10</v>
      </c>
      <c r="D510" s="4" t="s">
        <v>7</v>
      </c>
    </row>
    <row r="511" spans="1:4">
      <c r="A511" s="3" t="s">
        <v>1366</v>
      </c>
      <c r="B511" s="4" t="s">
        <v>1367</v>
      </c>
      <c r="C511" s="4" t="s">
        <v>1368</v>
      </c>
      <c r="D511" s="4" t="s">
        <v>7</v>
      </c>
    </row>
    <row r="512" spans="1:4">
      <c r="A512" s="3" t="s">
        <v>1369</v>
      </c>
      <c r="B512" s="4" t="s">
        <v>1370</v>
      </c>
      <c r="C512" s="4" t="s">
        <v>1299</v>
      </c>
      <c r="D512" s="4" t="s">
        <v>7</v>
      </c>
    </row>
    <row r="513" spans="1:4">
      <c r="A513" s="3" t="s">
        <v>1371</v>
      </c>
      <c r="B513" s="4" t="s">
        <v>1372</v>
      </c>
      <c r="C513" s="4" t="s">
        <v>1373</v>
      </c>
      <c r="D513" s="4" t="s">
        <v>7</v>
      </c>
    </row>
    <row r="514" spans="1:4">
      <c r="A514" s="3" t="s">
        <v>1374</v>
      </c>
      <c r="B514" s="4" t="s">
        <v>1375</v>
      </c>
      <c r="C514" s="4" t="s">
        <v>1376</v>
      </c>
      <c r="D514" s="4" t="s">
        <v>7</v>
      </c>
    </row>
    <row r="515" spans="1:4">
      <c r="A515" s="3" t="s">
        <v>1377</v>
      </c>
      <c r="B515" s="4" t="s">
        <v>1378</v>
      </c>
      <c r="C515" s="4" t="s">
        <v>10</v>
      </c>
      <c r="D515" s="4" t="s">
        <v>7</v>
      </c>
    </row>
    <row r="516" spans="1:4">
      <c r="A516" s="3" t="s">
        <v>1379</v>
      </c>
      <c r="B516" s="4" t="s">
        <v>1380</v>
      </c>
      <c r="C516" s="4" t="s">
        <v>16</v>
      </c>
      <c r="D516" s="4" t="s">
        <v>7</v>
      </c>
    </row>
    <row r="517" spans="1:4">
      <c r="A517" s="3" t="s">
        <v>1381</v>
      </c>
      <c r="B517" s="4" t="s">
        <v>1382</v>
      </c>
      <c r="C517" s="4" t="s">
        <v>16</v>
      </c>
      <c r="D517" s="4" t="s">
        <v>7</v>
      </c>
    </row>
    <row r="518" spans="1:4">
      <c r="A518" s="3" t="s">
        <v>1383</v>
      </c>
      <c r="B518" s="4" t="s">
        <v>1384</v>
      </c>
      <c r="C518" s="4" t="s">
        <v>16</v>
      </c>
      <c r="D518" s="4" t="s">
        <v>7</v>
      </c>
    </row>
    <row r="519" spans="1:4">
      <c r="A519" s="3" t="s">
        <v>1385</v>
      </c>
      <c r="B519" s="4" t="s">
        <v>1386</v>
      </c>
      <c r="C519" s="4" t="s">
        <v>16</v>
      </c>
      <c r="D519" s="4" t="s">
        <v>7</v>
      </c>
    </row>
    <row r="520" spans="1:4">
      <c r="A520" s="3" t="s">
        <v>1387</v>
      </c>
      <c r="B520" s="4" t="s">
        <v>1388</v>
      </c>
      <c r="C520" s="4" t="s">
        <v>16</v>
      </c>
      <c r="D520" s="4" t="s">
        <v>7</v>
      </c>
    </row>
    <row r="521" spans="1:4">
      <c r="A521" s="3" t="s">
        <v>1389</v>
      </c>
      <c r="B521" s="4" t="s">
        <v>1390</v>
      </c>
      <c r="C521" s="4" t="s">
        <v>1391</v>
      </c>
      <c r="D521" s="4" t="s">
        <v>7</v>
      </c>
    </row>
    <row r="522" spans="1:4">
      <c r="A522" s="3" t="s">
        <v>1392</v>
      </c>
      <c r="B522" s="4" t="s">
        <v>1393</v>
      </c>
      <c r="C522" s="4" t="s">
        <v>1394</v>
      </c>
      <c r="D522" s="4" t="s">
        <v>7</v>
      </c>
    </row>
    <row r="523" spans="1:4">
      <c r="A523" s="3" t="s">
        <v>1395</v>
      </c>
      <c r="B523" s="4" t="s">
        <v>1396</v>
      </c>
      <c r="C523" s="4" t="s">
        <v>66</v>
      </c>
      <c r="D523" s="4" t="s">
        <v>7</v>
      </c>
    </row>
    <row r="524" spans="1:4">
      <c r="A524" s="3" t="s">
        <v>1397</v>
      </c>
      <c r="B524" s="4" t="s">
        <v>1398</v>
      </c>
      <c r="C524" s="4" t="s">
        <v>1399</v>
      </c>
      <c r="D524" s="4" t="s">
        <v>7</v>
      </c>
    </row>
    <row r="525" spans="1:4">
      <c r="A525" s="3" t="s">
        <v>1400</v>
      </c>
      <c r="B525" s="4" t="s">
        <v>1401</v>
      </c>
      <c r="C525" s="4" t="s">
        <v>1402</v>
      </c>
      <c r="D525" s="4" t="s">
        <v>7</v>
      </c>
    </row>
    <row r="526" spans="1:4">
      <c r="A526" s="3" t="s">
        <v>1403</v>
      </c>
      <c r="B526" s="4" t="s">
        <v>1404</v>
      </c>
      <c r="C526" s="4" t="s">
        <v>1405</v>
      </c>
      <c r="D526" s="4" t="s">
        <v>7</v>
      </c>
    </row>
    <row r="527" spans="1:4">
      <c r="A527" s="3" t="s">
        <v>1406</v>
      </c>
      <c r="B527" s="4" t="s">
        <v>1407</v>
      </c>
      <c r="C527" s="4" t="s">
        <v>1408</v>
      </c>
      <c r="D527" s="4" t="s">
        <v>7</v>
      </c>
    </row>
    <row r="528" spans="1:4">
      <c r="A528" s="3" t="s">
        <v>1409</v>
      </c>
      <c r="B528" s="4" t="s">
        <v>1410</v>
      </c>
      <c r="C528" s="4" t="s">
        <v>1411</v>
      </c>
      <c r="D528" s="4" t="s">
        <v>7</v>
      </c>
    </row>
    <row r="529" spans="1:4">
      <c r="A529" s="3" t="s">
        <v>1412</v>
      </c>
      <c r="B529" s="4" t="s">
        <v>1413</v>
      </c>
      <c r="C529" s="4" t="s">
        <v>1414</v>
      </c>
      <c r="D529" s="4" t="s">
        <v>7</v>
      </c>
    </row>
    <row r="530" spans="1:4">
      <c r="A530" s="3" t="s">
        <v>1415</v>
      </c>
      <c r="B530" s="4" t="s">
        <v>1416</v>
      </c>
      <c r="C530" s="4" t="s">
        <v>901</v>
      </c>
      <c r="D530" s="4" t="s">
        <v>7</v>
      </c>
    </row>
    <row r="531" spans="1:4">
      <c r="A531" s="3" t="s">
        <v>1417</v>
      </c>
      <c r="B531" s="4" t="s">
        <v>1418</v>
      </c>
      <c r="C531" s="4" t="s">
        <v>1419</v>
      </c>
      <c r="D531" s="4" t="s">
        <v>7</v>
      </c>
    </row>
    <row r="532" spans="1:4">
      <c r="A532" s="3" t="s">
        <v>1420</v>
      </c>
      <c r="B532" s="4" t="s">
        <v>1421</v>
      </c>
      <c r="C532" s="4" t="s">
        <v>1422</v>
      </c>
      <c r="D532" s="4" t="s">
        <v>7</v>
      </c>
    </row>
    <row r="533" spans="1:4">
      <c r="A533" s="3" t="s">
        <v>1423</v>
      </c>
      <c r="B533" s="4" t="s">
        <v>1424</v>
      </c>
      <c r="C533" s="4" t="s">
        <v>66</v>
      </c>
      <c r="D533" s="4" t="s">
        <v>7</v>
      </c>
    </row>
    <row r="534" spans="1:4">
      <c r="A534" s="3" t="s">
        <v>1425</v>
      </c>
      <c r="B534" s="4" t="s">
        <v>1426</v>
      </c>
      <c r="C534" s="4" t="s">
        <v>1427</v>
      </c>
      <c r="D534" s="4" t="s">
        <v>7</v>
      </c>
    </row>
    <row r="535" spans="1:4">
      <c r="A535" s="3" t="s">
        <v>1428</v>
      </c>
      <c r="B535" s="4" t="s">
        <v>1429</v>
      </c>
      <c r="C535" s="4" t="s">
        <v>28</v>
      </c>
      <c r="D535" s="4" t="s">
        <v>7</v>
      </c>
    </row>
    <row r="536" spans="1:4">
      <c r="A536" s="3" t="s">
        <v>1430</v>
      </c>
      <c r="B536" s="4" t="s">
        <v>1431</v>
      </c>
      <c r="C536" s="4" t="s">
        <v>1432</v>
      </c>
      <c r="D536" s="4" t="s">
        <v>7</v>
      </c>
    </row>
    <row r="537" spans="1:4">
      <c r="A537" s="3" t="s">
        <v>1433</v>
      </c>
      <c r="B537" s="4" t="s">
        <v>1434</v>
      </c>
      <c r="C537" s="4" t="s">
        <v>361</v>
      </c>
      <c r="D537" s="4" t="s">
        <v>7</v>
      </c>
    </row>
    <row r="538" spans="1:4">
      <c r="A538" s="3" t="s">
        <v>1435</v>
      </c>
      <c r="B538" s="4" t="s">
        <v>1436</v>
      </c>
      <c r="C538" s="4" t="s">
        <v>860</v>
      </c>
      <c r="D538" s="4" t="s">
        <v>7</v>
      </c>
    </row>
    <row r="539" spans="1:4">
      <c r="A539" s="3" t="s">
        <v>1437</v>
      </c>
      <c r="B539" s="4" t="s">
        <v>1438</v>
      </c>
      <c r="C539" s="4" t="s">
        <v>1405</v>
      </c>
      <c r="D539" s="4" t="s">
        <v>7</v>
      </c>
    </row>
    <row r="540" spans="1:4">
      <c r="A540" s="3" t="s">
        <v>1439</v>
      </c>
      <c r="B540" s="4" t="s">
        <v>1440</v>
      </c>
      <c r="C540" s="4" t="s">
        <v>1441</v>
      </c>
      <c r="D540" s="4" t="s">
        <v>7</v>
      </c>
    </row>
    <row r="541" spans="1:4">
      <c r="A541" s="3" t="s">
        <v>1442</v>
      </c>
      <c r="B541" s="4" t="s">
        <v>1443</v>
      </c>
      <c r="C541" s="4" t="s">
        <v>66</v>
      </c>
      <c r="D541" s="4" t="s">
        <v>7</v>
      </c>
    </row>
    <row r="542" spans="1:4">
      <c r="A542" s="3" t="s">
        <v>1444</v>
      </c>
      <c r="B542" s="4" t="s">
        <v>1445</v>
      </c>
      <c r="C542" s="4" t="s">
        <v>28</v>
      </c>
      <c r="D542" s="4" t="s">
        <v>7</v>
      </c>
    </row>
    <row r="543" spans="1:4">
      <c r="A543" s="3" t="s">
        <v>1446</v>
      </c>
      <c r="B543" s="4" t="s">
        <v>1447</v>
      </c>
      <c r="C543" s="4" t="s">
        <v>1448</v>
      </c>
      <c r="D543" s="4" t="s">
        <v>7</v>
      </c>
    </row>
    <row r="544" spans="1:4">
      <c r="A544" s="3" t="s">
        <v>1449</v>
      </c>
      <c r="B544" s="4" t="s">
        <v>1450</v>
      </c>
      <c r="C544" s="4" t="s">
        <v>1451</v>
      </c>
      <c r="D544" s="4" t="s">
        <v>7</v>
      </c>
    </row>
    <row r="545" spans="1:4">
      <c r="A545" s="3" t="s">
        <v>1452</v>
      </c>
      <c r="B545" s="4" t="s">
        <v>1453</v>
      </c>
      <c r="C545" s="4" t="s">
        <v>28</v>
      </c>
      <c r="D545" s="4" t="s">
        <v>7</v>
      </c>
    </row>
    <row r="546" spans="1:4">
      <c r="A546" s="3" t="s">
        <v>1454</v>
      </c>
      <c r="B546" s="4" t="s">
        <v>1455</v>
      </c>
      <c r="C546" s="4" t="s">
        <v>1456</v>
      </c>
      <c r="D546" s="4" t="s">
        <v>7</v>
      </c>
    </row>
    <row r="547" spans="1:4">
      <c r="A547" s="3" t="s">
        <v>1457</v>
      </c>
      <c r="B547" s="4" t="s">
        <v>1458</v>
      </c>
      <c r="C547" s="4" t="s">
        <v>1459</v>
      </c>
      <c r="D547" s="4" t="s">
        <v>7</v>
      </c>
    </row>
    <row r="548" spans="1:4">
      <c r="A548" s="3" t="s">
        <v>1460</v>
      </c>
      <c r="B548" s="4" t="s">
        <v>1461</v>
      </c>
      <c r="C548" s="4" t="s">
        <v>1462</v>
      </c>
      <c r="D548" s="4" t="s">
        <v>7</v>
      </c>
    </row>
    <row r="549" spans="1:4">
      <c r="A549" s="3" t="s">
        <v>1463</v>
      </c>
      <c r="B549" s="4" t="s">
        <v>1464</v>
      </c>
      <c r="C549" s="4" t="s">
        <v>28</v>
      </c>
      <c r="D549" s="4" t="s">
        <v>7</v>
      </c>
    </row>
    <row r="550" spans="1:4">
      <c r="A550" s="3" t="s">
        <v>1465</v>
      </c>
      <c r="B550" s="4" t="s">
        <v>1466</v>
      </c>
      <c r="C550" s="4" t="s">
        <v>1467</v>
      </c>
      <c r="D550" s="4" t="s">
        <v>7</v>
      </c>
    </row>
    <row r="551" spans="1:4">
      <c r="A551" s="3" t="s">
        <v>1468</v>
      </c>
      <c r="B551" s="4" t="s">
        <v>1469</v>
      </c>
      <c r="C551" s="4" t="s">
        <v>28</v>
      </c>
      <c r="D551" s="4" t="s">
        <v>7</v>
      </c>
    </row>
    <row r="552" spans="1:4">
      <c r="A552" s="3" t="s">
        <v>1470</v>
      </c>
      <c r="B552" s="4" t="s">
        <v>1471</v>
      </c>
      <c r="C552" s="4" t="s">
        <v>1472</v>
      </c>
      <c r="D552" s="4" t="s">
        <v>7</v>
      </c>
    </row>
    <row r="553" spans="1:4">
      <c r="A553" s="3" t="s">
        <v>1473</v>
      </c>
      <c r="B553" s="4" t="s">
        <v>1474</v>
      </c>
      <c r="C553" s="4" t="s">
        <v>28</v>
      </c>
      <c r="D553" s="4" t="s">
        <v>7</v>
      </c>
    </row>
    <row r="554" spans="1:4">
      <c r="A554" s="3" t="s">
        <v>1475</v>
      </c>
      <c r="B554" s="4" t="s">
        <v>1476</v>
      </c>
      <c r="C554" s="4" t="s">
        <v>66</v>
      </c>
      <c r="D554" s="4" t="s">
        <v>7</v>
      </c>
    </row>
    <row r="555" spans="1:4">
      <c r="A555" s="3" t="s">
        <v>1477</v>
      </c>
      <c r="B555" s="4" t="s">
        <v>1478</v>
      </c>
      <c r="C555" s="4" t="s">
        <v>1479</v>
      </c>
      <c r="D555" s="4" t="s">
        <v>7</v>
      </c>
    </row>
    <row r="556" spans="1:4">
      <c r="A556" s="3" t="s">
        <v>1480</v>
      </c>
      <c r="B556" s="4" t="s">
        <v>1481</v>
      </c>
      <c r="C556" s="4" t="s">
        <v>66</v>
      </c>
      <c r="D556" s="4" t="s">
        <v>7</v>
      </c>
    </row>
    <row r="557" spans="1:4">
      <c r="A557" s="3" t="s">
        <v>1482</v>
      </c>
      <c r="B557" s="4" t="s">
        <v>1483</v>
      </c>
      <c r="C557" s="4" t="s">
        <v>28</v>
      </c>
      <c r="D557" s="4" t="s">
        <v>7</v>
      </c>
    </row>
    <row r="558" spans="1:4">
      <c r="A558" s="3" t="s">
        <v>1484</v>
      </c>
      <c r="B558" s="4" t="s">
        <v>1485</v>
      </c>
      <c r="C558" s="4" t="s">
        <v>1486</v>
      </c>
      <c r="D558" s="4" t="s">
        <v>7</v>
      </c>
    </row>
    <row r="559" spans="1:4">
      <c r="A559" s="3" t="s">
        <v>1487</v>
      </c>
      <c r="B559" s="4" t="s">
        <v>1488</v>
      </c>
      <c r="C559" s="4" t="s">
        <v>869</v>
      </c>
      <c r="D559" s="4" t="s">
        <v>7</v>
      </c>
    </row>
    <row r="560" spans="1:4">
      <c r="A560" s="3" t="s">
        <v>1489</v>
      </c>
      <c r="B560" s="4" t="s">
        <v>1490</v>
      </c>
      <c r="C560" s="4" t="s">
        <v>536</v>
      </c>
      <c r="D560" s="4" t="s">
        <v>7</v>
      </c>
    </row>
    <row r="561" spans="1:4">
      <c r="A561" s="3" t="s">
        <v>1491</v>
      </c>
      <c r="B561" s="4" t="s">
        <v>1492</v>
      </c>
      <c r="C561" s="4" t="s">
        <v>1493</v>
      </c>
      <c r="D561" s="4" t="s">
        <v>7</v>
      </c>
    </row>
    <row r="562" spans="1:4">
      <c r="A562" s="3" t="s">
        <v>1494</v>
      </c>
      <c r="B562" s="4" t="s">
        <v>1495</v>
      </c>
      <c r="C562" s="4" t="s">
        <v>28</v>
      </c>
      <c r="D562" s="4" t="s">
        <v>7</v>
      </c>
    </row>
    <row r="563" spans="1:4">
      <c r="A563" s="3" t="s">
        <v>1496</v>
      </c>
      <c r="B563" s="4" t="s">
        <v>1497</v>
      </c>
      <c r="C563" s="4" t="s">
        <v>1498</v>
      </c>
      <c r="D563" s="4" t="s">
        <v>7</v>
      </c>
    </row>
    <row r="564" spans="1:4">
      <c r="A564" s="3" t="s">
        <v>1499</v>
      </c>
      <c r="B564" s="4" t="s">
        <v>1500</v>
      </c>
      <c r="C564" s="4" t="s">
        <v>28</v>
      </c>
      <c r="D564" s="4" t="s">
        <v>7</v>
      </c>
    </row>
    <row r="565" spans="1:4">
      <c r="A565" s="3" t="s">
        <v>1501</v>
      </c>
      <c r="B565" s="4" t="s">
        <v>1502</v>
      </c>
      <c r="C565" s="4" t="s">
        <v>1503</v>
      </c>
      <c r="D565" s="4" t="s">
        <v>7</v>
      </c>
    </row>
    <row r="566" spans="1:4">
      <c r="A566" s="3" t="s">
        <v>1504</v>
      </c>
      <c r="B566" s="4" t="s">
        <v>1505</v>
      </c>
      <c r="C566" s="4" t="s">
        <v>1299</v>
      </c>
      <c r="D566" s="4" t="s">
        <v>7</v>
      </c>
    </row>
    <row r="567" spans="1:4">
      <c r="A567" s="3" t="s">
        <v>1506</v>
      </c>
      <c r="B567" s="4" t="s">
        <v>1507</v>
      </c>
      <c r="C567" s="4" t="s">
        <v>1508</v>
      </c>
      <c r="D567" s="4" t="s">
        <v>7</v>
      </c>
    </row>
    <row r="568" spans="1:4">
      <c r="A568" s="3" t="s">
        <v>1509</v>
      </c>
      <c r="B568" s="4" t="s">
        <v>1510</v>
      </c>
      <c r="C568" s="4" t="s">
        <v>1511</v>
      </c>
      <c r="D568" s="4" t="s">
        <v>7</v>
      </c>
    </row>
    <row r="569" spans="1:4">
      <c r="A569" s="3" t="s">
        <v>1512</v>
      </c>
      <c r="B569" s="4" t="s">
        <v>1513</v>
      </c>
      <c r="C569" s="4" t="s">
        <v>1514</v>
      </c>
      <c r="D569" s="4" t="s">
        <v>48</v>
      </c>
    </row>
    <row r="570" spans="1:4">
      <c r="A570" s="3" t="s">
        <v>1515</v>
      </c>
      <c r="B570" s="4" t="s">
        <v>1516</v>
      </c>
      <c r="C570" s="4" t="s">
        <v>1517</v>
      </c>
      <c r="D570" s="4" t="s">
        <v>7</v>
      </c>
    </row>
    <row r="571" spans="1:4">
      <c r="A571" s="3" t="s">
        <v>1518</v>
      </c>
      <c r="B571" s="4" t="s">
        <v>1519</v>
      </c>
      <c r="C571" s="4" t="s">
        <v>1520</v>
      </c>
      <c r="D571" s="4" t="s">
        <v>7</v>
      </c>
    </row>
    <row r="572" spans="1:4">
      <c r="A572" s="3" t="s">
        <v>1521</v>
      </c>
      <c r="B572" s="4" t="s">
        <v>1522</v>
      </c>
      <c r="C572" s="4" t="s">
        <v>1523</v>
      </c>
      <c r="D572" s="4" t="s">
        <v>7</v>
      </c>
    </row>
    <row r="573" spans="1:4">
      <c r="A573" s="3" t="s">
        <v>1524</v>
      </c>
      <c r="B573" s="4" t="s">
        <v>1525</v>
      </c>
      <c r="C573" s="4" t="s">
        <v>1526</v>
      </c>
      <c r="D573" s="4" t="s">
        <v>7</v>
      </c>
    </row>
    <row r="574" spans="1:4">
      <c r="A574" s="3" t="s">
        <v>1527</v>
      </c>
      <c r="B574" s="4" t="s">
        <v>1528</v>
      </c>
      <c r="C574" s="4" t="s">
        <v>1529</v>
      </c>
      <c r="D574" s="4" t="s">
        <v>7</v>
      </c>
    </row>
    <row r="575" spans="1:4">
      <c r="A575" s="3" t="s">
        <v>1530</v>
      </c>
      <c r="B575" s="4" t="s">
        <v>1531</v>
      </c>
      <c r="C575" s="4" t="s">
        <v>66</v>
      </c>
      <c r="D575" s="4" t="s">
        <v>7</v>
      </c>
    </row>
    <row r="576" spans="1:4">
      <c r="A576" s="3" t="s">
        <v>1532</v>
      </c>
      <c r="B576" s="4" t="s">
        <v>1533</v>
      </c>
      <c r="C576" s="4" t="s">
        <v>1534</v>
      </c>
      <c r="D576" s="4" t="s">
        <v>7</v>
      </c>
    </row>
    <row r="577" spans="1:4">
      <c r="A577" s="3" t="s">
        <v>1535</v>
      </c>
      <c r="B577" s="4" t="s">
        <v>1536</v>
      </c>
      <c r="C577" s="4" t="s">
        <v>1537</v>
      </c>
      <c r="D577" s="4" t="s">
        <v>7</v>
      </c>
    </row>
    <row r="578" spans="1:4">
      <c r="A578" s="3" t="s">
        <v>1538</v>
      </c>
      <c r="B578" s="4" t="s">
        <v>1539</v>
      </c>
      <c r="C578" s="4" t="s">
        <v>28</v>
      </c>
      <c r="D578" s="4" t="s">
        <v>7</v>
      </c>
    </row>
    <row r="579" spans="1:4">
      <c r="A579" s="3" t="s">
        <v>1540</v>
      </c>
      <c r="B579" s="4" t="s">
        <v>1541</v>
      </c>
      <c r="C579" s="4" t="s">
        <v>1542</v>
      </c>
      <c r="D579" s="4" t="s">
        <v>7</v>
      </c>
    </row>
    <row r="580" spans="1:4">
      <c r="A580" s="3" t="s">
        <v>1543</v>
      </c>
      <c r="B580" s="4" t="s">
        <v>1544</v>
      </c>
      <c r="C580" s="4" t="s">
        <v>1545</v>
      </c>
      <c r="D580" s="4" t="s">
        <v>7</v>
      </c>
    </row>
    <row r="581" spans="1:4">
      <c r="A581" s="3" t="s">
        <v>1546</v>
      </c>
      <c r="B581" s="4" t="s">
        <v>1547</v>
      </c>
      <c r="C581" s="4" t="s">
        <v>1548</v>
      </c>
      <c r="D581" s="4" t="s">
        <v>7</v>
      </c>
    </row>
    <row r="582" spans="1:4">
      <c r="A582" s="3" t="s">
        <v>1549</v>
      </c>
      <c r="B582" s="4" t="s">
        <v>1550</v>
      </c>
      <c r="C582" s="4" t="s">
        <v>28</v>
      </c>
      <c r="D582" s="4" t="s">
        <v>7</v>
      </c>
    </row>
    <row r="583" spans="1:4">
      <c r="A583" s="3" t="s">
        <v>1551</v>
      </c>
      <c r="B583" s="4" t="s">
        <v>1552</v>
      </c>
      <c r="C583" s="4" t="s">
        <v>1553</v>
      </c>
      <c r="D583" s="4" t="s">
        <v>7</v>
      </c>
    </row>
    <row r="584" spans="1:4">
      <c r="A584" s="3" t="s">
        <v>1554</v>
      </c>
      <c r="B584" s="4" t="s">
        <v>1555</v>
      </c>
      <c r="C584" s="4" t="s">
        <v>1556</v>
      </c>
      <c r="D584" s="4" t="s">
        <v>7</v>
      </c>
    </row>
    <row r="585" spans="1:4">
      <c r="A585" s="3" t="s">
        <v>1557</v>
      </c>
      <c r="B585" s="4" t="s">
        <v>1558</v>
      </c>
      <c r="C585" s="4" t="s">
        <v>780</v>
      </c>
      <c r="D585" s="4" t="s">
        <v>7</v>
      </c>
    </row>
    <row r="586" spans="1:4">
      <c r="A586" s="3" t="s">
        <v>1559</v>
      </c>
      <c r="B586" s="4" t="s">
        <v>1560</v>
      </c>
      <c r="C586" s="4" t="s">
        <v>183</v>
      </c>
      <c r="D586" s="4" t="s">
        <v>7</v>
      </c>
    </row>
    <row r="587" spans="1:4">
      <c r="A587" s="3" t="s">
        <v>1561</v>
      </c>
      <c r="B587" s="4" t="s">
        <v>1562</v>
      </c>
      <c r="C587" s="4" t="s">
        <v>66</v>
      </c>
      <c r="D587" s="4" t="s">
        <v>7</v>
      </c>
    </row>
    <row r="588" spans="1:4">
      <c r="A588" s="3" t="s">
        <v>1563</v>
      </c>
      <c r="B588" s="4" t="s">
        <v>1564</v>
      </c>
      <c r="C588" s="4" t="s">
        <v>1565</v>
      </c>
      <c r="D588" s="4" t="s">
        <v>7</v>
      </c>
    </row>
    <row r="589" spans="1:4">
      <c r="A589" s="3" t="s">
        <v>1566</v>
      </c>
      <c r="B589" s="4" t="s">
        <v>1567</v>
      </c>
      <c r="C589" s="4" t="s">
        <v>129</v>
      </c>
      <c r="D589" s="4" t="s">
        <v>7</v>
      </c>
    </row>
    <row r="590" spans="1:4">
      <c r="A590" s="3" t="s">
        <v>1568</v>
      </c>
      <c r="B590" s="4" t="s">
        <v>1569</v>
      </c>
      <c r="C590" s="4" t="s">
        <v>28</v>
      </c>
      <c r="D590" s="4" t="s">
        <v>7</v>
      </c>
    </row>
    <row r="591" spans="1:4">
      <c r="A591" s="3" t="s">
        <v>1570</v>
      </c>
      <c r="B591" s="4" t="s">
        <v>1571</v>
      </c>
      <c r="C591" s="4" t="s">
        <v>28</v>
      </c>
      <c r="D591" s="4" t="s">
        <v>7</v>
      </c>
    </row>
    <row r="592" spans="1:4">
      <c r="A592" s="3" t="s">
        <v>1572</v>
      </c>
      <c r="B592" s="4" t="s">
        <v>1573</v>
      </c>
      <c r="C592" s="4" t="s">
        <v>28</v>
      </c>
      <c r="D592" s="4" t="s">
        <v>7</v>
      </c>
    </row>
    <row r="593" spans="1:4">
      <c r="A593" s="3" t="s">
        <v>1574</v>
      </c>
      <c r="B593" s="4" t="s">
        <v>1575</v>
      </c>
      <c r="C593" s="4" t="s">
        <v>28</v>
      </c>
      <c r="D593" s="4" t="s">
        <v>7</v>
      </c>
    </row>
    <row r="594" spans="1:4">
      <c r="A594" s="3" t="s">
        <v>1576</v>
      </c>
      <c r="B594" s="4" t="s">
        <v>1577</v>
      </c>
      <c r="C594" s="4" t="s">
        <v>1578</v>
      </c>
      <c r="D594" s="4" t="s">
        <v>7</v>
      </c>
    </row>
    <row r="595" spans="1:4">
      <c r="A595" s="3" t="s">
        <v>1579</v>
      </c>
      <c r="B595" s="4" t="s">
        <v>1580</v>
      </c>
      <c r="C595" s="4" t="s">
        <v>860</v>
      </c>
      <c r="D595" s="4" t="s">
        <v>7</v>
      </c>
    </row>
    <row r="596" spans="1:4">
      <c r="A596" s="3" t="s">
        <v>1581</v>
      </c>
      <c r="B596" s="4" t="s">
        <v>1582</v>
      </c>
      <c r="C596" s="4" t="s">
        <v>619</v>
      </c>
      <c r="D596" s="4" t="s">
        <v>7</v>
      </c>
    </row>
    <row r="597" spans="1:4">
      <c r="A597" s="3" t="s">
        <v>1583</v>
      </c>
      <c r="B597" s="4" t="s">
        <v>1584</v>
      </c>
      <c r="C597" s="4" t="s">
        <v>1585</v>
      </c>
      <c r="D597" s="4" t="s">
        <v>7</v>
      </c>
    </row>
    <row r="598" spans="1:4">
      <c r="A598" s="3" t="s">
        <v>1586</v>
      </c>
      <c r="B598" s="4" t="s">
        <v>1587</v>
      </c>
      <c r="C598" s="4" t="s">
        <v>1588</v>
      </c>
      <c r="D598" s="4" t="s">
        <v>7</v>
      </c>
    </row>
    <row r="599" spans="1:4">
      <c r="A599" s="3" t="s">
        <v>1589</v>
      </c>
      <c r="B599" s="4" t="s">
        <v>1590</v>
      </c>
      <c r="C599" s="4" t="s">
        <v>1591</v>
      </c>
      <c r="D599" s="4" t="s">
        <v>7</v>
      </c>
    </row>
    <row r="600" spans="1:4">
      <c r="A600" s="3" t="s">
        <v>1592</v>
      </c>
      <c r="B600" s="4" t="s">
        <v>1593</v>
      </c>
      <c r="C600" s="4" t="s">
        <v>1264</v>
      </c>
      <c r="D600" s="4" t="s">
        <v>7</v>
      </c>
    </row>
    <row r="601" spans="1:4">
      <c r="A601" s="3" t="s">
        <v>1594</v>
      </c>
      <c r="B601" s="4" t="s">
        <v>1595</v>
      </c>
      <c r="C601" s="4" t="s">
        <v>28</v>
      </c>
      <c r="D601" s="4" t="s">
        <v>7</v>
      </c>
    </row>
    <row r="602" spans="1:4">
      <c r="A602" s="3" t="s">
        <v>1596</v>
      </c>
      <c r="B602" s="4" t="s">
        <v>1597</v>
      </c>
      <c r="C602" s="4" t="s">
        <v>1598</v>
      </c>
      <c r="D602" s="4" t="s">
        <v>7</v>
      </c>
    </row>
    <row r="603" spans="1:4">
      <c r="A603" s="3" t="s">
        <v>1599</v>
      </c>
      <c r="B603" s="4" t="s">
        <v>1600</v>
      </c>
      <c r="C603" s="4" t="s">
        <v>1601</v>
      </c>
      <c r="D603" s="4" t="s">
        <v>7</v>
      </c>
    </row>
    <row r="604" spans="1:4">
      <c r="A604" s="3" t="s">
        <v>1602</v>
      </c>
      <c r="B604" s="4" t="s">
        <v>1603</v>
      </c>
      <c r="C604" s="4" t="s">
        <v>1604</v>
      </c>
      <c r="D604" s="4" t="s">
        <v>7</v>
      </c>
    </row>
    <row r="605" spans="1:4">
      <c r="A605" s="3" t="s">
        <v>1605</v>
      </c>
      <c r="B605" s="4" t="s">
        <v>1606</v>
      </c>
      <c r="C605" s="4" t="s">
        <v>1607</v>
      </c>
      <c r="D605" s="4" t="s">
        <v>7</v>
      </c>
    </row>
    <row r="606" spans="1:4">
      <c r="A606" s="3" t="s">
        <v>1608</v>
      </c>
      <c r="B606" s="4" t="s">
        <v>1609</v>
      </c>
      <c r="C606" s="4" t="s">
        <v>28</v>
      </c>
      <c r="D606" s="4" t="s">
        <v>7</v>
      </c>
    </row>
    <row r="607" spans="1:4">
      <c r="A607" s="3" t="s">
        <v>1610</v>
      </c>
      <c r="B607" s="4" t="s">
        <v>1611</v>
      </c>
      <c r="C607" s="4" t="s">
        <v>1612</v>
      </c>
      <c r="D607" s="4" t="s">
        <v>7</v>
      </c>
    </row>
    <row r="608" spans="1:4">
      <c r="A608" s="3" t="s">
        <v>1613</v>
      </c>
      <c r="B608" s="4" t="s">
        <v>1614</v>
      </c>
      <c r="C608" s="4" t="s">
        <v>28</v>
      </c>
      <c r="D608" s="4" t="s">
        <v>7</v>
      </c>
    </row>
    <row r="609" spans="1:4">
      <c r="A609" s="3" t="s">
        <v>1615</v>
      </c>
      <c r="B609" s="4" t="s">
        <v>1616</v>
      </c>
      <c r="C609" s="4" t="s">
        <v>1617</v>
      </c>
      <c r="D609" s="4" t="s">
        <v>7</v>
      </c>
    </row>
    <row r="610" spans="1:4">
      <c r="A610" s="3" t="s">
        <v>1618</v>
      </c>
      <c r="B610" s="4" t="s">
        <v>1619</v>
      </c>
      <c r="C610" s="4" t="s">
        <v>1620</v>
      </c>
      <c r="D610" s="4" t="s">
        <v>48</v>
      </c>
    </row>
    <row r="611" spans="1:4">
      <c r="A611" s="3" t="s">
        <v>1621</v>
      </c>
      <c r="B611" s="4" t="s">
        <v>1622</v>
      </c>
      <c r="C611" s="4" t="s">
        <v>1623</v>
      </c>
      <c r="D611" s="4" t="s">
        <v>7</v>
      </c>
    </row>
    <row r="612" spans="1:4">
      <c r="A612" s="3" t="s">
        <v>1624</v>
      </c>
      <c r="B612" s="4" t="s">
        <v>1625</v>
      </c>
      <c r="C612" s="4" t="s">
        <v>10</v>
      </c>
      <c r="D612" s="4" t="s">
        <v>7</v>
      </c>
    </row>
    <row r="613" spans="1:4">
      <c r="A613" s="3" t="s">
        <v>1626</v>
      </c>
      <c r="B613" s="4" t="s">
        <v>1627</v>
      </c>
      <c r="C613" s="4" t="s">
        <v>1628</v>
      </c>
      <c r="D613" s="4" t="s">
        <v>7</v>
      </c>
    </row>
    <row r="614" spans="1:4">
      <c r="A614" s="3" t="s">
        <v>1629</v>
      </c>
      <c r="B614" s="4" t="s">
        <v>1630</v>
      </c>
      <c r="C614" s="4" t="s">
        <v>1631</v>
      </c>
      <c r="D614" s="4" t="s">
        <v>7</v>
      </c>
    </row>
    <row r="615" spans="1:4">
      <c r="A615" s="3" t="s">
        <v>1632</v>
      </c>
      <c r="B615" s="4" t="s">
        <v>1633</v>
      </c>
      <c r="C615" s="4" t="s">
        <v>1634</v>
      </c>
      <c r="D615" s="4" t="s">
        <v>7</v>
      </c>
    </row>
    <row r="616" spans="1:4">
      <c r="A616" s="3" t="s">
        <v>1635</v>
      </c>
      <c r="B616" s="4" t="s">
        <v>1636</v>
      </c>
      <c r="C616" s="4" t="s">
        <v>1637</v>
      </c>
      <c r="D616" s="4" t="s">
        <v>7</v>
      </c>
    </row>
    <row r="617" spans="1:4">
      <c r="A617" s="3" t="s">
        <v>1638</v>
      </c>
      <c r="B617" s="4" t="s">
        <v>1639</v>
      </c>
      <c r="C617" s="4" t="s">
        <v>1640</v>
      </c>
      <c r="D617" s="4" t="s">
        <v>7</v>
      </c>
    </row>
    <row r="618" spans="1:4">
      <c r="A618" s="3" t="s">
        <v>1641</v>
      </c>
      <c r="B618" s="4" t="s">
        <v>1642</v>
      </c>
      <c r="C618" s="4" t="s">
        <v>1643</v>
      </c>
      <c r="D618" s="4" t="s">
        <v>7</v>
      </c>
    </row>
    <row r="619" spans="1:4">
      <c r="A619" s="3" t="s">
        <v>1644</v>
      </c>
      <c r="B619" s="4" t="s">
        <v>1645</v>
      </c>
      <c r="C619" s="4" t="s">
        <v>1646</v>
      </c>
      <c r="D619" s="4" t="s">
        <v>7</v>
      </c>
    </row>
    <row r="620" spans="1:4">
      <c r="A620" s="3" t="s">
        <v>1647</v>
      </c>
      <c r="B620" s="4" t="s">
        <v>1648</v>
      </c>
      <c r="C620" s="4" t="s">
        <v>232</v>
      </c>
      <c r="D620" s="4" t="s">
        <v>7</v>
      </c>
    </row>
    <row r="621" spans="1:4">
      <c r="A621" s="3" t="s">
        <v>1649</v>
      </c>
      <c r="B621" s="4" t="s">
        <v>1650</v>
      </c>
      <c r="C621" s="4" t="s">
        <v>259</v>
      </c>
      <c r="D621" s="4" t="s">
        <v>7</v>
      </c>
    </row>
    <row r="622" spans="1:4">
      <c r="A622" s="3" t="s">
        <v>1651</v>
      </c>
      <c r="B622" s="4" t="s">
        <v>1652</v>
      </c>
      <c r="C622" s="4" t="s">
        <v>1653</v>
      </c>
      <c r="D622" s="4" t="s">
        <v>7</v>
      </c>
    </row>
    <row r="623" spans="1:4">
      <c r="A623" s="3" t="s">
        <v>1654</v>
      </c>
      <c r="B623" s="4" t="s">
        <v>1655</v>
      </c>
      <c r="C623" s="4" t="s">
        <v>1656</v>
      </c>
      <c r="D623" s="4" t="s">
        <v>7</v>
      </c>
    </row>
    <row r="624" spans="1:4">
      <c r="A624" s="3" t="s">
        <v>1657</v>
      </c>
      <c r="B624" s="4" t="s">
        <v>1658</v>
      </c>
      <c r="C624" s="4" t="s">
        <v>1659</v>
      </c>
      <c r="D624" s="4" t="s">
        <v>7</v>
      </c>
    </row>
    <row r="625" spans="1:4">
      <c r="A625" s="3" t="s">
        <v>1660</v>
      </c>
      <c r="B625" s="4" t="s">
        <v>1661</v>
      </c>
      <c r="C625" s="4" t="s">
        <v>1662</v>
      </c>
      <c r="D625" s="4" t="s">
        <v>7</v>
      </c>
    </row>
    <row r="626" spans="1:4">
      <c r="A626" s="3" t="s">
        <v>1663</v>
      </c>
      <c r="B626" s="4" t="s">
        <v>1664</v>
      </c>
      <c r="C626" s="4" t="s">
        <v>1665</v>
      </c>
      <c r="D626" s="4" t="s">
        <v>7</v>
      </c>
    </row>
    <row r="627" spans="1:4">
      <c r="A627" s="3" t="s">
        <v>1666</v>
      </c>
      <c r="B627" s="4" t="s">
        <v>1667</v>
      </c>
      <c r="C627" s="4" t="s">
        <v>1668</v>
      </c>
      <c r="D627" s="4" t="s">
        <v>7</v>
      </c>
    </row>
    <row r="628" spans="1:4">
      <c r="A628" s="3" t="s">
        <v>1669</v>
      </c>
      <c r="B628" s="4" t="s">
        <v>1670</v>
      </c>
      <c r="C628" s="4" t="s">
        <v>232</v>
      </c>
      <c r="D628" s="4" t="s">
        <v>7</v>
      </c>
    </row>
    <row r="629" spans="1:4">
      <c r="A629" s="3" t="s">
        <v>1671</v>
      </c>
      <c r="B629" s="4" t="s">
        <v>1672</v>
      </c>
      <c r="C629" s="4" t="s">
        <v>109</v>
      </c>
      <c r="D629" s="4" t="s">
        <v>7</v>
      </c>
    </row>
    <row r="630" spans="1:4">
      <c r="A630" s="3" t="s">
        <v>1673</v>
      </c>
      <c r="B630" s="4" t="s">
        <v>1674</v>
      </c>
      <c r="C630" s="4" t="s">
        <v>1675</v>
      </c>
      <c r="D630" s="4" t="s">
        <v>7</v>
      </c>
    </row>
    <row r="631" spans="1:4">
      <c r="A631" s="3" t="s">
        <v>1676</v>
      </c>
      <c r="B631" s="4" t="s">
        <v>1677</v>
      </c>
      <c r="C631" s="4" t="s">
        <v>1678</v>
      </c>
      <c r="D631" s="4" t="s">
        <v>7</v>
      </c>
    </row>
    <row r="632" spans="1:4">
      <c r="A632" s="3" t="s">
        <v>1679</v>
      </c>
      <c r="B632" s="4" t="s">
        <v>1680</v>
      </c>
      <c r="C632" s="4" t="s">
        <v>66</v>
      </c>
      <c r="D632" s="4" t="s">
        <v>7</v>
      </c>
    </row>
    <row r="633" spans="1:4">
      <c r="A633" s="3" t="s">
        <v>1681</v>
      </c>
      <c r="B633" s="4" t="s">
        <v>1682</v>
      </c>
      <c r="C633" s="4" t="s">
        <v>28</v>
      </c>
      <c r="D633" s="4" t="s">
        <v>7</v>
      </c>
    </row>
    <row r="634" spans="1:4">
      <c r="A634" s="3" t="s">
        <v>1683</v>
      </c>
      <c r="B634" s="4" t="s">
        <v>1684</v>
      </c>
      <c r="C634" s="4" t="s">
        <v>28</v>
      </c>
      <c r="D634" s="4" t="s">
        <v>7</v>
      </c>
    </row>
    <row r="635" spans="1:4">
      <c r="A635" s="3" t="s">
        <v>1685</v>
      </c>
      <c r="B635" s="4" t="s">
        <v>1686</v>
      </c>
      <c r="C635" s="4" t="s">
        <v>97</v>
      </c>
      <c r="D635" s="4" t="s">
        <v>7</v>
      </c>
    </row>
    <row r="636" spans="1:4">
      <c r="A636" s="3" t="s">
        <v>1687</v>
      </c>
      <c r="B636" s="4" t="s">
        <v>1688</v>
      </c>
      <c r="C636" s="4" t="s">
        <v>28</v>
      </c>
      <c r="D636" s="4" t="s">
        <v>7</v>
      </c>
    </row>
    <row r="637" spans="1:4">
      <c r="A637" s="3" t="s">
        <v>1689</v>
      </c>
      <c r="B637" s="4" t="s">
        <v>1690</v>
      </c>
      <c r="C637" s="4" t="s">
        <v>1691</v>
      </c>
      <c r="D637" s="4" t="s">
        <v>7</v>
      </c>
    </row>
    <row r="638" spans="1:4">
      <c r="A638" s="3" t="s">
        <v>1692</v>
      </c>
      <c r="B638" s="4" t="s">
        <v>1693</v>
      </c>
      <c r="C638" s="4" t="s">
        <v>1694</v>
      </c>
      <c r="D638" s="4" t="s">
        <v>7</v>
      </c>
    </row>
    <row r="639" spans="1:4">
      <c r="A639" s="3" t="s">
        <v>1695</v>
      </c>
      <c r="B639" s="4" t="s">
        <v>1696</v>
      </c>
      <c r="C639" s="4" t="s">
        <v>1697</v>
      </c>
      <c r="D639" s="4" t="s">
        <v>7</v>
      </c>
    </row>
    <row r="640" spans="1:4">
      <c r="A640" s="3" t="s">
        <v>1698</v>
      </c>
      <c r="B640" s="4" t="s">
        <v>1699</v>
      </c>
      <c r="C640" s="4" t="s">
        <v>1700</v>
      </c>
      <c r="D640" s="4" t="s">
        <v>7</v>
      </c>
    </row>
    <row r="641" spans="1:4">
      <c r="A641" s="3" t="s">
        <v>1701</v>
      </c>
      <c r="B641" s="4" t="s">
        <v>1702</v>
      </c>
      <c r="C641" s="4" t="s">
        <v>1703</v>
      </c>
      <c r="D641" s="4" t="s">
        <v>7</v>
      </c>
    </row>
    <row r="642" spans="1:4">
      <c r="A642" s="3" t="s">
        <v>1704</v>
      </c>
      <c r="B642" s="4" t="s">
        <v>1705</v>
      </c>
      <c r="C642" s="4" t="s">
        <v>183</v>
      </c>
      <c r="D642" s="4" t="s">
        <v>7</v>
      </c>
    </row>
    <row r="643" spans="1:4">
      <c r="A643" s="3" t="s">
        <v>1706</v>
      </c>
      <c r="B643" s="4" t="s">
        <v>1707</v>
      </c>
      <c r="C643" s="4" t="s">
        <v>1708</v>
      </c>
      <c r="D643" s="4" t="s">
        <v>7</v>
      </c>
    </row>
    <row r="644" spans="1:4">
      <c r="A644" s="3" t="s">
        <v>1709</v>
      </c>
      <c r="B644" s="4" t="s">
        <v>1710</v>
      </c>
      <c r="C644" s="4" t="s">
        <v>28</v>
      </c>
      <c r="D644" s="4" t="s">
        <v>7</v>
      </c>
    </row>
    <row r="645" spans="1:4">
      <c r="A645" s="3" t="s">
        <v>1711</v>
      </c>
      <c r="B645" s="4" t="s">
        <v>1712</v>
      </c>
      <c r="C645" s="4" t="s">
        <v>1713</v>
      </c>
      <c r="D645" s="4" t="s">
        <v>7</v>
      </c>
    </row>
    <row r="646" spans="1:4">
      <c r="A646" s="3" t="s">
        <v>1714</v>
      </c>
      <c r="B646" s="4" t="s">
        <v>1715</v>
      </c>
      <c r="C646" s="4" t="s">
        <v>1520</v>
      </c>
      <c r="D646" s="4" t="s">
        <v>7</v>
      </c>
    </row>
    <row r="647" spans="1:4">
      <c r="A647" s="3" t="s">
        <v>1716</v>
      </c>
      <c r="B647" s="4" t="s">
        <v>1717</v>
      </c>
      <c r="C647" s="4" t="s">
        <v>1718</v>
      </c>
      <c r="D647" s="4" t="s">
        <v>7</v>
      </c>
    </row>
    <row r="648" spans="1:4">
      <c r="A648" s="3" t="s">
        <v>1719</v>
      </c>
      <c r="B648" s="4" t="s">
        <v>1720</v>
      </c>
      <c r="C648" s="4" t="s">
        <v>28</v>
      </c>
      <c r="D648" s="4" t="s">
        <v>7</v>
      </c>
    </row>
    <row r="649" spans="1:4">
      <c r="A649" s="3" t="s">
        <v>1721</v>
      </c>
      <c r="B649" s="4" t="s">
        <v>1722</v>
      </c>
      <c r="C649" s="4" t="s">
        <v>1723</v>
      </c>
      <c r="D649" s="4" t="s">
        <v>7</v>
      </c>
    </row>
    <row r="650" spans="1:4">
      <c r="A650" s="3" t="s">
        <v>1724</v>
      </c>
      <c r="B650" s="4" t="s">
        <v>1725</v>
      </c>
      <c r="C650" s="4" t="s">
        <v>28</v>
      </c>
      <c r="D650" s="4" t="s">
        <v>7</v>
      </c>
    </row>
    <row r="651" spans="1:4">
      <c r="A651" s="3" t="s">
        <v>1726</v>
      </c>
      <c r="B651" s="4" t="s">
        <v>1727</v>
      </c>
      <c r="C651" s="4" t="s">
        <v>1728</v>
      </c>
      <c r="D651" s="4" t="s">
        <v>7</v>
      </c>
    </row>
    <row r="652" spans="1:4">
      <c r="A652" s="3" t="s">
        <v>1729</v>
      </c>
      <c r="B652" s="4" t="s">
        <v>1730</v>
      </c>
      <c r="C652" s="4" t="s">
        <v>1731</v>
      </c>
      <c r="D652" s="4" t="s">
        <v>7</v>
      </c>
    </row>
    <row r="653" spans="1:4">
      <c r="A653" s="3" t="s">
        <v>1732</v>
      </c>
      <c r="B653" s="4" t="s">
        <v>1733</v>
      </c>
      <c r="C653" s="4" t="s">
        <v>1734</v>
      </c>
      <c r="D653" s="4" t="s">
        <v>7</v>
      </c>
    </row>
    <row r="654" spans="1:4">
      <c r="A654" s="3" t="s">
        <v>1735</v>
      </c>
      <c r="B654" s="4" t="s">
        <v>1736</v>
      </c>
      <c r="C654" s="4" t="s">
        <v>1737</v>
      </c>
      <c r="D654" s="4" t="s">
        <v>7</v>
      </c>
    </row>
    <row r="655" spans="1:4">
      <c r="A655" s="3" t="s">
        <v>1738</v>
      </c>
      <c r="B655" s="4" t="s">
        <v>1739</v>
      </c>
      <c r="C655" s="4" t="s">
        <v>1740</v>
      </c>
      <c r="D655" s="4" t="s">
        <v>7</v>
      </c>
    </row>
    <row r="656" spans="1:4">
      <c r="A656" s="3" t="s">
        <v>1741</v>
      </c>
      <c r="B656" s="4" t="s">
        <v>1742</v>
      </c>
      <c r="C656" s="4" t="s">
        <v>1743</v>
      </c>
      <c r="D656" s="4" t="s">
        <v>7</v>
      </c>
    </row>
    <row r="657" spans="1:4">
      <c r="A657" s="3" t="s">
        <v>1744</v>
      </c>
      <c r="B657" s="4" t="s">
        <v>1745</v>
      </c>
      <c r="C657" s="4" t="s">
        <v>1746</v>
      </c>
      <c r="D657" s="4" t="s">
        <v>7</v>
      </c>
    </row>
    <row r="658" spans="1:4">
      <c r="A658" s="3" t="s">
        <v>1747</v>
      </c>
      <c r="B658" s="4" t="s">
        <v>1748</v>
      </c>
      <c r="C658" s="4" t="s">
        <v>28</v>
      </c>
      <c r="D658" s="4" t="s">
        <v>7</v>
      </c>
    </row>
    <row r="659" spans="1:4">
      <c r="A659" s="3" t="s">
        <v>1749</v>
      </c>
      <c r="B659" s="4" t="s">
        <v>1750</v>
      </c>
      <c r="C659" s="4" t="s">
        <v>1751</v>
      </c>
      <c r="D659" s="4" t="s">
        <v>7</v>
      </c>
    </row>
    <row r="660" spans="1:4">
      <c r="A660" s="3" t="s">
        <v>1752</v>
      </c>
      <c r="B660" s="4" t="s">
        <v>1753</v>
      </c>
      <c r="C660" s="4" t="s">
        <v>361</v>
      </c>
      <c r="D660" s="4" t="s">
        <v>7</v>
      </c>
    </row>
    <row r="661" spans="1:4">
      <c r="A661" s="3" t="s">
        <v>1754</v>
      </c>
      <c r="B661" s="4" t="s">
        <v>1755</v>
      </c>
      <c r="C661" s="4" t="s">
        <v>1756</v>
      </c>
      <c r="D661" s="4" t="s">
        <v>7</v>
      </c>
    </row>
    <row r="662" spans="1:4">
      <c r="A662" s="3" t="s">
        <v>1757</v>
      </c>
      <c r="B662" s="4" t="s">
        <v>1758</v>
      </c>
      <c r="C662" s="4" t="s">
        <v>28</v>
      </c>
      <c r="D662" s="4" t="s">
        <v>7</v>
      </c>
    </row>
    <row r="663" spans="1:4">
      <c r="A663" s="3" t="s">
        <v>1759</v>
      </c>
      <c r="B663" s="4" t="s">
        <v>1760</v>
      </c>
      <c r="C663" s="4" t="s">
        <v>28</v>
      </c>
      <c r="D663" s="4" t="s">
        <v>7</v>
      </c>
    </row>
    <row r="664" spans="1:4">
      <c r="A664" s="3" t="s">
        <v>1761</v>
      </c>
      <c r="B664" s="4" t="s">
        <v>1762</v>
      </c>
      <c r="C664" s="4" t="s">
        <v>28</v>
      </c>
      <c r="D664" s="4" t="s">
        <v>7</v>
      </c>
    </row>
    <row r="665" spans="1:4">
      <c r="A665" s="3" t="s">
        <v>1763</v>
      </c>
      <c r="B665" s="4" t="s">
        <v>1764</v>
      </c>
      <c r="C665" s="4" t="s">
        <v>1765</v>
      </c>
      <c r="D665" s="4" t="s">
        <v>7</v>
      </c>
    </row>
    <row r="666" spans="1:4">
      <c r="A666" s="3" t="s">
        <v>1766</v>
      </c>
      <c r="B666" s="4" t="s">
        <v>1767</v>
      </c>
      <c r="C666" s="4" t="s">
        <v>1768</v>
      </c>
      <c r="D666" s="4" t="s">
        <v>7</v>
      </c>
    </row>
    <row r="667" spans="1:4">
      <c r="A667" s="3" t="s">
        <v>1769</v>
      </c>
      <c r="B667" s="4" t="s">
        <v>1770</v>
      </c>
      <c r="C667" s="4" t="s">
        <v>1771</v>
      </c>
      <c r="D667" s="4" t="s">
        <v>7</v>
      </c>
    </row>
    <row r="668" spans="1:4">
      <c r="A668" s="3" t="s">
        <v>1772</v>
      </c>
      <c r="B668" s="4" t="s">
        <v>1773</v>
      </c>
      <c r="C668" s="4" t="s">
        <v>1774</v>
      </c>
      <c r="D668" s="4" t="s">
        <v>7</v>
      </c>
    </row>
    <row r="669" spans="1:4">
      <c r="A669" s="3" t="s">
        <v>1775</v>
      </c>
      <c r="B669" s="4" t="s">
        <v>1776</v>
      </c>
      <c r="C669" s="4" t="s">
        <v>1777</v>
      </c>
      <c r="D669" s="4" t="s">
        <v>7</v>
      </c>
    </row>
    <row r="670" spans="1:4">
      <c r="A670" s="3" t="s">
        <v>1778</v>
      </c>
      <c r="B670" s="4" t="s">
        <v>1779</v>
      </c>
      <c r="C670" s="4" t="s">
        <v>1780</v>
      </c>
      <c r="D670" s="4" t="s">
        <v>7</v>
      </c>
    </row>
    <row r="671" spans="1:4">
      <c r="A671" s="3" t="s">
        <v>1781</v>
      </c>
      <c r="B671" s="4" t="s">
        <v>1782</v>
      </c>
      <c r="C671" s="4" t="s">
        <v>1783</v>
      </c>
      <c r="D671" s="4" t="s">
        <v>7</v>
      </c>
    </row>
    <row r="672" spans="1:4">
      <c r="A672" s="3" t="s">
        <v>1784</v>
      </c>
      <c r="B672" s="4" t="s">
        <v>1785</v>
      </c>
      <c r="C672" s="4" t="s">
        <v>28</v>
      </c>
      <c r="D672" s="4" t="s">
        <v>7</v>
      </c>
    </row>
    <row r="673" spans="1:4">
      <c r="A673" s="3" t="s">
        <v>1786</v>
      </c>
      <c r="B673" s="4" t="s">
        <v>1787</v>
      </c>
      <c r="C673" s="4" t="s">
        <v>16</v>
      </c>
      <c r="D673" s="4" t="s">
        <v>7</v>
      </c>
    </row>
    <row r="674" spans="1:4">
      <c r="A674" s="3" t="s">
        <v>1788</v>
      </c>
      <c r="B674" s="4" t="s">
        <v>1789</v>
      </c>
      <c r="C674" s="4" t="s">
        <v>232</v>
      </c>
      <c r="D674" s="4" t="s">
        <v>7</v>
      </c>
    </row>
    <row r="675" spans="1:4">
      <c r="A675" s="3" t="s">
        <v>1790</v>
      </c>
      <c r="B675" s="4" t="s">
        <v>1791</v>
      </c>
      <c r="C675" s="4" t="s">
        <v>232</v>
      </c>
      <c r="D675" s="4" t="s">
        <v>7</v>
      </c>
    </row>
    <row r="676" spans="1:4">
      <c r="A676" s="3" t="s">
        <v>1792</v>
      </c>
      <c r="B676" s="4" t="s">
        <v>1793</v>
      </c>
      <c r="C676" s="4" t="s">
        <v>232</v>
      </c>
      <c r="D676" s="4" t="s">
        <v>7</v>
      </c>
    </row>
    <row r="677" spans="1:4">
      <c r="A677" s="3" t="s">
        <v>1794</v>
      </c>
      <c r="B677" s="4" t="s">
        <v>1795</v>
      </c>
      <c r="C677" s="4" t="s">
        <v>1796</v>
      </c>
      <c r="D677" s="4" t="s">
        <v>7</v>
      </c>
    </row>
    <row r="678" spans="1:4">
      <c r="A678" s="3" t="s">
        <v>1797</v>
      </c>
      <c r="B678" s="4" t="s">
        <v>1798</v>
      </c>
      <c r="C678" s="4" t="s">
        <v>1799</v>
      </c>
      <c r="D678" s="4" t="s">
        <v>7</v>
      </c>
    </row>
    <row r="679" spans="1:4">
      <c r="A679" s="3" t="s">
        <v>1800</v>
      </c>
      <c r="B679" s="4" t="s">
        <v>1801</v>
      </c>
      <c r="C679" s="4" t="s">
        <v>1802</v>
      </c>
      <c r="D679" s="4" t="s">
        <v>7</v>
      </c>
    </row>
    <row r="680" spans="1:4">
      <c r="A680" s="3" t="s">
        <v>1803</v>
      </c>
      <c r="B680" s="4" t="s">
        <v>1804</v>
      </c>
      <c r="C680" s="4" t="s">
        <v>361</v>
      </c>
      <c r="D680" s="4" t="s">
        <v>7</v>
      </c>
    </row>
    <row r="681" spans="1:4">
      <c r="A681" s="3" t="s">
        <v>1805</v>
      </c>
      <c r="B681" s="4" t="s">
        <v>1806</v>
      </c>
      <c r="C681" s="4" t="s">
        <v>66</v>
      </c>
      <c r="D681" s="4" t="s">
        <v>7</v>
      </c>
    </row>
    <row r="682" spans="1:4">
      <c r="A682" s="3" t="s">
        <v>1807</v>
      </c>
      <c r="B682" s="4" t="s">
        <v>1808</v>
      </c>
      <c r="C682" s="4" t="s">
        <v>1809</v>
      </c>
      <c r="D682" s="4" t="s">
        <v>7</v>
      </c>
    </row>
    <row r="683" spans="1:4">
      <c r="A683" s="3" t="s">
        <v>1810</v>
      </c>
      <c r="B683" s="4" t="s">
        <v>1811</v>
      </c>
      <c r="C683" s="4" t="s">
        <v>1812</v>
      </c>
      <c r="D683" s="4" t="s">
        <v>7</v>
      </c>
    </row>
    <row r="684" spans="1:4">
      <c r="A684" s="3" t="s">
        <v>1813</v>
      </c>
      <c r="B684" s="4" t="s">
        <v>1814</v>
      </c>
      <c r="C684" s="4" t="s">
        <v>1815</v>
      </c>
      <c r="D684" s="4" t="s">
        <v>7</v>
      </c>
    </row>
    <row r="685" spans="1:4">
      <c r="A685" s="3" t="s">
        <v>1816</v>
      </c>
      <c r="B685" s="4" t="s">
        <v>1817</v>
      </c>
      <c r="C685" s="4" t="s">
        <v>183</v>
      </c>
      <c r="D685" s="4" t="s">
        <v>7</v>
      </c>
    </row>
    <row r="686" spans="1:4">
      <c r="A686" s="3" t="s">
        <v>1818</v>
      </c>
      <c r="B686" s="4" t="s">
        <v>1819</v>
      </c>
      <c r="C686" s="4" t="s">
        <v>1820</v>
      </c>
      <c r="D686" s="4" t="s">
        <v>7</v>
      </c>
    </row>
    <row r="687" spans="1:4">
      <c r="A687" s="3" t="s">
        <v>1821</v>
      </c>
      <c r="B687" s="4" t="s">
        <v>1822</v>
      </c>
      <c r="C687" s="4" t="s">
        <v>66</v>
      </c>
      <c r="D687" s="4" t="s">
        <v>7</v>
      </c>
    </row>
    <row r="688" spans="1:4">
      <c r="A688" s="3" t="s">
        <v>1823</v>
      </c>
      <c r="B688" s="4" t="s">
        <v>1824</v>
      </c>
      <c r="C688" s="4" t="s">
        <v>1825</v>
      </c>
      <c r="D688" s="4" t="s">
        <v>7</v>
      </c>
    </row>
    <row r="689" spans="1:4">
      <c r="A689" s="3" t="s">
        <v>1826</v>
      </c>
      <c r="B689" s="4" t="s">
        <v>1827</v>
      </c>
      <c r="C689" s="4" t="s">
        <v>1828</v>
      </c>
      <c r="D689" s="4" t="s">
        <v>7</v>
      </c>
    </row>
    <row r="690" spans="1:4">
      <c r="A690" s="3" t="s">
        <v>1829</v>
      </c>
      <c r="B690" s="4" t="s">
        <v>1830</v>
      </c>
      <c r="C690" s="4" t="s">
        <v>1831</v>
      </c>
      <c r="D690" s="4" t="s">
        <v>7</v>
      </c>
    </row>
    <row r="691" spans="1:4">
      <c r="A691" s="3" t="s">
        <v>1832</v>
      </c>
      <c r="B691" s="4" t="s">
        <v>1833</v>
      </c>
      <c r="C691" s="4" t="s">
        <v>1834</v>
      </c>
      <c r="D691" s="4" t="s">
        <v>7</v>
      </c>
    </row>
    <row r="692" spans="1:4">
      <c r="A692" s="3" t="s">
        <v>1835</v>
      </c>
      <c r="B692" s="4" t="s">
        <v>1836</v>
      </c>
      <c r="C692" s="4" t="s">
        <v>1837</v>
      </c>
      <c r="D692" s="4" t="s">
        <v>7</v>
      </c>
    </row>
    <row r="693" spans="1:4">
      <c r="A693" s="3" t="s">
        <v>1838</v>
      </c>
      <c r="B693" s="4" t="s">
        <v>1839</v>
      </c>
      <c r="C693" s="4" t="s">
        <v>66</v>
      </c>
      <c r="D693" s="4" t="s">
        <v>7</v>
      </c>
    </row>
    <row r="694" spans="1:4">
      <c r="A694" s="3" t="s">
        <v>1840</v>
      </c>
      <c r="B694" s="4" t="s">
        <v>1841</v>
      </c>
      <c r="C694" s="4" t="s">
        <v>28</v>
      </c>
      <c r="D694" s="4" t="s">
        <v>7</v>
      </c>
    </row>
    <row r="695" spans="1:4">
      <c r="A695" s="3" t="s">
        <v>1842</v>
      </c>
      <c r="B695" s="4" t="s">
        <v>1843</v>
      </c>
      <c r="C695" s="4" t="s">
        <v>1844</v>
      </c>
      <c r="D695" s="4" t="s">
        <v>7</v>
      </c>
    </row>
    <row r="696" spans="1:4">
      <c r="A696" s="3" t="s">
        <v>1845</v>
      </c>
      <c r="B696" s="4" t="s">
        <v>1846</v>
      </c>
      <c r="C696" s="4" t="s">
        <v>1847</v>
      </c>
      <c r="D696" s="4" t="s">
        <v>7</v>
      </c>
    </row>
    <row r="697" spans="1:4">
      <c r="A697" s="3" t="s">
        <v>1848</v>
      </c>
      <c r="B697" s="4" t="s">
        <v>1849</v>
      </c>
      <c r="C697" s="4" t="s">
        <v>1850</v>
      </c>
      <c r="D697" s="4" t="s">
        <v>7</v>
      </c>
    </row>
    <row r="698" spans="1:4">
      <c r="A698" s="3" t="s">
        <v>1851</v>
      </c>
      <c r="B698" s="4" t="s">
        <v>1852</v>
      </c>
      <c r="C698" s="4" t="s">
        <v>1853</v>
      </c>
      <c r="D698" s="4" t="s">
        <v>7</v>
      </c>
    </row>
    <row r="699" spans="1:4">
      <c r="A699" s="3" t="s">
        <v>1854</v>
      </c>
      <c r="B699" s="4" t="s">
        <v>1855</v>
      </c>
      <c r="C699" s="4" t="s">
        <v>28</v>
      </c>
      <c r="D699" s="4" t="s">
        <v>7</v>
      </c>
    </row>
    <row r="700" spans="1:4">
      <c r="A700" s="3" t="s">
        <v>1856</v>
      </c>
      <c r="B700" s="4" t="s">
        <v>1857</v>
      </c>
      <c r="C700" s="4" t="s">
        <v>1858</v>
      </c>
      <c r="D700" s="4" t="s">
        <v>7</v>
      </c>
    </row>
    <row r="701" spans="1:4">
      <c r="A701" s="3" t="s">
        <v>1859</v>
      </c>
      <c r="B701" s="4" t="s">
        <v>1860</v>
      </c>
      <c r="C701" s="4" t="s">
        <v>66</v>
      </c>
      <c r="D701" s="4" t="s">
        <v>7</v>
      </c>
    </row>
    <row r="702" spans="1:4">
      <c r="A702" s="3" t="s">
        <v>1861</v>
      </c>
      <c r="B702" s="4" t="s">
        <v>1862</v>
      </c>
      <c r="C702" s="4" t="s">
        <v>28</v>
      </c>
      <c r="D702" s="4" t="s">
        <v>7</v>
      </c>
    </row>
    <row r="703" spans="1:4">
      <c r="A703" s="3" t="s">
        <v>1863</v>
      </c>
      <c r="B703" s="4" t="s">
        <v>1864</v>
      </c>
      <c r="C703" s="4" t="s">
        <v>1865</v>
      </c>
      <c r="D703" s="4" t="s">
        <v>7</v>
      </c>
    </row>
    <row r="704" spans="1:4">
      <c r="A704" s="3" t="s">
        <v>1866</v>
      </c>
      <c r="B704" s="4" t="s">
        <v>1867</v>
      </c>
      <c r="C704" s="4" t="s">
        <v>28</v>
      </c>
      <c r="D704" s="4" t="s">
        <v>7</v>
      </c>
    </row>
    <row r="705" spans="1:4">
      <c r="A705" s="3" t="s">
        <v>1868</v>
      </c>
      <c r="B705" s="4" t="s">
        <v>1869</v>
      </c>
      <c r="C705" s="4" t="s">
        <v>28</v>
      </c>
      <c r="D705" s="4" t="s">
        <v>7</v>
      </c>
    </row>
    <row r="706" spans="1:4">
      <c r="A706" s="3" t="s">
        <v>1870</v>
      </c>
      <c r="B706" s="4" t="s">
        <v>1871</v>
      </c>
      <c r="C706" s="4" t="s">
        <v>1872</v>
      </c>
      <c r="D706" s="4" t="s">
        <v>7</v>
      </c>
    </row>
    <row r="707" spans="1:4">
      <c r="A707" s="3" t="s">
        <v>1873</v>
      </c>
      <c r="B707" s="4" t="s">
        <v>1874</v>
      </c>
      <c r="C707" s="4" t="s">
        <v>1875</v>
      </c>
      <c r="D707" s="4" t="s">
        <v>7</v>
      </c>
    </row>
    <row r="708" spans="1:4">
      <c r="A708" s="3" t="s">
        <v>1876</v>
      </c>
      <c r="B708" s="4" t="s">
        <v>1877</v>
      </c>
      <c r="C708" s="4" t="s">
        <v>1878</v>
      </c>
      <c r="D708" s="4" t="s">
        <v>7</v>
      </c>
    </row>
    <row r="709" spans="1:4">
      <c r="A709" s="3" t="s">
        <v>1879</v>
      </c>
      <c r="B709" s="4" t="s">
        <v>1880</v>
      </c>
      <c r="C709" s="4" t="s">
        <v>66</v>
      </c>
      <c r="D709" s="4" t="s">
        <v>7</v>
      </c>
    </row>
    <row r="710" spans="1:4">
      <c r="A710" s="3" t="s">
        <v>1881</v>
      </c>
      <c r="B710" s="4" t="s">
        <v>1882</v>
      </c>
      <c r="C710" s="4" t="s">
        <v>1883</v>
      </c>
      <c r="D710" s="4" t="s">
        <v>7</v>
      </c>
    </row>
    <row r="711" spans="1:4">
      <c r="A711" s="3" t="s">
        <v>1884</v>
      </c>
      <c r="B711" s="4" t="s">
        <v>1885</v>
      </c>
      <c r="C711" s="4" t="s">
        <v>1251</v>
      </c>
      <c r="D711" s="4" t="s">
        <v>7</v>
      </c>
    </row>
    <row r="712" spans="1:4">
      <c r="A712" s="3" t="s">
        <v>1886</v>
      </c>
      <c r="B712" s="4" t="s">
        <v>1887</v>
      </c>
      <c r="C712" s="4" t="s">
        <v>66</v>
      </c>
      <c r="D712" s="4" t="s">
        <v>7</v>
      </c>
    </row>
    <row r="713" spans="1:4">
      <c r="A713" s="3" t="s">
        <v>1888</v>
      </c>
      <c r="B713" s="4" t="s">
        <v>1889</v>
      </c>
      <c r="C713" s="4" t="s">
        <v>1890</v>
      </c>
      <c r="D713" s="4" t="s">
        <v>7</v>
      </c>
    </row>
    <row r="714" spans="1:4">
      <c r="A714" s="3" t="s">
        <v>1891</v>
      </c>
      <c r="B714" s="4" t="s">
        <v>1892</v>
      </c>
      <c r="C714" s="4" t="s">
        <v>1893</v>
      </c>
      <c r="D714" s="4" t="s">
        <v>7</v>
      </c>
    </row>
    <row r="715" spans="1:4">
      <c r="A715" s="3" t="s">
        <v>1894</v>
      </c>
      <c r="B715" s="4" t="s">
        <v>1895</v>
      </c>
      <c r="C715" s="4" t="s">
        <v>1896</v>
      </c>
      <c r="D715" s="4" t="s">
        <v>7</v>
      </c>
    </row>
    <row r="716" spans="1:4">
      <c r="A716" s="3" t="s">
        <v>1897</v>
      </c>
      <c r="B716" s="4" t="s">
        <v>1898</v>
      </c>
      <c r="C716" s="4" t="s">
        <v>1899</v>
      </c>
      <c r="D716" s="4" t="s">
        <v>7</v>
      </c>
    </row>
    <row r="717" spans="1:4">
      <c r="A717" s="3" t="s">
        <v>1900</v>
      </c>
      <c r="B717" s="4" t="s">
        <v>1901</v>
      </c>
      <c r="C717" s="4" t="s">
        <v>1902</v>
      </c>
      <c r="D717" s="4" t="s">
        <v>7</v>
      </c>
    </row>
    <row r="718" spans="1:4">
      <c r="A718" s="3" t="s">
        <v>1903</v>
      </c>
      <c r="B718" s="4" t="s">
        <v>1904</v>
      </c>
      <c r="C718" s="4" t="s">
        <v>1905</v>
      </c>
      <c r="D718" s="4" t="s">
        <v>7</v>
      </c>
    </row>
    <row r="719" spans="1:4">
      <c r="A719" s="3" t="s">
        <v>1906</v>
      </c>
      <c r="B719" s="4" t="s">
        <v>1907</v>
      </c>
      <c r="C719" s="4" t="s">
        <v>28</v>
      </c>
      <c r="D719" s="4" t="s">
        <v>7</v>
      </c>
    </row>
    <row r="720" spans="1:4">
      <c r="A720" s="3" t="s">
        <v>1908</v>
      </c>
      <c r="B720" s="4" t="s">
        <v>1909</v>
      </c>
      <c r="C720" s="4" t="s">
        <v>1910</v>
      </c>
      <c r="D720" s="4" t="s">
        <v>7</v>
      </c>
    </row>
    <row r="721" spans="1:4">
      <c r="A721" s="3" t="s">
        <v>1911</v>
      </c>
      <c r="B721" s="4" t="s">
        <v>1912</v>
      </c>
      <c r="C721" s="4" t="s">
        <v>1913</v>
      </c>
      <c r="D721" s="4" t="s">
        <v>7</v>
      </c>
    </row>
    <row r="722" spans="1:4">
      <c r="A722" s="3" t="s">
        <v>1914</v>
      </c>
      <c r="B722" s="4" t="s">
        <v>1915</v>
      </c>
      <c r="C722" s="4" t="s">
        <v>28</v>
      </c>
      <c r="D722" s="4" t="s">
        <v>7</v>
      </c>
    </row>
    <row r="723" spans="1:4">
      <c r="A723" s="3" t="s">
        <v>1916</v>
      </c>
      <c r="B723" s="4" t="s">
        <v>1917</v>
      </c>
      <c r="C723" s="4" t="s">
        <v>1918</v>
      </c>
      <c r="D723" s="4" t="s">
        <v>7</v>
      </c>
    </row>
    <row r="724" spans="1:4">
      <c r="A724" s="3" t="s">
        <v>1919</v>
      </c>
      <c r="B724" s="4" t="s">
        <v>1920</v>
      </c>
      <c r="C724" s="4" t="s">
        <v>28</v>
      </c>
      <c r="D724" s="4" t="s">
        <v>7</v>
      </c>
    </row>
    <row r="725" spans="1:4">
      <c r="A725" s="3" t="s">
        <v>1921</v>
      </c>
      <c r="B725" s="4" t="s">
        <v>1922</v>
      </c>
      <c r="C725" s="4" t="s">
        <v>1923</v>
      </c>
      <c r="D725" s="4" t="s">
        <v>7</v>
      </c>
    </row>
    <row r="726" spans="1:4">
      <c r="A726" s="3" t="s">
        <v>1924</v>
      </c>
      <c r="B726" s="4" t="s">
        <v>1925</v>
      </c>
      <c r="C726" s="4" t="s">
        <v>1926</v>
      </c>
      <c r="D726" s="4" t="s">
        <v>7</v>
      </c>
    </row>
    <row r="727" spans="1:4">
      <c r="A727" s="3" t="s">
        <v>1927</v>
      </c>
      <c r="B727" s="4" t="s">
        <v>1928</v>
      </c>
      <c r="C727" s="4" t="s">
        <v>10</v>
      </c>
      <c r="D727" s="4" t="s">
        <v>7</v>
      </c>
    </row>
    <row r="728" spans="1:4">
      <c r="A728" s="3" t="s">
        <v>1929</v>
      </c>
      <c r="B728" s="4" t="s">
        <v>1930</v>
      </c>
      <c r="C728" s="4" t="s">
        <v>10</v>
      </c>
      <c r="D728" s="4" t="s">
        <v>7</v>
      </c>
    </row>
    <row r="729" spans="1:4">
      <c r="A729" s="3" t="s">
        <v>1931</v>
      </c>
      <c r="B729" s="4" t="s">
        <v>1932</v>
      </c>
      <c r="C729" s="4" t="s">
        <v>10</v>
      </c>
      <c r="D729" s="4" t="s">
        <v>7</v>
      </c>
    </row>
    <row r="730" spans="1:4">
      <c r="A730" s="3" t="s">
        <v>1933</v>
      </c>
      <c r="B730" s="4" t="s">
        <v>1934</v>
      </c>
      <c r="C730" s="4" t="s">
        <v>1935</v>
      </c>
      <c r="D730" s="4" t="s">
        <v>7</v>
      </c>
    </row>
    <row r="731" spans="1:4">
      <c r="A731" s="3" t="s">
        <v>1936</v>
      </c>
      <c r="B731" s="4" t="s">
        <v>1937</v>
      </c>
      <c r="C731" s="4" t="s">
        <v>1938</v>
      </c>
      <c r="D731" s="4" t="s">
        <v>7</v>
      </c>
    </row>
    <row r="732" spans="1:4">
      <c r="A732" s="3" t="s">
        <v>1939</v>
      </c>
      <c r="B732" s="4" t="s">
        <v>1940</v>
      </c>
      <c r="C732" s="4" t="s">
        <v>16</v>
      </c>
      <c r="D732" s="4" t="s">
        <v>7</v>
      </c>
    </row>
    <row r="733" spans="1:4">
      <c r="A733" s="3" t="s">
        <v>1941</v>
      </c>
      <c r="B733" s="4" t="s">
        <v>1942</v>
      </c>
      <c r="C733" s="4" t="s">
        <v>1943</v>
      </c>
      <c r="D733" s="4" t="s">
        <v>7</v>
      </c>
    </row>
    <row r="734" spans="1:4">
      <c r="A734" s="3" t="s">
        <v>1944</v>
      </c>
      <c r="B734" s="4" t="s">
        <v>1945</v>
      </c>
      <c r="C734" s="4" t="s">
        <v>10</v>
      </c>
      <c r="D734" s="4" t="s">
        <v>7</v>
      </c>
    </row>
    <row r="735" spans="1:4">
      <c r="A735" s="3" t="s">
        <v>1946</v>
      </c>
      <c r="B735" s="4" t="s">
        <v>1947</v>
      </c>
      <c r="C735" s="4" t="s">
        <v>1948</v>
      </c>
      <c r="D735" s="4" t="s">
        <v>7</v>
      </c>
    </row>
    <row r="736" spans="1:4">
      <c r="A736" s="3" t="s">
        <v>1949</v>
      </c>
      <c r="B736" s="4" t="s">
        <v>1950</v>
      </c>
      <c r="C736" s="4" t="s">
        <v>10</v>
      </c>
      <c r="D736" s="4" t="s">
        <v>7</v>
      </c>
    </row>
    <row r="737" spans="1:4">
      <c r="A737" s="3" t="s">
        <v>1951</v>
      </c>
      <c r="B737" s="4" t="s">
        <v>1952</v>
      </c>
      <c r="C737" s="4" t="s">
        <v>1953</v>
      </c>
      <c r="D737" s="4" t="s">
        <v>7</v>
      </c>
    </row>
    <row r="738" spans="1:4">
      <c r="A738" s="3" t="s">
        <v>1954</v>
      </c>
      <c r="B738" s="4" t="s">
        <v>1955</v>
      </c>
      <c r="C738" s="4" t="s">
        <v>1956</v>
      </c>
      <c r="D738" s="4" t="s">
        <v>7</v>
      </c>
    </row>
    <row r="739" spans="1:4">
      <c r="A739" s="3" t="s">
        <v>1957</v>
      </c>
      <c r="B739" s="4" t="s">
        <v>1958</v>
      </c>
      <c r="C739" s="4" t="s">
        <v>1959</v>
      </c>
      <c r="D739" s="4" t="s">
        <v>48</v>
      </c>
    </row>
    <row r="740" spans="1:4">
      <c r="A740" s="3" t="s">
        <v>1960</v>
      </c>
      <c r="B740" s="4" t="s">
        <v>1961</v>
      </c>
      <c r="C740" s="4" t="s">
        <v>622</v>
      </c>
      <c r="D740" s="4" t="s">
        <v>48</v>
      </c>
    </row>
    <row r="741" spans="1:4">
      <c r="A741" s="3" t="s">
        <v>1962</v>
      </c>
      <c r="B741" s="4" t="s">
        <v>1963</v>
      </c>
      <c r="C741" s="4" t="s">
        <v>1964</v>
      </c>
      <c r="D741" s="4" t="s">
        <v>7</v>
      </c>
    </row>
    <row r="742" spans="1:4">
      <c r="A742" s="3" t="s">
        <v>1965</v>
      </c>
      <c r="B742" s="4" t="s">
        <v>1966</v>
      </c>
      <c r="C742" s="4" t="s">
        <v>1082</v>
      </c>
      <c r="D742" s="4" t="s">
        <v>7</v>
      </c>
    </row>
    <row r="743" spans="1:4">
      <c r="A743" s="3" t="s">
        <v>1967</v>
      </c>
      <c r="B743" s="4" t="s">
        <v>1968</v>
      </c>
      <c r="C743" s="4" t="s">
        <v>1969</v>
      </c>
      <c r="D743" s="4" t="s">
        <v>7</v>
      </c>
    </row>
    <row r="744" spans="1:4">
      <c r="A744" s="3" t="s">
        <v>1970</v>
      </c>
      <c r="B744" s="4" t="s">
        <v>1971</v>
      </c>
      <c r="C744" s="4" t="s">
        <v>1972</v>
      </c>
      <c r="D744" s="4" t="s">
        <v>7</v>
      </c>
    </row>
    <row r="745" spans="1:4">
      <c r="A745" s="3" t="s">
        <v>1973</v>
      </c>
      <c r="B745" s="4" t="s">
        <v>1974</v>
      </c>
      <c r="C745" s="4" t="s">
        <v>1975</v>
      </c>
      <c r="D745" s="4" t="s">
        <v>7</v>
      </c>
    </row>
    <row r="746" spans="1:4">
      <c r="A746" s="3" t="s">
        <v>1976</v>
      </c>
      <c r="B746" s="4" t="s">
        <v>1977</v>
      </c>
      <c r="C746" s="4" t="s">
        <v>1978</v>
      </c>
      <c r="D746" s="4" t="s">
        <v>7</v>
      </c>
    </row>
    <row r="747" spans="1:4">
      <c r="A747" s="3" t="s">
        <v>1979</v>
      </c>
      <c r="B747" s="4" t="s">
        <v>1980</v>
      </c>
      <c r="C747" s="4" t="s">
        <v>1981</v>
      </c>
      <c r="D747" s="4" t="s">
        <v>7</v>
      </c>
    </row>
    <row r="748" spans="1:4">
      <c r="A748" s="3" t="s">
        <v>1982</v>
      </c>
      <c r="B748" s="4" t="s">
        <v>1983</v>
      </c>
      <c r="C748" s="4" t="s">
        <v>1984</v>
      </c>
      <c r="D748" s="4" t="s">
        <v>7</v>
      </c>
    </row>
    <row r="749" spans="1:4">
      <c r="A749" s="3" t="s">
        <v>1985</v>
      </c>
      <c r="B749" s="4" t="s">
        <v>1986</v>
      </c>
      <c r="C749" s="4" t="s">
        <v>1987</v>
      </c>
      <c r="D749" s="4" t="s">
        <v>7</v>
      </c>
    </row>
    <row r="750" spans="1:4">
      <c r="A750" s="3" t="s">
        <v>1988</v>
      </c>
      <c r="B750" s="4" t="s">
        <v>1989</v>
      </c>
      <c r="C750" s="4" t="s">
        <v>1990</v>
      </c>
      <c r="D750" s="4" t="s">
        <v>7</v>
      </c>
    </row>
    <row r="751" spans="1:4">
      <c r="A751" s="3" t="s">
        <v>1991</v>
      </c>
      <c r="B751" s="4" t="s">
        <v>1992</v>
      </c>
      <c r="C751" s="4" t="s">
        <v>1993</v>
      </c>
      <c r="D751" s="4" t="s">
        <v>7</v>
      </c>
    </row>
    <row r="752" spans="1:4">
      <c r="A752" s="3" t="s">
        <v>1994</v>
      </c>
      <c r="B752" s="4" t="s">
        <v>1995</v>
      </c>
      <c r="C752" s="4" t="s">
        <v>1996</v>
      </c>
      <c r="D752" s="4" t="s">
        <v>7</v>
      </c>
    </row>
    <row r="753" spans="1:4">
      <c r="A753" s="3" t="s">
        <v>1997</v>
      </c>
      <c r="B753" s="4" t="s">
        <v>1998</v>
      </c>
      <c r="C753" s="4" t="s">
        <v>780</v>
      </c>
      <c r="D753" s="4" t="s">
        <v>7</v>
      </c>
    </row>
    <row r="754" spans="1:4">
      <c r="A754" s="3" t="s">
        <v>1999</v>
      </c>
      <c r="B754" s="4" t="s">
        <v>2000</v>
      </c>
      <c r="C754" s="4" t="s">
        <v>2001</v>
      </c>
      <c r="D754" s="4" t="s">
        <v>48</v>
      </c>
    </row>
    <row r="755" spans="1:4">
      <c r="A755" s="3" t="s">
        <v>2002</v>
      </c>
      <c r="B755" s="4" t="s">
        <v>2003</v>
      </c>
      <c r="C755" s="4" t="s">
        <v>2004</v>
      </c>
      <c r="D755" s="4" t="s">
        <v>48</v>
      </c>
    </row>
    <row r="756" spans="1:4">
      <c r="A756" s="3" t="s">
        <v>2005</v>
      </c>
      <c r="B756" s="4" t="s">
        <v>2006</v>
      </c>
      <c r="C756" s="4" t="s">
        <v>2007</v>
      </c>
      <c r="D756" s="4" t="s">
        <v>7</v>
      </c>
    </row>
    <row r="757" spans="1:4">
      <c r="A757" s="3" t="s">
        <v>2008</v>
      </c>
      <c r="B757" s="4" t="s">
        <v>2009</v>
      </c>
      <c r="C757" s="4" t="s">
        <v>28</v>
      </c>
      <c r="D757" s="4" t="s">
        <v>7</v>
      </c>
    </row>
    <row r="758" spans="1:4">
      <c r="A758" s="3" t="s">
        <v>2010</v>
      </c>
      <c r="B758" s="4" t="s">
        <v>2011</v>
      </c>
      <c r="C758" s="4" t="s">
        <v>28</v>
      </c>
      <c r="D758" s="4" t="s">
        <v>7</v>
      </c>
    </row>
    <row r="759" spans="1:4">
      <c r="A759" s="3" t="s">
        <v>2012</v>
      </c>
      <c r="B759" s="4" t="s">
        <v>2013</v>
      </c>
      <c r="C759" s="4" t="s">
        <v>2014</v>
      </c>
      <c r="D759" s="4" t="s">
        <v>7</v>
      </c>
    </row>
    <row r="760" spans="1:4">
      <c r="A760" s="3" t="s">
        <v>2015</v>
      </c>
      <c r="B760" s="4" t="s">
        <v>2016</v>
      </c>
      <c r="C760" s="4" t="s">
        <v>2017</v>
      </c>
      <c r="D760" s="4" t="s">
        <v>7</v>
      </c>
    </row>
    <row r="761" spans="1:4">
      <c r="A761" s="3" t="s">
        <v>2018</v>
      </c>
      <c r="B761" s="4" t="s">
        <v>2019</v>
      </c>
      <c r="C761" s="4" t="s">
        <v>2020</v>
      </c>
      <c r="D761" s="4" t="s">
        <v>7</v>
      </c>
    </row>
    <row r="762" spans="1:4">
      <c r="A762" s="3" t="s">
        <v>2021</v>
      </c>
      <c r="B762" s="4" t="s">
        <v>2022</v>
      </c>
      <c r="C762" s="4" t="s">
        <v>2023</v>
      </c>
      <c r="D762" s="4" t="s">
        <v>7</v>
      </c>
    </row>
    <row r="763" spans="1:4">
      <c r="A763" s="3" t="s">
        <v>2024</v>
      </c>
      <c r="B763" s="4" t="s">
        <v>2025</v>
      </c>
      <c r="C763" s="4" t="s">
        <v>1405</v>
      </c>
      <c r="D763" s="4" t="s">
        <v>7</v>
      </c>
    </row>
    <row r="764" spans="1:4">
      <c r="A764" s="3" t="s">
        <v>2026</v>
      </c>
      <c r="B764" s="4" t="s">
        <v>2027</v>
      </c>
      <c r="C764" s="4" t="s">
        <v>47</v>
      </c>
      <c r="D764" s="4" t="s">
        <v>48</v>
      </c>
    </row>
    <row r="765" spans="1:4">
      <c r="A765" s="3" t="s">
        <v>2028</v>
      </c>
      <c r="B765" s="4" t="s">
        <v>2029</v>
      </c>
      <c r="C765" s="4" t="s">
        <v>2030</v>
      </c>
      <c r="D765" s="4" t="s">
        <v>7</v>
      </c>
    </row>
    <row r="766" spans="1:4">
      <c r="A766" s="3" t="s">
        <v>2031</v>
      </c>
      <c r="B766" s="4" t="s">
        <v>2032</v>
      </c>
      <c r="C766" s="4" t="s">
        <v>2033</v>
      </c>
      <c r="D766" s="4" t="s">
        <v>7</v>
      </c>
    </row>
    <row r="767" spans="1:4">
      <c r="A767" s="3" t="s">
        <v>2034</v>
      </c>
      <c r="B767" s="4" t="s">
        <v>2035</v>
      </c>
      <c r="C767" s="4" t="s">
        <v>2036</v>
      </c>
      <c r="D767" s="4" t="s">
        <v>7</v>
      </c>
    </row>
    <row r="768" spans="1:4">
      <c r="A768" s="3" t="s">
        <v>2037</v>
      </c>
      <c r="B768" s="4" t="s">
        <v>2038</v>
      </c>
      <c r="C768" s="4" t="s">
        <v>518</v>
      </c>
      <c r="D768" s="4" t="s">
        <v>7</v>
      </c>
    </row>
    <row r="769" spans="1:4">
      <c r="A769" s="3" t="s">
        <v>2039</v>
      </c>
      <c r="B769" s="4" t="s">
        <v>2040</v>
      </c>
      <c r="C769" s="4" t="s">
        <v>619</v>
      </c>
      <c r="D769" s="4" t="s">
        <v>7</v>
      </c>
    </row>
    <row r="770" spans="1:4">
      <c r="A770" s="3" t="s">
        <v>2041</v>
      </c>
      <c r="B770" s="4" t="s">
        <v>2042</v>
      </c>
      <c r="C770" s="4" t="s">
        <v>2043</v>
      </c>
      <c r="D770" s="4" t="s">
        <v>7</v>
      </c>
    </row>
    <row r="771" spans="1:4">
      <c r="A771" s="3" t="s">
        <v>2044</v>
      </c>
      <c r="B771" s="4" t="s">
        <v>2045</v>
      </c>
      <c r="C771" s="4" t="s">
        <v>28</v>
      </c>
      <c r="D771" s="4" t="s">
        <v>7</v>
      </c>
    </row>
    <row r="772" spans="1:4">
      <c r="A772" s="3" t="s">
        <v>2046</v>
      </c>
      <c r="B772" s="4" t="s">
        <v>2047</v>
      </c>
      <c r="C772" s="4" t="s">
        <v>2048</v>
      </c>
      <c r="D772" s="4" t="s">
        <v>7</v>
      </c>
    </row>
    <row r="773" spans="1:4">
      <c r="A773" s="3" t="s">
        <v>2049</v>
      </c>
      <c r="B773" s="4" t="s">
        <v>2050</v>
      </c>
      <c r="C773" s="4" t="s">
        <v>619</v>
      </c>
      <c r="D773" s="4" t="s">
        <v>7</v>
      </c>
    </row>
    <row r="774" spans="1:4">
      <c r="A774" s="3" t="s">
        <v>2051</v>
      </c>
      <c r="B774" s="4" t="s">
        <v>2052</v>
      </c>
      <c r="C774" s="4" t="s">
        <v>2053</v>
      </c>
      <c r="D774" s="4" t="s">
        <v>7</v>
      </c>
    </row>
    <row r="775" spans="1:4">
      <c r="A775" s="3" t="s">
        <v>2054</v>
      </c>
      <c r="B775" s="4" t="s">
        <v>2055</v>
      </c>
      <c r="C775" s="4" t="s">
        <v>2056</v>
      </c>
      <c r="D775" s="4" t="s">
        <v>7</v>
      </c>
    </row>
    <row r="776" spans="1:4">
      <c r="A776" s="3" t="s">
        <v>2057</v>
      </c>
      <c r="B776" s="4" t="s">
        <v>2058</v>
      </c>
      <c r="C776" s="4" t="s">
        <v>28</v>
      </c>
      <c r="D776" s="4" t="s">
        <v>7</v>
      </c>
    </row>
    <row r="777" spans="1:4">
      <c r="A777" s="3" t="s">
        <v>2059</v>
      </c>
      <c r="B777" s="4" t="s">
        <v>2060</v>
      </c>
      <c r="C777" s="4" t="s">
        <v>66</v>
      </c>
      <c r="D777" s="4" t="s">
        <v>7</v>
      </c>
    </row>
    <row r="778" spans="1:4">
      <c r="A778" s="3" t="s">
        <v>2061</v>
      </c>
      <c r="B778" s="4" t="s">
        <v>2062</v>
      </c>
      <c r="C778" s="4" t="s">
        <v>2063</v>
      </c>
      <c r="D778" s="4" t="s">
        <v>7</v>
      </c>
    </row>
    <row r="779" spans="1:4">
      <c r="A779" s="3" t="s">
        <v>2064</v>
      </c>
      <c r="B779" s="4" t="s">
        <v>2065</v>
      </c>
      <c r="C779" s="4" t="s">
        <v>28</v>
      </c>
      <c r="D779" s="4" t="s">
        <v>7</v>
      </c>
    </row>
    <row r="780" spans="1:4">
      <c r="A780" s="3" t="s">
        <v>2066</v>
      </c>
      <c r="B780" s="4" t="s">
        <v>2067</v>
      </c>
      <c r="C780" s="4" t="s">
        <v>2068</v>
      </c>
      <c r="D780" s="4" t="s">
        <v>7</v>
      </c>
    </row>
    <row r="781" spans="1:4">
      <c r="A781" s="3" t="s">
        <v>2069</v>
      </c>
      <c r="B781" s="4" t="s">
        <v>2070</v>
      </c>
      <c r="C781" s="4" t="s">
        <v>66</v>
      </c>
      <c r="D781" s="4" t="s">
        <v>7</v>
      </c>
    </row>
    <row r="782" spans="1:4">
      <c r="A782" s="3" t="s">
        <v>2071</v>
      </c>
      <c r="B782" s="4" t="s">
        <v>2072</v>
      </c>
      <c r="C782" s="4" t="s">
        <v>2073</v>
      </c>
      <c r="D782" s="4" t="s">
        <v>7</v>
      </c>
    </row>
    <row r="783" spans="1:4">
      <c r="A783" s="3" t="s">
        <v>2074</v>
      </c>
      <c r="B783" s="4" t="s">
        <v>2075</v>
      </c>
      <c r="C783" s="4" t="s">
        <v>2076</v>
      </c>
      <c r="D783" s="4" t="s">
        <v>7</v>
      </c>
    </row>
    <row r="784" spans="1:4">
      <c r="A784" s="3" t="s">
        <v>2077</v>
      </c>
      <c r="B784" s="4" t="s">
        <v>2078</v>
      </c>
      <c r="C784" s="4" t="s">
        <v>2079</v>
      </c>
      <c r="D784" s="4" t="s">
        <v>7</v>
      </c>
    </row>
    <row r="785" spans="1:4">
      <c r="A785" s="3" t="s">
        <v>2080</v>
      </c>
      <c r="B785" s="4" t="s">
        <v>2081</v>
      </c>
      <c r="C785" s="4" t="s">
        <v>2082</v>
      </c>
      <c r="D785" s="4" t="s">
        <v>7</v>
      </c>
    </row>
    <row r="786" spans="1:4">
      <c r="A786" s="3" t="s">
        <v>2083</v>
      </c>
      <c r="B786" s="4" t="s">
        <v>2084</v>
      </c>
      <c r="C786" s="4" t="s">
        <v>2085</v>
      </c>
      <c r="D786" s="4" t="s">
        <v>7</v>
      </c>
    </row>
    <row r="787" spans="1:4">
      <c r="A787" s="3" t="s">
        <v>2086</v>
      </c>
      <c r="B787" s="4" t="s">
        <v>2087</v>
      </c>
      <c r="C787" s="4" t="s">
        <v>28</v>
      </c>
      <c r="D787" s="4" t="s">
        <v>7</v>
      </c>
    </row>
    <row r="788" spans="1:4">
      <c r="A788" s="3" t="s">
        <v>2088</v>
      </c>
      <c r="B788" s="4" t="s">
        <v>2089</v>
      </c>
      <c r="C788" s="4" t="s">
        <v>28</v>
      </c>
      <c r="D788" s="4" t="s">
        <v>7</v>
      </c>
    </row>
    <row r="789" spans="1:4">
      <c r="A789" s="3" t="s">
        <v>2090</v>
      </c>
      <c r="B789" s="4" t="s">
        <v>2091</v>
      </c>
      <c r="C789" s="4" t="s">
        <v>2092</v>
      </c>
      <c r="D789" s="4" t="s">
        <v>7</v>
      </c>
    </row>
    <row r="790" spans="1:4">
      <c r="A790" s="3" t="s">
        <v>2093</v>
      </c>
      <c r="B790" s="4" t="s">
        <v>2094</v>
      </c>
      <c r="C790" s="4" t="s">
        <v>2095</v>
      </c>
      <c r="D790" s="4" t="s">
        <v>7</v>
      </c>
    </row>
    <row r="791" spans="1:4">
      <c r="A791" s="3" t="s">
        <v>2096</v>
      </c>
      <c r="B791" s="4" t="s">
        <v>2097</v>
      </c>
      <c r="C791" s="4" t="s">
        <v>2098</v>
      </c>
      <c r="D791" s="4" t="s">
        <v>7</v>
      </c>
    </row>
    <row r="792" spans="1:4">
      <c r="A792" s="3" t="s">
        <v>2099</v>
      </c>
      <c r="B792" s="4" t="s">
        <v>2100</v>
      </c>
      <c r="C792" s="4" t="s">
        <v>2101</v>
      </c>
      <c r="D792" s="4" t="s">
        <v>7</v>
      </c>
    </row>
    <row r="793" spans="1:4">
      <c r="A793" s="3" t="s">
        <v>2102</v>
      </c>
      <c r="B793" s="4" t="s">
        <v>2103</v>
      </c>
      <c r="C793" s="4" t="s">
        <v>2104</v>
      </c>
      <c r="D793" s="4" t="s">
        <v>7</v>
      </c>
    </row>
    <row r="794" spans="1:4">
      <c r="A794" s="3" t="s">
        <v>2105</v>
      </c>
      <c r="B794" s="4" t="s">
        <v>2106</v>
      </c>
      <c r="C794" s="4" t="s">
        <v>2107</v>
      </c>
      <c r="D794" s="4" t="s">
        <v>7</v>
      </c>
    </row>
    <row r="795" spans="1:4">
      <c r="A795" s="3" t="s">
        <v>2108</v>
      </c>
      <c r="B795" s="4" t="s">
        <v>2109</v>
      </c>
      <c r="C795" s="4" t="s">
        <v>2107</v>
      </c>
      <c r="D795" s="4" t="s">
        <v>7</v>
      </c>
    </row>
    <row r="796" spans="1:4">
      <c r="A796" s="3" t="s">
        <v>2110</v>
      </c>
      <c r="B796" s="4" t="s">
        <v>2111</v>
      </c>
      <c r="C796" s="4" t="s">
        <v>2112</v>
      </c>
      <c r="D796" s="4" t="s">
        <v>7</v>
      </c>
    </row>
    <row r="797" spans="1:4">
      <c r="A797" s="3" t="s">
        <v>2113</v>
      </c>
      <c r="B797" s="4" t="s">
        <v>2114</v>
      </c>
      <c r="C797" s="4" t="s">
        <v>2115</v>
      </c>
      <c r="D797" s="4" t="s">
        <v>7</v>
      </c>
    </row>
    <row r="798" spans="1:4">
      <c r="A798" s="3" t="s">
        <v>2116</v>
      </c>
      <c r="B798" s="4" t="s">
        <v>2117</v>
      </c>
      <c r="C798" s="4" t="s">
        <v>28</v>
      </c>
      <c r="D798" s="4" t="s">
        <v>7</v>
      </c>
    </row>
    <row r="799" spans="1:4">
      <c r="A799" s="3" t="s">
        <v>2118</v>
      </c>
      <c r="B799" s="4" t="s">
        <v>2119</v>
      </c>
      <c r="C799" s="4" t="s">
        <v>2120</v>
      </c>
      <c r="D799" s="4" t="s">
        <v>7</v>
      </c>
    </row>
    <row r="800" spans="1:4">
      <c r="A800" s="3" t="s">
        <v>2121</v>
      </c>
      <c r="B800" s="4" t="s">
        <v>2122</v>
      </c>
      <c r="C800" s="4" t="s">
        <v>2123</v>
      </c>
      <c r="D800" s="4" t="s">
        <v>7</v>
      </c>
    </row>
    <row r="801" spans="1:4">
      <c r="A801" s="3" t="s">
        <v>2124</v>
      </c>
      <c r="B801" s="4" t="s">
        <v>2125</v>
      </c>
      <c r="C801" s="4" t="s">
        <v>2126</v>
      </c>
      <c r="D801" s="4" t="s">
        <v>7</v>
      </c>
    </row>
    <row r="802" spans="1:4">
      <c r="A802" s="3" t="s">
        <v>2127</v>
      </c>
      <c r="B802" s="4" t="s">
        <v>2128</v>
      </c>
      <c r="C802" s="4" t="s">
        <v>2129</v>
      </c>
      <c r="D802" s="4" t="s">
        <v>7</v>
      </c>
    </row>
    <row r="803" spans="1:4">
      <c r="A803" s="3" t="s">
        <v>2130</v>
      </c>
      <c r="B803" s="4" t="s">
        <v>2131</v>
      </c>
      <c r="C803" s="4" t="s">
        <v>66</v>
      </c>
      <c r="D803" s="4" t="s">
        <v>7</v>
      </c>
    </row>
    <row r="804" spans="1:4">
      <c r="A804" s="3" t="s">
        <v>2132</v>
      </c>
      <c r="B804" s="4" t="s">
        <v>2133</v>
      </c>
      <c r="C804" s="4" t="s">
        <v>2134</v>
      </c>
      <c r="D804" s="4" t="s">
        <v>7</v>
      </c>
    </row>
    <row r="805" spans="1:4">
      <c r="A805" s="3" t="s">
        <v>2135</v>
      </c>
      <c r="B805" s="4" t="s">
        <v>2136</v>
      </c>
      <c r="C805" s="4" t="s">
        <v>2137</v>
      </c>
      <c r="D805" s="4" t="s">
        <v>7</v>
      </c>
    </row>
    <row r="806" spans="1:4">
      <c r="A806" s="3" t="s">
        <v>2138</v>
      </c>
      <c r="B806" s="4" t="s">
        <v>2139</v>
      </c>
      <c r="C806" s="4" t="s">
        <v>28</v>
      </c>
      <c r="D806" s="4" t="s">
        <v>7</v>
      </c>
    </row>
    <row r="807" spans="1:4">
      <c r="A807" s="3" t="s">
        <v>2140</v>
      </c>
      <c r="B807" s="4" t="s">
        <v>2141</v>
      </c>
      <c r="C807" s="4" t="s">
        <v>2142</v>
      </c>
      <c r="D807" s="4" t="s">
        <v>7</v>
      </c>
    </row>
    <row r="808" spans="1:4">
      <c r="A808" s="3" t="s">
        <v>2143</v>
      </c>
      <c r="B808" s="4" t="s">
        <v>2144</v>
      </c>
      <c r="C808" s="4" t="s">
        <v>28</v>
      </c>
      <c r="D808" s="4" t="s">
        <v>7</v>
      </c>
    </row>
    <row r="809" spans="1:4">
      <c r="A809" s="3" t="s">
        <v>2145</v>
      </c>
      <c r="B809" s="4" t="s">
        <v>2146</v>
      </c>
      <c r="C809" s="4" t="s">
        <v>2147</v>
      </c>
      <c r="D809" s="4" t="s">
        <v>7</v>
      </c>
    </row>
    <row r="810" spans="1:4">
      <c r="A810" s="3" t="s">
        <v>2148</v>
      </c>
      <c r="B810" s="4" t="s">
        <v>2149</v>
      </c>
      <c r="C810" s="4" t="s">
        <v>2150</v>
      </c>
      <c r="D810" s="4" t="s">
        <v>7</v>
      </c>
    </row>
    <row r="811" spans="1:4">
      <c r="A811" s="3" t="s">
        <v>2151</v>
      </c>
      <c r="B811" s="4" t="s">
        <v>2152</v>
      </c>
      <c r="C811" s="4" t="s">
        <v>2153</v>
      </c>
      <c r="D811" s="4" t="s">
        <v>7</v>
      </c>
    </row>
    <row r="812" spans="1:4">
      <c r="A812" s="3" t="s">
        <v>2154</v>
      </c>
      <c r="B812" s="4" t="s">
        <v>2155</v>
      </c>
      <c r="C812" s="4" t="s">
        <v>2156</v>
      </c>
      <c r="D812" s="4" t="s">
        <v>7</v>
      </c>
    </row>
    <row r="813" spans="1:4">
      <c r="A813" s="3" t="s">
        <v>2157</v>
      </c>
      <c r="B813" s="4" t="s">
        <v>2158</v>
      </c>
      <c r="C813" s="4" t="s">
        <v>2126</v>
      </c>
      <c r="D813" s="4" t="s">
        <v>7</v>
      </c>
    </row>
    <row r="814" spans="1:4">
      <c r="A814" s="3" t="s">
        <v>2159</v>
      </c>
      <c r="B814" s="4" t="s">
        <v>2160</v>
      </c>
      <c r="C814" s="4" t="s">
        <v>2161</v>
      </c>
      <c r="D814" s="4" t="s">
        <v>7</v>
      </c>
    </row>
    <row r="815" spans="1:4">
      <c r="A815" s="3" t="s">
        <v>2162</v>
      </c>
      <c r="B815" s="4" t="s">
        <v>2163</v>
      </c>
      <c r="C815" s="4" t="s">
        <v>431</v>
      </c>
      <c r="D815" s="4" t="s">
        <v>7</v>
      </c>
    </row>
    <row r="816" spans="1:4">
      <c r="A816" s="3" t="s">
        <v>2164</v>
      </c>
      <c r="B816" s="4" t="s">
        <v>2165</v>
      </c>
      <c r="C816" s="4" t="s">
        <v>361</v>
      </c>
      <c r="D816" s="4" t="s">
        <v>7</v>
      </c>
    </row>
    <row r="817" spans="1:4">
      <c r="A817" s="3" t="s">
        <v>2166</v>
      </c>
      <c r="B817" s="4" t="s">
        <v>2167</v>
      </c>
      <c r="C817" s="4" t="s">
        <v>28</v>
      </c>
      <c r="D817" s="4" t="s">
        <v>7</v>
      </c>
    </row>
    <row r="818" spans="1:4">
      <c r="A818" s="3" t="s">
        <v>2168</v>
      </c>
      <c r="B818" s="4" t="s">
        <v>2169</v>
      </c>
      <c r="C818" s="4" t="s">
        <v>2170</v>
      </c>
      <c r="D818" s="4" t="s">
        <v>7</v>
      </c>
    </row>
    <row r="819" spans="1:4">
      <c r="A819" s="3" t="s">
        <v>2171</v>
      </c>
      <c r="B819" s="4" t="s">
        <v>2172</v>
      </c>
      <c r="C819" s="4" t="s">
        <v>2173</v>
      </c>
      <c r="D819" s="4" t="s">
        <v>7</v>
      </c>
    </row>
    <row r="820" spans="1:4">
      <c r="A820" s="3" t="s">
        <v>2174</v>
      </c>
      <c r="B820" s="4" t="s">
        <v>2175</v>
      </c>
      <c r="C820" s="4" t="s">
        <v>2176</v>
      </c>
      <c r="D820" s="4" t="s">
        <v>88</v>
      </c>
    </row>
    <row r="821" spans="1:4">
      <c r="A821" s="3" t="s">
        <v>2177</v>
      </c>
      <c r="B821" s="4" t="s">
        <v>2178</v>
      </c>
      <c r="C821" s="4" t="s">
        <v>2179</v>
      </c>
      <c r="D821" s="4" t="s">
        <v>7</v>
      </c>
    </row>
    <row r="822" spans="1:4">
      <c r="A822" s="3" t="s">
        <v>2180</v>
      </c>
      <c r="B822" s="4" t="s">
        <v>2181</v>
      </c>
      <c r="C822" s="4" t="s">
        <v>2182</v>
      </c>
      <c r="D822" s="4" t="s">
        <v>7</v>
      </c>
    </row>
    <row r="823" spans="1:4">
      <c r="A823" s="3" t="s">
        <v>2183</v>
      </c>
      <c r="B823" s="4" t="s">
        <v>2184</v>
      </c>
      <c r="C823" s="4" t="s">
        <v>28</v>
      </c>
      <c r="D823" s="4" t="s">
        <v>7</v>
      </c>
    </row>
    <row r="824" spans="1:4">
      <c r="A824" s="3" t="s">
        <v>2185</v>
      </c>
      <c r="B824" s="4" t="s">
        <v>2186</v>
      </c>
      <c r="C824" s="4" t="s">
        <v>28</v>
      </c>
      <c r="D824" s="4" t="s">
        <v>7</v>
      </c>
    </row>
    <row r="825" spans="1:4">
      <c r="A825" s="3" t="s">
        <v>2187</v>
      </c>
      <c r="B825" s="4" t="s">
        <v>2188</v>
      </c>
      <c r="C825" s="4" t="s">
        <v>2189</v>
      </c>
      <c r="D825" s="4" t="s">
        <v>7</v>
      </c>
    </row>
    <row r="826" spans="1:4">
      <c r="A826" s="3" t="s">
        <v>2190</v>
      </c>
      <c r="B826" s="4" t="s">
        <v>2191</v>
      </c>
      <c r="C826" s="4" t="s">
        <v>2192</v>
      </c>
      <c r="D826" s="4" t="s">
        <v>7</v>
      </c>
    </row>
    <row r="827" spans="1:4">
      <c r="A827" s="3" t="s">
        <v>2193</v>
      </c>
      <c r="B827" s="4" t="s">
        <v>2194</v>
      </c>
      <c r="C827" s="4" t="s">
        <v>2195</v>
      </c>
      <c r="D827" s="4" t="s">
        <v>7</v>
      </c>
    </row>
    <row r="828" spans="1:4">
      <c r="A828" s="3" t="s">
        <v>2196</v>
      </c>
      <c r="B828" s="4" t="s">
        <v>2197</v>
      </c>
      <c r="C828" s="4" t="s">
        <v>97</v>
      </c>
      <c r="D828" s="4" t="s">
        <v>7</v>
      </c>
    </row>
    <row r="829" spans="1:4">
      <c r="A829" s="3" t="s">
        <v>2198</v>
      </c>
      <c r="B829" s="4" t="s">
        <v>2199</v>
      </c>
      <c r="C829" s="4" t="s">
        <v>2200</v>
      </c>
      <c r="D829" s="4" t="s">
        <v>7</v>
      </c>
    </row>
    <row r="830" spans="1:4">
      <c r="A830" s="3" t="s">
        <v>2201</v>
      </c>
      <c r="B830" s="4" t="s">
        <v>2202</v>
      </c>
      <c r="C830" s="4" t="s">
        <v>2203</v>
      </c>
      <c r="D830" s="4" t="s">
        <v>48</v>
      </c>
    </row>
    <row r="831" spans="1:4">
      <c r="A831" s="3" t="s">
        <v>2204</v>
      </c>
      <c r="B831" s="4" t="s">
        <v>2205</v>
      </c>
      <c r="C831" s="4" t="s">
        <v>2206</v>
      </c>
      <c r="D831" s="4" t="s">
        <v>7</v>
      </c>
    </row>
    <row r="832" spans="1:4">
      <c r="A832" s="3" t="s">
        <v>2207</v>
      </c>
      <c r="B832" s="4" t="s">
        <v>2208</v>
      </c>
      <c r="C832" s="4" t="s">
        <v>2209</v>
      </c>
      <c r="D832" s="4" t="s">
        <v>7</v>
      </c>
    </row>
    <row r="833" spans="1:4">
      <c r="A833" s="3" t="s">
        <v>2210</v>
      </c>
      <c r="B833" s="4" t="s">
        <v>2211</v>
      </c>
      <c r="C833" s="4" t="s">
        <v>2212</v>
      </c>
      <c r="D833" s="4" t="s">
        <v>7</v>
      </c>
    </row>
    <row r="834" spans="1:4">
      <c r="A834" s="3" t="s">
        <v>2213</v>
      </c>
      <c r="B834" s="4" t="s">
        <v>2214</v>
      </c>
      <c r="C834" s="4" t="s">
        <v>2215</v>
      </c>
      <c r="D834" s="4" t="s">
        <v>7</v>
      </c>
    </row>
    <row r="835" spans="1:4">
      <c r="A835" s="3" t="s">
        <v>2216</v>
      </c>
      <c r="B835" s="4" t="s">
        <v>2217</v>
      </c>
      <c r="C835" s="4" t="s">
        <v>28</v>
      </c>
      <c r="D835" s="4" t="s">
        <v>7</v>
      </c>
    </row>
    <row r="836" spans="1:4">
      <c r="A836" s="3" t="s">
        <v>2218</v>
      </c>
      <c r="B836" s="4" t="s">
        <v>2219</v>
      </c>
      <c r="C836" s="4" t="s">
        <v>2220</v>
      </c>
      <c r="D836" s="4" t="s">
        <v>7</v>
      </c>
    </row>
    <row r="837" spans="1:4">
      <c r="A837" s="3" t="s">
        <v>2221</v>
      </c>
      <c r="B837" s="4" t="s">
        <v>2222</v>
      </c>
      <c r="C837" s="4" t="s">
        <v>2223</v>
      </c>
      <c r="D837" s="4" t="s">
        <v>7</v>
      </c>
    </row>
    <row r="838" spans="1:4">
      <c r="A838" s="3" t="s">
        <v>2224</v>
      </c>
      <c r="B838" s="4" t="s">
        <v>2225</v>
      </c>
      <c r="C838" s="4" t="s">
        <v>129</v>
      </c>
      <c r="D838" s="4" t="s">
        <v>7</v>
      </c>
    </row>
    <row r="839" spans="1:4">
      <c r="A839" s="3" t="s">
        <v>2226</v>
      </c>
      <c r="B839" s="4" t="s">
        <v>2227</v>
      </c>
      <c r="C839" s="4" t="s">
        <v>47</v>
      </c>
      <c r="D839" s="4" t="s">
        <v>48</v>
      </c>
    </row>
    <row r="840" spans="1:4">
      <c r="A840" s="3" t="s">
        <v>2228</v>
      </c>
      <c r="B840" s="4" t="s">
        <v>2229</v>
      </c>
      <c r="C840" s="4" t="s">
        <v>2230</v>
      </c>
      <c r="D840" s="4" t="s">
        <v>7</v>
      </c>
    </row>
    <row r="841" spans="1:4">
      <c r="A841" s="3" t="s">
        <v>2231</v>
      </c>
      <c r="B841" s="4" t="s">
        <v>2232</v>
      </c>
      <c r="C841" s="4" t="s">
        <v>28</v>
      </c>
      <c r="D841" s="4" t="s">
        <v>7</v>
      </c>
    </row>
    <row r="842" spans="1:4">
      <c r="A842" s="3" t="s">
        <v>2233</v>
      </c>
      <c r="B842" s="4" t="s">
        <v>2234</v>
      </c>
      <c r="C842" s="4" t="s">
        <v>28</v>
      </c>
      <c r="D842" s="4" t="s">
        <v>7</v>
      </c>
    </row>
    <row r="843" spans="1:4">
      <c r="A843" s="3" t="s">
        <v>2235</v>
      </c>
      <c r="B843" s="4" t="s">
        <v>2236</v>
      </c>
      <c r="C843" s="4" t="s">
        <v>28</v>
      </c>
      <c r="D843" s="4" t="s">
        <v>7</v>
      </c>
    </row>
    <row r="844" spans="1:4">
      <c r="A844" s="3" t="s">
        <v>2237</v>
      </c>
      <c r="B844" s="4" t="s">
        <v>2238</v>
      </c>
      <c r="C844" s="4" t="s">
        <v>28</v>
      </c>
      <c r="D844" s="4" t="s">
        <v>7</v>
      </c>
    </row>
    <row r="845" spans="1:4">
      <c r="A845" s="3" t="s">
        <v>2239</v>
      </c>
      <c r="B845" s="4" t="s">
        <v>2240</v>
      </c>
      <c r="C845" s="4" t="s">
        <v>676</v>
      </c>
      <c r="D845" s="4" t="s">
        <v>7</v>
      </c>
    </row>
    <row r="846" spans="1:4">
      <c r="A846" s="3" t="s">
        <v>2241</v>
      </c>
      <c r="B846" s="4" t="s">
        <v>2242</v>
      </c>
      <c r="C846" s="4" t="s">
        <v>28</v>
      </c>
      <c r="D846" s="4" t="s">
        <v>7</v>
      </c>
    </row>
    <row r="847" spans="1:4">
      <c r="A847" s="3" t="s">
        <v>2243</v>
      </c>
      <c r="B847" s="4" t="s">
        <v>2244</v>
      </c>
      <c r="C847" s="4" t="s">
        <v>2245</v>
      </c>
      <c r="D847" s="4" t="s">
        <v>7</v>
      </c>
    </row>
    <row r="848" spans="1:4">
      <c r="A848" s="3" t="s">
        <v>2246</v>
      </c>
      <c r="B848" s="4" t="s">
        <v>2247</v>
      </c>
      <c r="C848" s="4" t="s">
        <v>2248</v>
      </c>
      <c r="D848" s="4" t="s">
        <v>7</v>
      </c>
    </row>
    <row r="849" spans="1:4">
      <c r="A849" s="3" t="s">
        <v>2249</v>
      </c>
      <c r="B849" s="4" t="s">
        <v>2250</v>
      </c>
      <c r="C849" s="4" t="s">
        <v>2251</v>
      </c>
      <c r="D849" s="4" t="s">
        <v>7</v>
      </c>
    </row>
    <row r="850" spans="1:4">
      <c r="A850" s="3" t="s">
        <v>2252</v>
      </c>
      <c r="B850" s="4" t="s">
        <v>2253</v>
      </c>
      <c r="C850" s="4" t="s">
        <v>28</v>
      </c>
      <c r="D850" s="4" t="s">
        <v>7</v>
      </c>
    </row>
    <row r="851" spans="1:4">
      <c r="A851" s="3" t="s">
        <v>2254</v>
      </c>
      <c r="B851" s="4" t="s">
        <v>2255</v>
      </c>
      <c r="C851" s="4" t="s">
        <v>431</v>
      </c>
      <c r="D851" s="4" t="s">
        <v>7</v>
      </c>
    </row>
    <row r="852" spans="1:4">
      <c r="A852" s="3" t="s">
        <v>2256</v>
      </c>
      <c r="B852" s="4" t="s">
        <v>2257</v>
      </c>
      <c r="C852" s="4" t="s">
        <v>97</v>
      </c>
      <c r="D852" s="4" t="s">
        <v>7</v>
      </c>
    </row>
    <row r="853" spans="1:4">
      <c r="A853" s="3" t="s">
        <v>2258</v>
      </c>
      <c r="B853" s="4" t="s">
        <v>2259</v>
      </c>
      <c r="C853" s="4" t="s">
        <v>2260</v>
      </c>
      <c r="D853" s="4" t="s">
        <v>7</v>
      </c>
    </row>
    <row r="854" spans="1:4">
      <c r="A854" s="3" t="s">
        <v>2261</v>
      </c>
      <c r="B854" s="4" t="s">
        <v>2262</v>
      </c>
      <c r="C854" s="4" t="s">
        <v>2263</v>
      </c>
      <c r="D854" s="4" t="s">
        <v>7</v>
      </c>
    </row>
    <row r="855" spans="1:4">
      <c r="A855" s="3" t="s">
        <v>2264</v>
      </c>
      <c r="B855" s="4" t="s">
        <v>2265</v>
      </c>
      <c r="C855" s="4" t="s">
        <v>28</v>
      </c>
      <c r="D855" s="4" t="s">
        <v>7</v>
      </c>
    </row>
    <row r="856" spans="1:4">
      <c r="A856" s="3" t="s">
        <v>2266</v>
      </c>
      <c r="B856" s="4" t="s">
        <v>2267</v>
      </c>
      <c r="C856" s="4" t="s">
        <v>2268</v>
      </c>
      <c r="D856" s="4" t="s">
        <v>7</v>
      </c>
    </row>
    <row r="857" spans="1:4">
      <c r="A857" s="3" t="s">
        <v>2269</v>
      </c>
      <c r="B857" s="4" t="s">
        <v>2270</v>
      </c>
      <c r="C857" s="4" t="s">
        <v>28</v>
      </c>
      <c r="D857" s="4" t="s">
        <v>7</v>
      </c>
    </row>
    <row r="858" spans="1:4">
      <c r="A858" s="3" t="s">
        <v>2271</v>
      </c>
      <c r="B858" s="4" t="s">
        <v>2272</v>
      </c>
      <c r="C858" s="4" t="s">
        <v>2273</v>
      </c>
      <c r="D858" s="4" t="s">
        <v>7</v>
      </c>
    </row>
    <row r="859" spans="1:4">
      <c r="A859" s="3" t="s">
        <v>2274</v>
      </c>
      <c r="B859" s="4" t="s">
        <v>2275</v>
      </c>
      <c r="C859" s="4" t="s">
        <v>2276</v>
      </c>
      <c r="D859" s="4" t="s">
        <v>7</v>
      </c>
    </row>
    <row r="860" spans="1:4">
      <c r="A860" s="3" t="s">
        <v>2277</v>
      </c>
      <c r="B860" s="4" t="s">
        <v>2278</v>
      </c>
      <c r="C860" s="4" t="s">
        <v>2279</v>
      </c>
      <c r="D860" s="4" t="s">
        <v>7</v>
      </c>
    </row>
    <row r="861" spans="1:4">
      <c r="A861" s="3" t="s">
        <v>2280</v>
      </c>
      <c r="B861" s="4" t="s">
        <v>2281</v>
      </c>
      <c r="C861" s="4" t="s">
        <v>2282</v>
      </c>
      <c r="D861" s="4" t="s">
        <v>7</v>
      </c>
    </row>
    <row r="862" spans="1:4">
      <c r="A862" s="3" t="s">
        <v>2283</v>
      </c>
      <c r="B862" s="4" t="s">
        <v>2284</v>
      </c>
      <c r="C862" s="4" t="s">
        <v>2285</v>
      </c>
      <c r="D862" s="4" t="s">
        <v>7</v>
      </c>
    </row>
    <row r="863" spans="1:4">
      <c r="A863" s="3" t="s">
        <v>2286</v>
      </c>
      <c r="B863" s="4" t="s">
        <v>2287</v>
      </c>
      <c r="C863" s="4" t="s">
        <v>28</v>
      </c>
      <c r="D863" s="4" t="s">
        <v>7</v>
      </c>
    </row>
    <row r="864" spans="1:4">
      <c r="A864" s="3" t="s">
        <v>2288</v>
      </c>
      <c r="B864" s="4" t="s">
        <v>2289</v>
      </c>
      <c r="C864" s="4" t="s">
        <v>2290</v>
      </c>
      <c r="D864" s="4" t="s">
        <v>7</v>
      </c>
    </row>
    <row r="865" spans="1:4">
      <c r="A865" s="3" t="s">
        <v>2291</v>
      </c>
      <c r="B865" s="4" t="s">
        <v>2292</v>
      </c>
      <c r="C865" s="4" t="s">
        <v>232</v>
      </c>
      <c r="D865" s="4" t="s">
        <v>7</v>
      </c>
    </row>
    <row r="866" spans="1:4">
      <c r="A866" s="3" t="s">
        <v>2293</v>
      </c>
      <c r="B866" s="4" t="s">
        <v>2294</v>
      </c>
      <c r="C866" s="4" t="s">
        <v>10</v>
      </c>
      <c r="D866" s="4" t="s">
        <v>7</v>
      </c>
    </row>
    <row r="867" spans="1:4">
      <c r="A867" s="3" t="s">
        <v>2295</v>
      </c>
      <c r="B867" s="4" t="s">
        <v>2296</v>
      </c>
      <c r="C867" s="4" t="s">
        <v>2297</v>
      </c>
      <c r="D867" s="4" t="s">
        <v>7</v>
      </c>
    </row>
    <row r="868" spans="1:4">
      <c r="A868" s="3" t="s">
        <v>2298</v>
      </c>
      <c r="B868" s="4" t="s">
        <v>2299</v>
      </c>
      <c r="C868" s="4" t="s">
        <v>10</v>
      </c>
      <c r="D868" s="4" t="s">
        <v>7</v>
      </c>
    </row>
    <row r="869" spans="1:4">
      <c r="A869" s="3" t="s">
        <v>2300</v>
      </c>
      <c r="B869" s="4" t="s">
        <v>2301</v>
      </c>
      <c r="C869" s="4" t="s">
        <v>16</v>
      </c>
      <c r="D869" s="4" t="s">
        <v>7</v>
      </c>
    </row>
    <row r="870" spans="1:4">
      <c r="A870" s="3" t="s">
        <v>2302</v>
      </c>
      <c r="B870" s="4" t="s">
        <v>2303</v>
      </c>
      <c r="C870" s="4" t="s">
        <v>10</v>
      </c>
      <c r="D870" s="4" t="s">
        <v>7</v>
      </c>
    </row>
    <row r="871" spans="1:4">
      <c r="A871" s="3" t="s">
        <v>2304</v>
      </c>
      <c r="B871" s="4" t="s">
        <v>2305</v>
      </c>
      <c r="C871" s="4" t="s">
        <v>189</v>
      </c>
      <c r="D871" s="4" t="s">
        <v>7</v>
      </c>
    </row>
    <row r="872" spans="1:4">
      <c r="A872" s="3" t="s">
        <v>2306</v>
      </c>
      <c r="B872" s="4" t="s">
        <v>2307</v>
      </c>
      <c r="C872" s="4" t="s">
        <v>16</v>
      </c>
      <c r="D872" s="4" t="s">
        <v>7</v>
      </c>
    </row>
    <row r="873" spans="1:4">
      <c r="A873" s="3" t="s">
        <v>2308</v>
      </c>
      <c r="B873" s="4" t="s">
        <v>2309</v>
      </c>
      <c r="C873" s="4" t="s">
        <v>232</v>
      </c>
      <c r="D873" s="4" t="s">
        <v>7</v>
      </c>
    </row>
    <row r="874" spans="1:4">
      <c r="A874" s="3" t="s">
        <v>2310</v>
      </c>
      <c r="B874" s="4" t="s">
        <v>2311</v>
      </c>
      <c r="C874" s="4" t="s">
        <v>1935</v>
      </c>
      <c r="D874" s="4" t="s">
        <v>7</v>
      </c>
    </row>
    <row r="875" spans="1:4">
      <c r="A875" s="3" t="s">
        <v>2312</v>
      </c>
      <c r="B875" s="4" t="s">
        <v>2313</v>
      </c>
      <c r="C875" s="4" t="s">
        <v>2314</v>
      </c>
      <c r="D875" s="4" t="s">
        <v>7</v>
      </c>
    </row>
    <row r="876" spans="1:4">
      <c r="A876" s="3" t="s">
        <v>2315</v>
      </c>
      <c r="B876" s="4" t="s">
        <v>2316</v>
      </c>
      <c r="C876" s="4" t="s">
        <v>2317</v>
      </c>
      <c r="D876" s="4" t="s">
        <v>7</v>
      </c>
    </row>
    <row r="877" spans="1:4">
      <c r="A877" s="3" t="s">
        <v>2318</v>
      </c>
      <c r="B877" s="4" t="s">
        <v>2319</v>
      </c>
      <c r="C877" s="4" t="s">
        <v>2320</v>
      </c>
      <c r="D877" s="4" t="s">
        <v>7</v>
      </c>
    </row>
    <row r="878" spans="1:4">
      <c r="A878" s="3" t="s">
        <v>2321</v>
      </c>
      <c r="B878" s="4" t="s">
        <v>2322</v>
      </c>
      <c r="C878" s="4" t="s">
        <v>2323</v>
      </c>
      <c r="D878" s="4" t="s">
        <v>7</v>
      </c>
    </row>
    <row r="879" spans="1:4">
      <c r="A879" s="3" t="s">
        <v>2324</v>
      </c>
      <c r="B879" s="4" t="s">
        <v>2325</v>
      </c>
      <c r="C879" s="4" t="s">
        <v>47</v>
      </c>
      <c r="D879" s="4" t="s">
        <v>48</v>
      </c>
    </row>
    <row r="880" spans="1:4">
      <c r="A880" s="3" t="s">
        <v>2326</v>
      </c>
      <c r="B880" s="4" t="s">
        <v>2327</v>
      </c>
      <c r="C880" s="4" t="s">
        <v>28</v>
      </c>
      <c r="D880" s="4" t="s">
        <v>7</v>
      </c>
    </row>
    <row r="881" spans="1:4">
      <c r="A881" s="3" t="s">
        <v>2328</v>
      </c>
      <c r="B881" s="4" t="s">
        <v>2329</v>
      </c>
      <c r="C881" s="4" t="s">
        <v>2330</v>
      </c>
      <c r="D881" s="4" t="s">
        <v>7</v>
      </c>
    </row>
    <row r="882" spans="1:4">
      <c r="A882" s="3" t="s">
        <v>2331</v>
      </c>
      <c r="B882" s="4" t="s">
        <v>2332</v>
      </c>
      <c r="C882" s="4" t="s">
        <v>66</v>
      </c>
      <c r="D882" s="4" t="s">
        <v>7</v>
      </c>
    </row>
    <row r="883" spans="1:4">
      <c r="A883" s="3" t="s">
        <v>2333</v>
      </c>
      <c r="B883" s="4" t="s">
        <v>2334</v>
      </c>
      <c r="C883" s="4" t="s">
        <v>28</v>
      </c>
      <c r="D883" s="4" t="s">
        <v>7</v>
      </c>
    </row>
    <row r="884" spans="1:4">
      <c r="A884" s="3" t="s">
        <v>2335</v>
      </c>
      <c r="B884" s="4" t="s">
        <v>2336</v>
      </c>
      <c r="C884" s="4" t="s">
        <v>2337</v>
      </c>
      <c r="D884" s="4" t="s">
        <v>7</v>
      </c>
    </row>
    <row r="885" spans="1:4">
      <c r="A885" s="3" t="s">
        <v>2338</v>
      </c>
      <c r="B885" s="4" t="s">
        <v>2339</v>
      </c>
      <c r="C885" s="4" t="s">
        <v>2340</v>
      </c>
      <c r="D885" s="4" t="s">
        <v>7</v>
      </c>
    </row>
    <row r="886" spans="1:4">
      <c r="A886" s="3" t="s">
        <v>2341</v>
      </c>
      <c r="B886" s="4" t="s">
        <v>2342</v>
      </c>
      <c r="C886" s="4" t="s">
        <v>2343</v>
      </c>
      <c r="D886" s="4" t="s">
        <v>7</v>
      </c>
    </row>
    <row r="887" spans="1:4">
      <c r="A887" s="3" t="s">
        <v>2344</v>
      </c>
      <c r="B887" s="4" t="s">
        <v>2345</v>
      </c>
      <c r="C887" s="4" t="s">
        <v>2346</v>
      </c>
      <c r="D887" s="4" t="s">
        <v>7</v>
      </c>
    </row>
    <row r="888" spans="1:4">
      <c r="A888" s="3" t="s">
        <v>2347</v>
      </c>
      <c r="B888" s="4" t="s">
        <v>2348</v>
      </c>
      <c r="C888" s="4" t="s">
        <v>361</v>
      </c>
      <c r="D888" s="4" t="s">
        <v>7</v>
      </c>
    </row>
    <row r="889" spans="1:4">
      <c r="A889" s="3" t="s">
        <v>2349</v>
      </c>
      <c r="B889" s="4" t="s">
        <v>2350</v>
      </c>
      <c r="C889" s="4" t="s">
        <v>2351</v>
      </c>
      <c r="D889" s="4" t="s">
        <v>7</v>
      </c>
    </row>
    <row r="890" spans="1:4">
      <c r="A890" s="3" t="s">
        <v>2352</v>
      </c>
      <c r="B890" s="4" t="s">
        <v>2353</v>
      </c>
      <c r="C890" s="4" t="s">
        <v>2354</v>
      </c>
      <c r="D890" s="4" t="s">
        <v>7</v>
      </c>
    </row>
    <row r="891" spans="1:4">
      <c r="A891" s="3" t="s">
        <v>2355</v>
      </c>
      <c r="B891" s="4" t="s">
        <v>2356</v>
      </c>
      <c r="C891" s="4" t="s">
        <v>2357</v>
      </c>
      <c r="D891" s="4" t="s">
        <v>7</v>
      </c>
    </row>
    <row r="892" spans="1:4">
      <c r="A892" s="3" t="s">
        <v>2358</v>
      </c>
      <c r="B892" s="4" t="s">
        <v>2359</v>
      </c>
      <c r="C892" s="4" t="s">
        <v>2360</v>
      </c>
      <c r="D892" s="4" t="s">
        <v>7</v>
      </c>
    </row>
    <row r="893" spans="1:4">
      <c r="A893" s="3" t="s">
        <v>2361</v>
      </c>
      <c r="B893" s="4" t="s">
        <v>2362</v>
      </c>
      <c r="C893" s="4" t="s">
        <v>2363</v>
      </c>
      <c r="D893" s="4" t="s">
        <v>7</v>
      </c>
    </row>
    <row r="894" spans="1:4">
      <c r="A894" s="3" t="s">
        <v>2364</v>
      </c>
      <c r="B894" s="4" t="s">
        <v>2365</v>
      </c>
      <c r="C894" s="4" t="s">
        <v>2366</v>
      </c>
      <c r="D894" s="4" t="s">
        <v>7</v>
      </c>
    </row>
    <row r="895" spans="1:4">
      <c r="A895" s="3" t="s">
        <v>2367</v>
      </c>
      <c r="B895" s="4" t="s">
        <v>2368</v>
      </c>
      <c r="C895" s="4" t="s">
        <v>2369</v>
      </c>
      <c r="D895" s="4" t="s">
        <v>7</v>
      </c>
    </row>
    <row r="896" spans="1:4">
      <c r="A896" s="3" t="s">
        <v>2370</v>
      </c>
      <c r="B896" s="4" t="s">
        <v>2371</v>
      </c>
      <c r="C896" s="4" t="s">
        <v>2372</v>
      </c>
      <c r="D896" s="4" t="s">
        <v>7</v>
      </c>
    </row>
    <row r="897" spans="1:4">
      <c r="A897" s="3" t="s">
        <v>2373</v>
      </c>
      <c r="B897" s="4" t="s">
        <v>2374</v>
      </c>
      <c r="C897" s="4" t="s">
        <v>47</v>
      </c>
      <c r="D897" s="4" t="s">
        <v>48</v>
      </c>
    </row>
    <row r="898" spans="1:4">
      <c r="A898" s="3" t="s">
        <v>2375</v>
      </c>
      <c r="B898" s="4" t="s">
        <v>2376</v>
      </c>
      <c r="C898" s="4" t="s">
        <v>2377</v>
      </c>
      <c r="D898" s="4" t="s">
        <v>48</v>
      </c>
    </row>
    <row r="899" spans="1:4">
      <c r="A899" s="3" t="s">
        <v>2378</v>
      </c>
      <c r="B899" s="4" t="s">
        <v>2379</v>
      </c>
      <c r="C899" s="4" t="s">
        <v>2380</v>
      </c>
      <c r="D899" s="4" t="s">
        <v>7</v>
      </c>
    </row>
    <row r="900" spans="1:4">
      <c r="A900" s="3" t="s">
        <v>2381</v>
      </c>
      <c r="B900" s="4" t="s">
        <v>2382</v>
      </c>
      <c r="C900" s="4" t="s">
        <v>66</v>
      </c>
      <c r="D900" s="4" t="s">
        <v>7</v>
      </c>
    </row>
    <row r="901" spans="1:4">
      <c r="A901" s="3" t="s">
        <v>2383</v>
      </c>
      <c r="B901" s="4" t="s">
        <v>2384</v>
      </c>
      <c r="C901" s="4" t="s">
        <v>2385</v>
      </c>
      <c r="D901" s="4" t="s">
        <v>7</v>
      </c>
    </row>
    <row r="902" spans="1:4">
      <c r="A902" s="3" t="s">
        <v>2386</v>
      </c>
      <c r="B902" s="4" t="s">
        <v>2387</v>
      </c>
      <c r="C902" s="4" t="s">
        <v>2388</v>
      </c>
      <c r="D902" s="4" t="s">
        <v>48</v>
      </c>
    </row>
    <row r="903" spans="1:4">
      <c r="A903" s="3" t="s">
        <v>2389</v>
      </c>
      <c r="B903" s="4" t="s">
        <v>2390</v>
      </c>
      <c r="C903" s="4" t="s">
        <v>28</v>
      </c>
      <c r="D903" s="4" t="s">
        <v>7</v>
      </c>
    </row>
    <row r="904" spans="1:4">
      <c r="A904" s="3" t="s">
        <v>2391</v>
      </c>
      <c r="B904" s="4" t="s">
        <v>2392</v>
      </c>
      <c r="C904" s="4" t="s">
        <v>2393</v>
      </c>
      <c r="D904" s="4" t="s">
        <v>7</v>
      </c>
    </row>
    <row r="905" spans="1:4">
      <c r="A905" s="3" t="s">
        <v>2394</v>
      </c>
      <c r="B905" s="4" t="s">
        <v>2395</v>
      </c>
      <c r="C905" s="4" t="s">
        <v>2396</v>
      </c>
      <c r="D905" s="4" t="s">
        <v>7</v>
      </c>
    </row>
    <row r="906" spans="1:4">
      <c r="A906" s="3" t="s">
        <v>2397</v>
      </c>
      <c r="B906" s="4" t="s">
        <v>2398</v>
      </c>
      <c r="C906" s="4" t="s">
        <v>2399</v>
      </c>
      <c r="D906" s="4" t="s">
        <v>7</v>
      </c>
    </row>
    <row r="907" spans="1:4">
      <c r="A907" s="3" t="s">
        <v>2400</v>
      </c>
      <c r="B907" s="4" t="s">
        <v>2401</v>
      </c>
      <c r="C907" s="4" t="s">
        <v>2402</v>
      </c>
      <c r="D907" s="4" t="s">
        <v>7</v>
      </c>
    </row>
    <row r="908" spans="1:4">
      <c r="A908" s="3" t="s">
        <v>2403</v>
      </c>
      <c r="B908" s="4" t="s">
        <v>2404</v>
      </c>
      <c r="C908" s="4" t="s">
        <v>28</v>
      </c>
      <c r="D908" s="4" t="s">
        <v>7</v>
      </c>
    </row>
    <row r="909" spans="1:4">
      <c r="A909" s="3" t="s">
        <v>2405</v>
      </c>
      <c r="B909" s="4" t="s">
        <v>2406</v>
      </c>
      <c r="C909" s="4" t="s">
        <v>28</v>
      </c>
      <c r="D909" s="4" t="s">
        <v>7</v>
      </c>
    </row>
    <row r="910" spans="1:4">
      <c r="A910" s="3" t="s">
        <v>2407</v>
      </c>
      <c r="B910" s="4" t="s">
        <v>2408</v>
      </c>
      <c r="C910" s="4" t="s">
        <v>2409</v>
      </c>
      <c r="D910" s="4" t="s">
        <v>7</v>
      </c>
    </row>
    <row r="911" spans="1:4">
      <c r="A911" s="3" t="s">
        <v>2410</v>
      </c>
      <c r="B911" s="4" t="s">
        <v>2411</v>
      </c>
      <c r="C911" s="4" t="s">
        <v>2412</v>
      </c>
      <c r="D911" s="4" t="s">
        <v>7</v>
      </c>
    </row>
    <row r="912" spans="1:4">
      <c r="A912" s="3" t="s">
        <v>2413</v>
      </c>
      <c r="B912" s="4" t="s">
        <v>2414</v>
      </c>
      <c r="C912" s="4" t="s">
        <v>28</v>
      </c>
      <c r="D912" s="4" t="s">
        <v>7</v>
      </c>
    </row>
    <row r="913" spans="1:4">
      <c r="A913" s="3" t="s">
        <v>2415</v>
      </c>
      <c r="B913" s="4" t="s">
        <v>2416</v>
      </c>
      <c r="C913" s="4" t="s">
        <v>183</v>
      </c>
      <c r="D913" s="4" t="s">
        <v>7</v>
      </c>
    </row>
    <row r="914" spans="1:4">
      <c r="A914" s="3" t="s">
        <v>2417</v>
      </c>
      <c r="B914" s="4" t="s">
        <v>2418</v>
      </c>
      <c r="C914" s="4" t="s">
        <v>2419</v>
      </c>
      <c r="D914" s="4" t="s">
        <v>7</v>
      </c>
    </row>
    <row r="915" spans="1:4">
      <c r="A915" s="3" t="s">
        <v>2420</v>
      </c>
      <c r="B915" s="4" t="s">
        <v>2421</v>
      </c>
      <c r="C915" s="4" t="s">
        <v>28</v>
      </c>
      <c r="D915" s="4" t="s">
        <v>7</v>
      </c>
    </row>
    <row r="916" spans="1:4">
      <c r="A916" s="3" t="s">
        <v>2422</v>
      </c>
      <c r="B916" s="4" t="s">
        <v>2423</v>
      </c>
      <c r="C916" s="4" t="s">
        <v>2424</v>
      </c>
      <c r="D916" s="4" t="s">
        <v>7</v>
      </c>
    </row>
    <row r="917" spans="1:4">
      <c r="A917" s="3" t="s">
        <v>2425</v>
      </c>
      <c r="B917" s="4" t="s">
        <v>2426</v>
      </c>
      <c r="C917" s="4" t="s">
        <v>66</v>
      </c>
      <c r="D917" s="4" t="s">
        <v>7</v>
      </c>
    </row>
    <row r="918" spans="1:4">
      <c r="A918" s="3" t="s">
        <v>2427</v>
      </c>
      <c r="B918" s="4" t="s">
        <v>2428</v>
      </c>
      <c r="C918" s="4" t="s">
        <v>2429</v>
      </c>
      <c r="D918" s="4" t="s">
        <v>7</v>
      </c>
    </row>
    <row r="919" spans="1:4">
      <c r="A919" s="3" t="s">
        <v>2430</v>
      </c>
      <c r="B919" s="4" t="s">
        <v>2431</v>
      </c>
      <c r="C919" s="4" t="s">
        <v>2432</v>
      </c>
      <c r="D919" s="4" t="s">
        <v>7</v>
      </c>
    </row>
    <row r="920" spans="1:4">
      <c r="A920" s="3" t="s">
        <v>2433</v>
      </c>
      <c r="B920" s="4" t="s">
        <v>2434</v>
      </c>
      <c r="C920" s="4" t="s">
        <v>2366</v>
      </c>
      <c r="D920" s="4" t="s">
        <v>7</v>
      </c>
    </row>
    <row r="921" spans="1:4">
      <c r="A921" s="3" t="s">
        <v>2435</v>
      </c>
      <c r="B921" s="4" t="s">
        <v>2436</v>
      </c>
      <c r="C921" s="4" t="s">
        <v>2437</v>
      </c>
      <c r="D921" s="4" t="s">
        <v>7</v>
      </c>
    </row>
    <row r="922" spans="1:4">
      <c r="A922" s="3" t="s">
        <v>2438</v>
      </c>
      <c r="B922" s="4" t="s">
        <v>2439</v>
      </c>
      <c r="C922" s="4" t="s">
        <v>28</v>
      </c>
      <c r="D922" s="4" t="s">
        <v>7</v>
      </c>
    </row>
    <row r="923" spans="1:4">
      <c r="A923" s="3" t="s">
        <v>2440</v>
      </c>
      <c r="B923" s="4" t="s">
        <v>2441</v>
      </c>
      <c r="C923" s="4" t="s">
        <v>66</v>
      </c>
      <c r="D923" s="4" t="s">
        <v>7</v>
      </c>
    </row>
    <row r="924" spans="1:4">
      <c r="A924" s="3" t="s">
        <v>2442</v>
      </c>
      <c r="B924" s="4" t="s">
        <v>2443</v>
      </c>
      <c r="C924" s="4" t="s">
        <v>2444</v>
      </c>
      <c r="D924" s="4" t="s">
        <v>7</v>
      </c>
    </row>
    <row r="925" spans="1:4">
      <c r="A925" s="3" t="s">
        <v>2445</v>
      </c>
      <c r="B925" s="4" t="s">
        <v>2446</v>
      </c>
      <c r="C925" s="4" t="s">
        <v>28</v>
      </c>
      <c r="D925" s="4" t="s">
        <v>7</v>
      </c>
    </row>
    <row r="926" spans="1:4">
      <c r="A926" s="3" t="s">
        <v>2447</v>
      </c>
      <c r="B926" s="4" t="s">
        <v>2448</v>
      </c>
      <c r="C926" s="4" t="s">
        <v>28</v>
      </c>
      <c r="D926" s="4" t="s">
        <v>7</v>
      </c>
    </row>
    <row r="927" spans="1:4">
      <c r="A927" s="3" t="s">
        <v>2449</v>
      </c>
      <c r="B927" s="4" t="s">
        <v>2450</v>
      </c>
      <c r="C927" s="4" t="s">
        <v>2451</v>
      </c>
      <c r="D927" s="4" t="s">
        <v>7</v>
      </c>
    </row>
    <row r="928" spans="1:4">
      <c r="A928" s="3" t="s">
        <v>2452</v>
      </c>
      <c r="B928" s="4" t="s">
        <v>2453</v>
      </c>
      <c r="C928" s="4" t="s">
        <v>47</v>
      </c>
      <c r="D928" s="4" t="s">
        <v>48</v>
      </c>
    </row>
    <row r="929" spans="1:4">
      <c r="A929" s="3" t="s">
        <v>2454</v>
      </c>
      <c r="B929" s="4" t="s">
        <v>2455</v>
      </c>
      <c r="C929" s="4" t="s">
        <v>2456</v>
      </c>
      <c r="D929" s="4" t="s">
        <v>7</v>
      </c>
    </row>
    <row r="930" spans="1:4">
      <c r="A930" s="3" t="s">
        <v>2457</v>
      </c>
      <c r="B930" s="4" t="s">
        <v>2458</v>
      </c>
      <c r="C930" s="4" t="s">
        <v>2459</v>
      </c>
      <c r="D930" s="4" t="s">
        <v>7</v>
      </c>
    </row>
    <row r="931" spans="1:4">
      <c r="A931" s="3" t="s">
        <v>2460</v>
      </c>
      <c r="B931" s="4" t="s">
        <v>2461</v>
      </c>
      <c r="C931" s="4" t="s">
        <v>2462</v>
      </c>
      <c r="D931" s="4" t="s">
        <v>7</v>
      </c>
    </row>
    <row r="932" spans="1:4">
      <c r="A932" s="3" t="s">
        <v>2463</v>
      </c>
      <c r="B932" s="4" t="s">
        <v>2464</v>
      </c>
      <c r="C932" s="4" t="s">
        <v>2465</v>
      </c>
      <c r="D932" s="4" t="s">
        <v>7</v>
      </c>
    </row>
    <row r="933" spans="1:4">
      <c r="A933" s="3" t="s">
        <v>2466</v>
      </c>
      <c r="B933" s="4" t="s">
        <v>2467</v>
      </c>
      <c r="C933" s="4" t="s">
        <v>28</v>
      </c>
      <c r="D933" s="4" t="s">
        <v>7</v>
      </c>
    </row>
    <row r="934" spans="1:4">
      <c r="A934" s="3" t="s">
        <v>2468</v>
      </c>
      <c r="B934" s="4" t="s">
        <v>2469</v>
      </c>
      <c r="C934" s="4" t="s">
        <v>2470</v>
      </c>
      <c r="D934" s="4" t="s">
        <v>7</v>
      </c>
    </row>
    <row r="935" spans="1:4">
      <c r="A935" s="3" t="s">
        <v>2471</v>
      </c>
      <c r="B935" s="4" t="s">
        <v>2472</v>
      </c>
      <c r="C935" s="4" t="s">
        <v>2473</v>
      </c>
      <c r="D935" s="4" t="s">
        <v>7</v>
      </c>
    </row>
    <row r="936" spans="1:4">
      <c r="A936" s="3" t="s">
        <v>2474</v>
      </c>
      <c r="B936" s="4" t="s">
        <v>2475</v>
      </c>
      <c r="C936" s="4" t="s">
        <v>28</v>
      </c>
      <c r="D936" s="4" t="s">
        <v>7</v>
      </c>
    </row>
    <row r="937" spans="1:4">
      <c r="A937" s="3" t="s">
        <v>2476</v>
      </c>
      <c r="B937" s="4" t="s">
        <v>2477</v>
      </c>
      <c r="C937" s="4" t="s">
        <v>28</v>
      </c>
      <c r="D937" s="4" t="s">
        <v>7</v>
      </c>
    </row>
    <row r="938" spans="1:4">
      <c r="A938" s="3" t="s">
        <v>2478</v>
      </c>
      <c r="B938" s="4" t="s">
        <v>2479</v>
      </c>
      <c r="C938" s="4" t="s">
        <v>28</v>
      </c>
      <c r="D938" s="4" t="s">
        <v>7</v>
      </c>
    </row>
    <row r="939" spans="1:4">
      <c r="A939" s="3" t="s">
        <v>2480</v>
      </c>
      <c r="B939" s="4" t="s">
        <v>2481</v>
      </c>
      <c r="C939" s="4" t="s">
        <v>28</v>
      </c>
      <c r="D939" s="4" t="s">
        <v>7</v>
      </c>
    </row>
    <row r="940" spans="1:4">
      <c r="A940" s="3" t="s">
        <v>2482</v>
      </c>
      <c r="B940" s="4" t="s">
        <v>2483</v>
      </c>
      <c r="C940" s="4" t="s">
        <v>66</v>
      </c>
      <c r="D940" s="4" t="s">
        <v>7</v>
      </c>
    </row>
    <row r="941" spans="1:4">
      <c r="A941" s="3" t="s">
        <v>2484</v>
      </c>
      <c r="B941" s="4" t="s">
        <v>2485</v>
      </c>
      <c r="C941" s="4" t="s">
        <v>2486</v>
      </c>
      <c r="D941" s="4" t="s">
        <v>7</v>
      </c>
    </row>
    <row r="942" spans="1:4">
      <c r="A942" s="3" t="s">
        <v>2487</v>
      </c>
      <c r="B942" s="4" t="s">
        <v>2488</v>
      </c>
      <c r="C942" s="4" t="s">
        <v>2489</v>
      </c>
      <c r="D942" s="4" t="s">
        <v>7</v>
      </c>
    </row>
    <row r="943" spans="1:4">
      <c r="A943" s="3" t="s">
        <v>2490</v>
      </c>
      <c r="B943" s="4" t="s">
        <v>2491</v>
      </c>
      <c r="C943" s="4" t="s">
        <v>189</v>
      </c>
      <c r="D943" s="4" t="s">
        <v>7</v>
      </c>
    </row>
    <row r="944" spans="1:4">
      <c r="A944" s="3" t="s">
        <v>2492</v>
      </c>
      <c r="B944" s="4" t="s">
        <v>2493</v>
      </c>
      <c r="C944" s="4" t="s">
        <v>2494</v>
      </c>
      <c r="D944" s="4" t="s">
        <v>7</v>
      </c>
    </row>
    <row r="945" spans="1:4">
      <c r="A945" s="3" t="s">
        <v>2495</v>
      </c>
      <c r="B945" s="4" t="s">
        <v>2496</v>
      </c>
      <c r="C945" s="4" t="s">
        <v>2497</v>
      </c>
      <c r="D945" s="4" t="s">
        <v>7</v>
      </c>
    </row>
    <row r="946" spans="1:4">
      <c r="A946" s="3" t="s">
        <v>2498</v>
      </c>
      <c r="B946" s="4" t="s">
        <v>2499</v>
      </c>
      <c r="C946" s="4" t="s">
        <v>2500</v>
      </c>
      <c r="D946" s="4" t="s">
        <v>7</v>
      </c>
    </row>
    <row r="947" spans="1:4">
      <c r="A947" s="3" t="s">
        <v>2501</v>
      </c>
      <c r="B947" s="4" t="s">
        <v>2502</v>
      </c>
      <c r="C947" s="4" t="s">
        <v>2503</v>
      </c>
      <c r="D947" s="4" t="s">
        <v>7</v>
      </c>
    </row>
    <row r="948" spans="1:4">
      <c r="A948" s="3" t="s">
        <v>2504</v>
      </c>
      <c r="B948" s="4" t="s">
        <v>2505</v>
      </c>
      <c r="C948" s="4" t="s">
        <v>1183</v>
      </c>
      <c r="D948" s="4" t="s">
        <v>7</v>
      </c>
    </row>
    <row r="949" spans="1:4">
      <c r="A949" s="3" t="s">
        <v>2506</v>
      </c>
      <c r="B949" s="4" t="s">
        <v>2507</v>
      </c>
      <c r="C949" s="4" t="s">
        <v>1183</v>
      </c>
      <c r="D949" s="4" t="s">
        <v>7</v>
      </c>
    </row>
    <row r="950" spans="1:4">
      <c r="A950" s="3" t="s">
        <v>2508</v>
      </c>
      <c r="B950" s="4" t="s">
        <v>2509</v>
      </c>
      <c r="C950" s="4" t="s">
        <v>129</v>
      </c>
      <c r="D950" s="4" t="s">
        <v>7</v>
      </c>
    </row>
    <row r="951" spans="1:4">
      <c r="A951" s="3" t="s">
        <v>2510</v>
      </c>
      <c r="B951" s="4" t="s">
        <v>2511</v>
      </c>
      <c r="C951" s="4" t="s">
        <v>28</v>
      </c>
      <c r="D951" s="4" t="s">
        <v>7</v>
      </c>
    </row>
    <row r="952" spans="1:4">
      <c r="A952" s="3" t="s">
        <v>2512</v>
      </c>
      <c r="B952" s="4" t="s">
        <v>2513</v>
      </c>
      <c r="C952" s="4" t="s">
        <v>183</v>
      </c>
      <c r="D952" s="4" t="s">
        <v>7</v>
      </c>
    </row>
    <row r="953" spans="1:4">
      <c r="A953" s="3" t="s">
        <v>2514</v>
      </c>
      <c r="B953" s="4" t="s">
        <v>2515</v>
      </c>
      <c r="C953" s="4" t="s">
        <v>2516</v>
      </c>
      <c r="D953" s="4" t="s">
        <v>7</v>
      </c>
    </row>
    <row r="954" spans="1:4">
      <c r="A954" s="3" t="s">
        <v>2517</v>
      </c>
      <c r="B954" s="4" t="s">
        <v>2518</v>
      </c>
      <c r="C954" s="4" t="s">
        <v>2519</v>
      </c>
      <c r="D954" s="4" t="s">
        <v>7</v>
      </c>
    </row>
    <row r="955" spans="1:4">
      <c r="A955" s="3" t="s">
        <v>2520</v>
      </c>
      <c r="B955" s="4" t="s">
        <v>2521</v>
      </c>
      <c r="C955" s="4" t="s">
        <v>2522</v>
      </c>
      <c r="D955" s="4" t="s">
        <v>7</v>
      </c>
    </row>
    <row r="956" spans="1:4">
      <c r="A956" s="3" t="s">
        <v>2523</v>
      </c>
      <c r="B956" s="4" t="s">
        <v>2524</v>
      </c>
      <c r="C956" s="4" t="s">
        <v>1441</v>
      </c>
      <c r="D956" s="4" t="s">
        <v>7</v>
      </c>
    </row>
    <row r="957" spans="1:4">
      <c r="A957" s="3" t="s">
        <v>2525</v>
      </c>
      <c r="B957" s="4" t="s">
        <v>2526</v>
      </c>
      <c r="C957" s="4" t="s">
        <v>1251</v>
      </c>
      <c r="D957" s="4" t="s">
        <v>7</v>
      </c>
    </row>
    <row r="958" spans="1:4">
      <c r="A958" s="3" t="s">
        <v>2527</v>
      </c>
      <c r="B958" s="4" t="s">
        <v>2528</v>
      </c>
      <c r="C958" s="4" t="s">
        <v>2529</v>
      </c>
      <c r="D958" s="4" t="s">
        <v>48</v>
      </c>
    </row>
    <row r="959" spans="1:4">
      <c r="A959" s="3" t="s">
        <v>2530</v>
      </c>
      <c r="B959" s="4" t="s">
        <v>2531</v>
      </c>
      <c r="C959" s="4" t="s">
        <v>2532</v>
      </c>
      <c r="D959" s="4" t="s">
        <v>7</v>
      </c>
    </row>
    <row r="960" spans="1:4">
      <c r="A960" s="3" t="s">
        <v>2533</v>
      </c>
      <c r="B960" s="4" t="s">
        <v>2534</v>
      </c>
      <c r="C960" s="4" t="s">
        <v>2535</v>
      </c>
      <c r="D960" s="4" t="s">
        <v>7</v>
      </c>
    </row>
    <row r="961" spans="1:4">
      <c r="A961" s="3" t="s">
        <v>2536</v>
      </c>
      <c r="B961" s="4" t="s">
        <v>2537</v>
      </c>
      <c r="C961" s="4" t="s">
        <v>28</v>
      </c>
      <c r="D961" s="4" t="s">
        <v>7</v>
      </c>
    </row>
    <row r="962" spans="1:4">
      <c r="A962" s="3" t="s">
        <v>2538</v>
      </c>
      <c r="B962" s="4" t="s">
        <v>2539</v>
      </c>
      <c r="C962" s="4" t="s">
        <v>2540</v>
      </c>
      <c r="D962" s="4" t="s">
        <v>7</v>
      </c>
    </row>
    <row r="963" spans="1:4">
      <c r="A963" s="3" t="s">
        <v>2541</v>
      </c>
      <c r="B963" s="4" t="s">
        <v>2542</v>
      </c>
      <c r="C963" s="4" t="s">
        <v>2543</v>
      </c>
      <c r="D963" s="4" t="s">
        <v>7</v>
      </c>
    </row>
    <row r="964" spans="1:4">
      <c r="A964" s="3" t="s">
        <v>2544</v>
      </c>
      <c r="B964" s="4" t="s">
        <v>2545</v>
      </c>
      <c r="C964" s="4" t="s">
        <v>2546</v>
      </c>
      <c r="D964" s="4" t="s">
        <v>7</v>
      </c>
    </row>
    <row r="965" spans="1:4">
      <c r="A965" s="3" t="s">
        <v>2547</v>
      </c>
      <c r="B965" s="4" t="s">
        <v>2548</v>
      </c>
      <c r="C965" s="4" t="s">
        <v>2549</v>
      </c>
      <c r="D965" s="4" t="s">
        <v>7</v>
      </c>
    </row>
    <row r="966" spans="1:4">
      <c r="A966" s="3" t="s">
        <v>2550</v>
      </c>
      <c r="B966" s="4" t="s">
        <v>2551</v>
      </c>
      <c r="C966" s="4" t="s">
        <v>28</v>
      </c>
      <c r="D966" s="4" t="s">
        <v>7</v>
      </c>
    </row>
    <row r="967" spans="1:4">
      <c r="A967" s="3" t="s">
        <v>2552</v>
      </c>
      <c r="B967" s="4" t="s">
        <v>2553</v>
      </c>
      <c r="C967" s="4" t="s">
        <v>28</v>
      </c>
      <c r="D967" s="4" t="s">
        <v>7</v>
      </c>
    </row>
    <row r="968" spans="1:4">
      <c r="A968" s="3" t="s">
        <v>2554</v>
      </c>
      <c r="B968" s="4" t="s">
        <v>2555</v>
      </c>
      <c r="C968" s="4" t="s">
        <v>2556</v>
      </c>
      <c r="D968" s="4" t="s">
        <v>7</v>
      </c>
    </row>
    <row r="969" spans="1:4">
      <c r="A969" s="3" t="s">
        <v>2557</v>
      </c>
      <c r="B969" s="4" t="s">
        <v>2558</v>
      </c>
      <c r="C969" s="4" t="s">
        <v>28</v>
      </c>
      <c r="D969" s="4" t="s">
        <v>7</v>
      </c>
    </row>
    <row r="970" spans="1:4">
      <c r="A970" s="3" t="s">
        <v>2559</v>
      </c>
      <c r="B970" s="4" t="s">
        <v>2560</v>
      </c>
      <c r="C970" s="4" t="s">
        <v>2561</v>
      </c>
      <c r="D970" s="4" t="s">
        <v>7</v>
      </c>
    </row>
    <row r="971" spans="1:4">
      <c r="A971" s="3" t="s">
        <v>2562</v>
      </c>
      <c r="B971" s="4" t="s">
        <v>2563</v>
      </c>
      <c r="C971" s="4" t="s">
        <v>342</v>
      </c>
      <c r="D971" s="4" t="s">
        <v>48</v>
      </c>
    </row>
    <row r="972" spans="1:4">
      <c r="A972" s="3" t="s">
        <v>2564</v>
      </c>
      <c r="B972" s="4" t="s">
        <v>2565</v>
      </c>
      <c r="C972" s="4" t="s">
        <v>120</v>
      </c>
      <c r="D972" s="4" t="s">
        <v>48</v>
      </c>
    </row>
    <row r="973" spans="1:4">
      <c r="A973" s="3" t="s">
        <v>2566</v>
      </c>
      <c r="B973" s="4" t="s">
        <v>2567</v>
      </c>
      <c r="C973" s="4" t="s">
        <v>2568</v>
      </c>
      <c r="D973" s="4" t="s">
        <v>7</v>
      </c>
    </row>
    <row r="974" spans="1:4">
      <c r="A974" s="3" t="s">
        <v>2569</v>
      </c>
      <c r="B974" s="4" t="s">
        <v>2570</v>
      </c>
      <c r="C974" s="4" t="s">
        <v>28</v>
      </c>
      <c r="D974" s="4" t="s">
        <v>7</v>
      </c>
    </row>
    <row r="975" spans="1:4">
      <c r="A975" s="3" t="s">
        <v>2571</v>
      </c>
      <c r="B975" s="4" t="s">
        <v>2572</v>
      </c>
      <c r="C975" s="4" t="s">
        <v>2573</v>
      </c>
      <c r="D975" s="4" t="s">
        <v>88</v>
      </c>
    </row>
    <row r="976" spans="1:4">
      <c r="A976" s="3" t="s">
        <v>2574</v>
      </c>
      <c r="B976" s="4" t="s">
        <v>2575</v>
      </c>
      <c r="C976" s="4" t="s">
        <v>1938</v>
      </c>
      <c r="D976" s="4" t="s">
        <v>7</v>
      </c>
    </row>
    <row r="977" spans="1:4">
      <c r="A977" s="3" t="s">
        <v>2576</v>
      </c>
      <c r="B977" s="4" t="s">
        <v>2577</v>
      </c>
      <c r="C977" s="4" t="s">
        <v>417</v>
      </c>
      <c r="D977" s="4" t="s">
        <v>7</v>
      </c>
    </row>
    <row r="978" spans="1:4">
      <c r="A978" s="3" t="s">
        <v>2578</v>
      </c>
      <c r="B978" s="4" t="s">
        <v>2579</v>
      </c>
      <c r="C978" s="4" t="s">
        <v>417</v>
      </c>
      <c r="D978" s="4" t="s">
        <v>7</v>
      </c>
    </row>
    <row r="979" spans="1:4">
      <c r="A979" s="3" t="s">
        <v>2580</v>
      </c>
      <c r="B979" s="4" t="s">
        <v>2581</v>
      </c>
      <c r="C979" s="4" t="s">
        <v>2582</v>
      </c>
      <c r="D979" s="4" t="s">
        <v>7</v>
      </c>
    </row>
    <row r="980" spans="1:4">
      <c r="A980" s="3" t="s">
        <v>2583</v>
      </c>
      <c r="B980" s="4" t="s">
        <v>2584</v>
      </c>
      <c r="C980" s="4" t="s">
        <v>550</v>
      </c>
      <c r="D980" s="4" t="s">
        <v>7</v>
      </c>
    </row>
    <row r="981" spans="1:4">
      <c r="A981" s="3" t="s">
        <v>2585</v>
      </c>
      <c r="B981" s="4" t="s">
        <v>2586</v>
      </c>
      <c r="C981" s="4" t="s">
        <v>256</v>
      </c>
      <c r="D981" s="4" t="s">
        <v>7</v>
      </c>
    </row>
    <row r="982" spans="1:4">
      <c r="A982" s="3" t="s">
        <v>2587</v>
      </c>
      <c r="B982" s="4" t="s">
        <v>2588</v>
      </c>
      <c r="C982" s="4" t="s">
        <v>259</v>
      </c>
      <c r="D982" s="4" t="s">
        <v>7</v>
      </c>
    </row>
    <row r="983" spans="1:4">
      <c r="A983" s="3" t="s">
        <v>2589</v>
      </c>
      <c r="B983" s="4" t="s">
        <v>2590</v>
      </c>
      <c r="C983" s="4" t="s">
        <v>2591</v>
      </c>
      <c r="D983" s="4" t="s">
        <v>88</v>
      </c>
    </row>
    <row r="984" spans="1:4">
      <c r="A984" s="3" t="s">
        <v>2592</v>
      </c>
      <c r="B984" s="4" t="s">
        <v>2593</v>
      </c>
      <c r="C984" s="4" t="s">
        <v>2594</v>
      </c>
      <c r="D984" s="4" t="s">
        <v>7</v>
      </c>
    </row>
    <row r="985" spans="1:4">
      <c r="A985" s="3" t="s">
        <v>2595</v>
      </c>
      <c r="B985" s="4" t="s">
        <v>2596</v>
      </c>
      <c r="C985" s="4" t="s">
        <v>1653</v>
      </c>
      <c r="D985" s="4" t="s">
        <v>7</v>
      </c>
    </row>
    <row r="986" spans="1:4">
      <c r="A986" s="3" t="s">
        <v>2597</v>
      </c>
      <c r="B986" s="4" t="s">
        <v>2598</v>
      </c>
      <c r="C986" s="4" t="s">
        <v>550</v>
      </c>
      <c r="D986" s="4" t="s">
        <v>7</v>
      </c>
    </row>
    <row r="987" spans="1:4">
      <c r="A987" s="3" t="s">
        <v>2599</v>
      </c>
      <c r="B987" s="4" t="s">
        <v>2600</v>
      </c>
      <c r="C987" s="4" t="s">
        <v>2601</v>
      </c>
      <c r="D987" s="4" t="s">
        <v>7</v>
      </c>
    </row>
    <row r="988" spans="1:4">
      <c r="A988" s="3" t="s">
        <v>2602</v>
      </c>
      <c r="B988" s="4" t="s">
        <v>2603</v>
      </c>
      <c r="C988" s="4" t="s">
        <v>2604</v>
      </c>
      <c r="D988" s="4" t="s">
        <v>7</v>
      </c>
    </row>
    <row r="989" spans="1:4">
      <c r="A989" s="3" t="s">
        <v>2605</v>
      </c>
      <c r="B989" s="4" t="s">
        <v>2606</v>
      </c>
      <c r="C989" s="4" t="s">
        <v>109</v>
      </c>
      <c r="D989" s="4" t="s">
        <v>7</v>
      </c>
    </row>
    <row r="990" spans="1:4">
      <c r="A990" s="3" t="s">
        <v>2607</v>
      </c>
      <c r="B990" s="4" t="s">
        <v>2608</v>
      </c>
      <c r="C990" s="4" t="s">
        <v>2609</v>
      </c>
      <c r="D990" s="4" t="s">
        <v>7</v>
      </c>
    </row>
    <row r="991" spans="1:4">
      <c r="A991" s="3" t="s">
        <v>2610</v>
      </c>
      <c r="B991" s="4" t="s">
        <v>2611</v>
      </c>
      <c r="C991" s="4" t="s">
        <v>10</v>
      </c>
      <c r="D991" s="4" t="s">
        <v>7</v>
      </c>
    </row>
    <row r="992" spans="1:4">
      <c r="A992" s="3" t="s">
        <v>2612</v>
      </c>
      <c r="B992" s="4" t="s">
        <v>2613</v>
      </c>
      <c r="C992" s="4" t="s">
        <v>66</v>
      </c>
      <c r="D992" s="4" t="s">
        <v>7</v>
      </c>
    </row>
    <row r="993" spans="1:4">
      <c r="A993" s="3" t="s">
        <v>2614</v>
      </c>
      <c r="B993" s="4" t="s">
        <v>2615</v>
      </c>
      <c r="C993" s="4" t="s">
        <v>2616</v>
      </c>
      <c r="D993" s="4" t="s">
        <v>7</v>
      </c>
    </row>
    <row r="994" spans="1:4">
      <c r="A994" s="3" t="s">
        <v>2617</v>
      </c>
      <c r="B994" s="4" t="s">
        <v>2618</v>
      </c>
      <c r="C994" s="4" t="s">
        <v>66</v>
      </c>
      <c r="D994" s="4" t="s">
        <v>7</v>
      </c>
    </row>
    <row r="995" spans="1:4">
      <c r="A995" s="3" t="s">
        <v>2619</v>
      </c>
      <c r="B995" s="4" t="s">
        <v>2620</v>
      </c>
      <c r="C995" s="4" t="s">
        <v>755</v>
      </c>
      <c r="D995" s="4" t="s">
        <v>7</v>
      </c>
    </row>
    <row r="996" spans="1:4">
      <c r="A996" s="3" t="s">
        <v>2621</v>
      </c>
      <c r="B996" s="4" t="s">
        <v>2622</v>
      </c>
      <c r="C996" s="4" t="s">
        <v>28</v>
      </c>
      <c r="D996" s="4" t="s">
        <v>7</v>
      </c>
    </row>
    <row r="997" spans="1:4">
      <c r="A997" s="3" t="s">
        <v>2623</v>
      </c>
      <c r="B997" s="4" t="s">
        <v>2624</v>
      </c>
      <c r="C997" s="4" t="s">
        <v>2625</v>
      </c>
      <c r="D997" s="4" t="s">
        <v>7</v>
      </c>
    </row>
    <row r="998" spans="1:4">
      <c r="A998" s="3" t="s">
        <v>2626</v>
      </c>
      <c r="B998" s="4" t="s">
        <v>2627</v>
      </c>
      <c r="C998" s="4" t="s">
        <v>2076</v>
      </c>
      <c r="D998" s="4" t="s">
        <v>7</v>
      </c>
    </row>
    <row r="999" spans="1:4">
      <c r="A999" s="3" t="s">
        <v>2628</v>
      </c>
      <c r="B999" s="4" t="s">
        <v>2629</v>
      </c>
      <c r="C999" s="4" t="s">
        <v>2630</v>
      </c>
      <c r="D999" s="4" t="s">
        <v>7</v>
      </c>
    </row>
    <row r="1000" spans="1:4">
      <c r="A1000" s="3" t="s">
        <v>2631</v>
      </c>
      <c r="B1000" s="4" t="s">
        <v>2632</v>
      </c>
      <c r="C1000" s="4" t="s">
        <v>2633</v>
      </c>
      <c r="D1000" s="4" t="s">
        <v>48</v>
      </c>
    </row>
    <row r="1001" spans="1:4">
      <c r="A1001" s="3" t="s">
        <v>2634</v>
      </c>
      <c r="B1001" s="4" t="s">
        <v>2635</v>
      </c>
      <c r="C1001" s="4" t="s">
        <v>2636</v>
      </c>
      <c r="D1001" s="4" t="s">
        <v>7</v>
      </c>
    </row>
    <row r="1002" spans="1:4">
      <c r="A1002" s="3" t="s">
        <v>2637</v>
      </c>
      <c r="B1002" s="4" t="s">
        <v>2638</v>
      </c>
      <c r="C1002" s="4" t="s">
        <v>2639</v>
      </c>
      <c r="D1002" s="4" t="s">
        <v>7</v>
      </c>
    </row>
    <row r="1003" spans="1:4">
      <c r="A1003" s="3" t="s">
        <v>2640</v>
      </c>
      <c r="B1003" s="4" t="s">
        <v>2641</v>
      </c>
      <c r="C1003" s="4" t="s">
        <v>2642</v>
      </c>
      <c r="D1003" s="4" t="s">
        <v>7</v>
      </c>
    </row>
    <row r="1004" spans="1:4">
      <c r="A1004" s="3" t="s">
        <v>2643</v>
      </c>
      <c r="B1004" s="4" t="s">
        <v>2644</v>
      </c>
      <c r="C1004" s="4" t="s">
        <v>2645</v>
      </c>
      <c r="D1004" s="4" t="s">
        <v>7</v>
      </c>
    </row>
    <row r="1005" spans="1:4">
      <c r="A1005" s="3" t="s">
        <v>2646</v>
      </c>
      <c r="B1005" s="4" t="s">
        <v>2647</v>
      </c>
      <c r="C1005" s="4" t="s">
        <v>183</v>
      </c>
      <c r="D1005" s="4" t="s">
        <v>7</v>
      </c>
    </row>
    <row r="1006" spans="1:4">
      <c r="A1006" s="3" t="s">
        <v>2648</v>
      </c>
      <c r="B1006" s="4" t="s">
        <v>2649</v>
      </c>
      <c r="C1006" s="4" t="s">
        <v>2650</v>
      </c>
      <c r="D1006" s="4" t="s">
        <v>7</v>
      </c>
    </row>
    <row r="1007" spans="1:4">
      <c r="A1007" s="3" t="s">
        <v>2651</v>
      </c>
      <c r="B1007" s="4" t="s">
        <v>2652</v>
      </c>
      <c r="C1007" s="4" t="s">
        <v>2653</v>
      </c>
      <c r="D1007" s="4" t="s">
        <v>7</v>
      </c>
    </row>
    <row r="1008" spans="1:4">
      <c r="A1008" s="3" t="s">
        <v>2654</v>
      </c>
      <c r="B1008" s="4" t="s">
        <v>2655</v>
      </c>
      <c r="C1008" s="4" t="s">
        <v>28</v>
      </c>
      <c r="D1008" s="4" t="s">
        <v>7</v>
      </c>
    </row>
    <row r="1009" spans="1:4">
      <c r="A1009" s="3" t="s">
        <v>2656</v>
      </c>
      <c r="B1009" s="4" t="s">
        <v>2657</v>
      </c>
      <c r="C1009" s="4" t="s">
        <v>28</v>
      </c>
      <c r="D1009" s="4" t="s">
        <v>7</v>
      </c>
    </row>
    <row r="1010" spans="1:4">
      <c r="A1010" s="3" t="s">
        <v>2658</v>
      </c>
      <c r="B1010" s="4" t="s">
        <v>2659</v>
      </c>
      <c r="C1010" s="4" t="s">
        <v>2660</v>
      </c>
      <c r="D1010" s="4" t="s">
        <v>7</v>
      </c>
    </row>
    <row r="1011" spans="1:4">
      <c r="A1011" s="3" t="s">
        <v>2661</v>
      </c>
      <c r="B1011" s="4" t="s">
        <v>2662</v>
      </c>
      <c r="C1011" s="4" t="s">
        <v>2663</v>
      </c>
      <c r="D1011" s="4" t="s">
        <v>7</v>
      </c>
    </row>
    <row r="1012" spans="1:4">
      <c r="A1012" s="3" t="s">
        <v>2664</v>
      </c>
      <c r="B1012" s="4" t="s">
        <v>2665</v>
      </c>
      <c r="C1012" s="4" t="s">
        <v>780</v>
      </c>
      <c r="D1012" s="4" t="s">
        <v>7</v>
      </c>
    </row>
    <row r="1013" spans="1:4">
      <c r="A1013" s="3" t="s">
        <v>2666</v>
      </c>
      <c r="B1013" s="4" t="s">
        <v>2667</v>
      </c>
      <c r="C1013" s="4" t="s">
        <v>2668</v>
      </c>
      <c r="D1013" s="4" t="s">
        <v>7</v>
      </c>
    </row>
    <row r="1014" spans="1:4">
      <c r="A1014" s="3" t="s">
        <v>2669</v>
      </c>
      <c r="B1014" s="4" t="s">
        <v>2670</v>
      </c>
      <c r="C1014" s="4" t="s">
        <v>28</v>
      </c>
      <c r="D1014" s="4" t="s">
        <v>7</v>
      </c>
    </row>
    <row r="1015" spans="1:4">
      <c r="A1015" s="3" t="s">
        <v>2671</v>
      </c>
      <c r="B1015" s="4" t="s">
        <v>2672</v>
      </c>
      <c r="C1015" s="4" t="s">
        <v>2673</v>
      </c>
      <c r="D1015" s="4" t="s">
        <v>7</v>
      </c>
    </row>
    <row r="1016" spans="1:4">
      <c r="A1016" s="3" t="s">
        <v>2674</v>
      </c>
      <c r="B1016" s="4" t="s">
        <v>2675</v>
      </c>
      <c r="C1016" s="4" t="s">
        <v>2676</v>
      </c>
      <c r="D1016" s="4" t="s">
        <v>7</v>
      </c>
    </row>
    <row r="1017" spans="1:4">
      <c r="A1017" s="3" t="s">
        <v>2677</v>
      </c>
      <c r="B1017" s="4" t="s">
        <v>2678</v>
      </c>
      <c r="C1017" s="4" t="s">
        <v>2679</v>
      </c>
      <c r="D1017" s="4" t="s">
        <v>7</v>
      </c>
    </row>
    <row r="1018" spans="1:4">
      <c r="A1018" s="3" t="s">
        <v>2680</v>
      </c>
      <c r="B1018" s="4" t="s">
        <v>2681</v>
      </c>
      <c r="C1018" s="4" t="s">
        <v>183</v>
      </c>
      <c r="D1018" s="4" t="s">
        <v>7</v>
      </c>
    </row>
    <row r="1019" spans="1:4">
      <c r="A1019" s="3" t="s">
        <v>2682</v>
      </c>
      <c r="B1019" s="4" t="s">
        <v>2683</v>
      </c>
      <c r="C1019" s="4" t="s">
        <v>2684</v>
      </c>
      <c r="D1019" s="4" t="s">
        <v>7</v>
      </c>
    </row>
    <row r="1020" spans="1:4">
      <c r="A1020" s="3" t="s">
        <v>2685</v>
      </c>
      <c r="B1020" s="4" t="s">
        <v>2686</v>
      </c>
      <c r="C1020" s="4" t="s">
        <v>2687</v>
      </c>
      <c r="D1020" s="4" t="s">
        <v>7</v>
      </c>
    </row>
    <row r="1021" spans="1:4">
      <c r="A1021" s="3" t="s">
        <v>2688</v>
      </c>
      <c r="B1021" s="4" t="s">
        <v>2689</v>
      </c>
      <c r="C1021" s="4" t="s">
        <v>66</v>
      </c>
      <c r="D1021" s="4" t="s">
        <v>7</v>
      </c>
    </row>
    <row r="1022" spans="1:4">
      <c r="A1022" s="3" t="s">
        <v>2690</v>
      </c>
      <c r="B1022" s="4" t="s">
        <v>2691</v>
      </c>
      <c r="C1022" s="4" t="s">
        <v>66</v>
      </c>
      <c r="D1022" s="4" t="s">
        <v>7</v>
      </c>
    </row>
    <row r="1023" spans="1:4">
      <c r="A1023" s="3" t="s">
        <v>2692</v>
      </c>
      <c r="B1023" s="4" t="s">
        <v>2693</v>
      </c>
      <c r="C1023" s="4" t="s">
        <v>2694</v>
      </c>
      <c r="D1023" s="4" t="s">
        <v>7</v>
      </c>
    </row>
    <row r="1024" spans="1:4">
      <c r="A1024" s="3" t="s">
        <v>2695</v>
      </c>
      <c r="B1024" s="4" t="s">
        <v>2696</v>
      </c>
      <c r="C1024" s="4" t="s">
        <v>2697</v>
      </c>
      <c r="D1024" s="4" t="s">
        <v>7</v>
      </c>
    </row>
    <row r="1025" spans="1:4">
      <c r="A1025" s="3" t="s">
        <v>2698</v>
      </c>
      <c r="B1025" s="4" t="s">
        <v>2699</v>
      </c>
      <c r="C1025" s="4" t="s">
        <v>66</v>
      </c>
      <c r="D1025" s="4" t="s">
        <v>7</v>
      </c>
    </row>
    <row r="1026" spans="1:4">
      <c r="A1026" s="3" t="s">
        <v>2700</v>
      </c>
      <c r="B1026" s="4" t="s">
        <v>2701</v>
      </c>
      <c r="C1026" s="4" t="s">
        <v>2702</v>
      </c>
      <c r="D1026" s="4" t="s">
        <v>7</v>
      </c>
    </row>
    <row r="1027" spans="1:4">
      <c r="A1027" s="3" t="s">
        <v>2703</v>
      </c>
      <c r="B1027" s="4" t="s">
        <v>2704</v>
      </c>
      <c r="C1027" s="4" t="s">
        <v>2705</v>
      </c>
      <c r="D1027" s="4" t="s">
        <v>7</v>
      </c>
    </row>
    <row r="1028" spans="1:4">
      <c r="A1028" s="3" t="s">
        <v>2706</v>
      </c>
      <c r="B1028" s="4" t="s">
        <v>2707</v>
      </c>
      <c r="C1028" s="4" t="s">
        <v>28</v>
      </c>
      <c r="D1028" s="4" t="s">
        <v>7</v>
      </c>
    </row>
    <row r="1029" spans="1:4">
      <c r="A1029" s="3" t="s">
        <v>2708</v>
      </c>
      <c r="B1029" s="4" t="s">
        <v>2709</v>
      </c>
      <c r="C1029" s="4" t="s">
        <v>28</v>
      </c>
      <c r="D1029" s="4" t="s">
        <v>7</v>
      </c>
    </row>
    <row r="1030" spans="1:4">
      <c r="A1030" s="3" t="s">
        <v>2710</v>
      </c>
      <c r="B1030" s="4" t="s">
        <v>2711</v>
      </c>
      <c r="C1030" s="4" t="s">
        <v>2712</v>
      </c>
      <c r="D1030" s="4" t="s">
        <v>7</v>
      </c>
    </row>
    <row r="1031" spans="1:4">
      <c r="A1031" s="3" t="s">
        <v>2713</v>
      </c>
      <c r="B1031" s="4" t="s">
        <v>2714</v>
      </c>
      <c r="C1031" s="4" t="s">
        <v>28</v>
      </c>
      <c r="D1031" s="4" t="s">
        <v>7</v>
      </c>
    </row>
    <row r="1032" spans="1:4">
      <c r="A1032" s="3" t="s">
        <v>2715</v>
      </c>
      <c r="B1032" s="4" t="s">
        <v>2716</v>
      </c>
      <c r="C1032" s="4" t="s">
        <v>66</v>
      </c>
      <c r="D1032" s="4" t="s">
        <v>7</v>
      </c>
    </row>
    <row r="1033" spans="1:4">
      <c r="A1033" s="3" t="s">
        <v>2717</v>
      </c>
      <c r="B1033" s="4" t="s">
        <v>2718</v>
      </c>
      <c r="C1033" s="4" t="s">
        <v>66</v>
      </c>
      <c r="D1033" s="4" t="s">
        <v>7</v>
      </c>
    </row>
    <row r="1034" spans="1:4">
      <c r="A1034" s="3" t="s">
        <v>2719</v>
      </c>
      <c r="B1034" s="4" t="s">
        <v>2720</v>
      </c>
      <c r="C1034" s="4" t="s">
        <v>2721</v>
      </c>
      <c r="D1034" s="4" t="s">
        <v>7</v>
      </c>
    </row>
    <row r="1035" spans="1:4">
      <c r="A1035" s="3" t="s">
        <v>2722</v>
      </c>
      <c r="B1035" s="4" t="s">
        <v>2723</v>
      </c>
      <c r="C1035" s="4" t="s">
        <v>2724</v>
      </c>
      <c r="D1035" s="4" t="s">
        <v>7</v>
      </c>
    </row>
    <row r="1036" spans="1:4">
      <c r="A1036" s="3" t="s">
        <v>2725</v>
      </c>
      <c r="B1036" s="4" t="s">
        <v>2726</v>
      </c>
      <c r="C1036" s="4" t="s">
        <v>66</v>
      </c>
      <c r="D1036" s="4" t="s">
        <v>7</v>
      </c>
    </row>
    <row r="1037" spans="1:4">
      <c r="A1037" s="3" t="s">
        <v>2727</v>
      </c>
      <c r="B1037" s="4" t="s">
        <v>2728</v>
      </c>
      <c r="C1037" s="4" t="s">
        <v>183</v>
      </c>
      <c r="D1037" s="4" t="s">
        <v>7</v>
      </c>
    </row>
    <row r="1038" spans="1:4">
      <c r="A1038" s="3" t="s">
        <v>2729</v>
      </c>
      <c r="B1038" s="4" t="s">
        <v>2730</v>
      </c>
      <c r="C1038" s="4" t="s">
        <v>2731</v>
      </c>
      <c r="D1038" s="4" t="s">
        <v>7</v>
      </c>
    </row>
    <row r="1039" spans="1:4">
      <c r="A1039" s="3" t="s">
        <v>2732</v>
      </c>
      <c r="B1039" s="4" t="s">
        <v>2733</v>
      </c>
      <c r="C1039" s="4" t="s">
        <v>2734</v>
      </c>
      <c r="D1039" s="4" t="s">
        <v>7</v>
      </c>
    </row>
    <row r="1040" spans="1:4">
      <c r="A1040" s="3" t="s">
        <v>2735</v>
      </c>
      <c r="B1040" s="4" t="s">
        <v>2736</v>
      </c>
      <c r="C1040" s="4" t="s">
        <v>2737</v>
      </c>
      <c r="D1040" s="4" t="s">
        <v>7</v>
      </c>
    </row>
    <row r="1041" spans="1:4">
      <c r="A1041" s="3" t="s">
        <v>2738</v>
      </c>
      <c r="B1041" s="4" t="s">
        <v>2739</v>
      </c>
      <c r="C1041" s="4" t="s">
        <v>66</v>
      </c>
      <c r="D1041" s="4" t="s">
        <v>7</v>
      </c>
    </row>
    <row r="1042" spans="1:4">
      <c r="A1042" s="3" t="s">
        <v>2740</v>
      </c>
      <c r="B1042" s="4" t="s">
        <v>2741</v>
      </c>
      <c r="C1042" s="4" t="s">
        <v>2742</v>
      </c>
      <c r="D1042" s="4" t="s">
        <v>7</v>
      </c>
    </row>
    <row r="1043" spans="1:4">
      <c r="A1043" s="3" t="s">
        <v>2743</v>
      </c>
      <c r="B1043" s="4" t="s">
        <v>2744</v>
      </c>
      <c r="C1043" s="4" t="s">
        <v>2745</v>
      </c>
      <c r="D1043" s="4" t="s">
        <v>7</v>
      </c>
    </row>
    <row r="1044" spans="1:4">
      <c r="A1044" s="3" t="s">
        <v>2746</v>
      </c>
      <c r="B1044" s="4" t="s">
        <v>2747</v>
      </c>
      <c r="C1044" s="4" t="s">
        <v>57</v>
      </c>
      <c r="D1044" s="4" t="s">
        <v>7</v>
      </c>
    </row>
    <row r="1045" spans="1:4">
      <c r="A1045" s="3" t="s">
        <v>2748</v>
      </c>
      <c r="B1045" s="4" t="s">
        <v>2749</v>
      </c>
      <c r="C1045" s="4" t="s">
        <v>2750</v>
      </c>
      <c r="D1045" s="4" t="s">
        <v>7</v>
      </c>
    </row>
    <row r="1046" spans="1:4">
      <c r="A1046" s="3" t="s">
        <v>2751</v>
      </c>
      <c r="B1046" s="4" t="s">
        <v>2752</v>
      </c>
      <c r="C1046" s="4" t="s">
        <v>2753</v>
      </c>
      <c r="D1046" s="4" t="s">
        <v>7</v>
      </c>
    </row>
    <row r="1047" spans="1:4">
      <c r="A1047" s="3" t="s">
        <v>2754</v>
      </c>
      <c r="B1047" s="4" t="s">
        <v>2755</v>
      </c>
      <c r="C1047" s="4" t="s">
        <v>183</v>
      </c>
      <c r="D1047" s="4" t="s">
        <v>7</v>
      </c>
    </row>
    <row r="1048" spans="1:4">
      <c r="A1048" s="3" t="s">
        <v>2756</v>
      </c>
      <c r="B1048" s="4" t="s">
        <v>2757</v>
      </c>
      <c r="C1048" s="4" t="s">
        <v>183</v>
      </c>
      <c r="D1048" s="4" t="s">
        <v>7</v>
      </c>
    </row>
    <row r="1049" spans="1:4">
      <c r="A1049" s="3" t="s">
        <v>2758</v>
      </c>
      <c r="B1049" s="4" t="s">
        <v>2759</v>
      </c>
      <c r="C1049" s="4" t="s">
        <v>28</v>
      </c>
      <c r="D1049" s="4" t="s">
        <v>7</v>
      </c>
    </row>
    <row r="1050" spans="1:4">
      <c r="A1050" s="3" t="s">
        <v>2760</v>
      </c>
      <c r="B1050" s="4" t="s">
        <v>2761</v>
      </c>
      <c r="C1050" s="4" t="s">
        <v>2762</v>
      </c>
      <c r="D1050" s="4" t="s">
        <v>7</v>
      </c>
    </row>
    <row r="1051" spans="1:4">
      <c r="A1051" s="3" t="s">
        <v>2763</v>
      </c>
      <c r="B1051" s="4" t="s">
        <v>2764</v>
      </c>
      <c r="C1051" s="4" t="s">
        <v>2765</v>
      </c>
      <c r="D1051" s="4" t="s">
        <v>7</v>
      </c>
    </row>
    <row r="1052" spans="1:4">
      <c r="A1052" s="3" t="s">
        <v>2766</v>
      </c>
      <c r="B1052" s="4" t="s">
        <v>2767</v>
      </c>
      <c r="C1052" s="4" t="s">
        <v>28</v>
      </c>
      <c r="D1052" s="4" t="s">
        <v>7</v>
      </c>
    </row>
    <row r="1053" spans="1:4">
      <c r="A1053" s="3" t="s">
        <v>2768</v>
      </c>
      <c r="B1053" s="4" t="s">
        <v>2769</v>
      </c>
      <c r="C1053" s="4" t="s">
        <v>28</v>
      </c>
      <c r="D1053" s="4" t="s">
        <v>7</v>
      </c>
    </row>
    <row r="1054" spans="1:4">
      <c r="A1054" s="3" t="s">
        <v>2770</v>
      </c>
      <c r="B1054" s="4" t="s">
        <v>2771</v>
      </c>
      <c r="C1054" s="4" t="s">
        <v>28</v>
      </c>
      <c r="D1054" s="4" t="s">
        <v>7</v>
      </c>
    </row>
    <row r="1055" spans="1:4">
      <c r="A1055" s="3" t="s">
        <v>2772</v>
      </c>
      <c r="B1055" s="4" t="s">
        <v>2773</v>
      </c>
      <c r="C1055" s="4" t="s">
        <v>66</v>
      </c>
      <c r="D1055" s="4" t="s">
        <v>7</v>
      </c>
    </row>
    <row r="1056" spans="1:4">
      <c r="A1056" s="3" t="s">
        <v>2774</v>
      </c>
      <c r="B1056" s="4" t="s">
        <v>2775</v>
      </c>
      <c r="C1056" s="4" t="s">
        <v>28</v>
      </c>
      <c r="D1056" s="4" t="s">
        <v>7</v>
      </c>
    </row>
    <row r="1057" spans="1:4">
      <c r="A1057" s="3" t="s">
        <v>2776</v>
      </c>
      <c r="B1057" s="4" t="s">
        <v>2777</v>
      </c>
      <c r="C1057" s="4" t="s">
        <v>66</v>
      </c>
      <c r="D1057" s="4" t="s">
        <v>7</v>
      </c>
    </row>
    <row r="1058" spans="1:4">
      <c r="A1058" s="3" t="s">
        <v>2778</v>
      </c>
      <c r="B1058" s="4" t="s">
        <v>2779</v>
      </c>
      <c r="C1058" s="4" t="s">
        <v>66</v>
      </c>
      <c r="D1058" s="4" t="s">
        <v>7</v>
      </c>
    </row>
    <row r="1059" spans="1:4">
      <c r="A1059" s="3" t="s">
        <v>2780</v>
      </c>
      <c r="B1059" s="4" t="s">
        <v>2781</v>
      </c>
      <c r="C1059" s="4" t="s">
        <v>2782</v>
      </c>
      <c r="D1059" s="4" t="s">
        <v>7</v>
      </c>
    </row>
    <row r="1060" spans="1:4">
      <c r="A1060" s="3" t="s">
        <v>2783</v>
      </c>
      <c r="B1060" s="4" t="s">
        <v>2784</v>
      </c>
      <c r="C1060" s="4" t="s">
        <v>28</v>
      </c>
      <c r="D1060" s="4" t="s">
        <v>7</v>
      </c>
    </row>
    <row r="1061" spans="1:4">
      <c r="A1061" s="3" t="s">
        <v>2785</v>
      </c>
      <c r="B1061" s="4" t="s">
        <v>2786</v>
      </c>
      <c r="C1061" s="4" t="s">
        <v>2787</v>
      </c>
      <c r="D1061" s="4" t="s">
        <v>48</v>
      </c>
    </row>
    <row r="1062" spans="1:4">
      <c r="A1062" s="3" t="s">
        <v>2788</v>
      </c>
      <c r="B1062" s="4" t="s">
        <v>2789</v>
      </c>
      <c r="C1062" s="4" t="s">
        <v>2790</v>
      </c>
      <c r="D1062" s="4" t="s">
        <v>7</v>
      </c>
    </row>
    <row r="1063" spans="1:4">
      <c r="A1063" s="3" t="s">
        <v>2791</v>
      </c>
      <c r="B1063" s="4" t="s">
        <v>2792</v>
      </c>
      <c r="C1063" s="4" t="s">
        <v>2793</v>
      </c>
      <c r="D1063" s="4" t="s">
        <v>7</v>
      </c>
    </row>
    <row r="1064" spans="1:4">
      <c r="A1064" s="3" t="s">
        <v>2794</v>
      </c>
      <c r="B1064" s="4" t="s">
        <v>2795</v>
      </c>
      <c r="C1064" s="4" t="s">
        <v>2796</v>
      </c>
      <c r="D1064" s="4" t="s">
        <v>7</v>
      </c>
    </row>
    <row r="1065" spans="1:4">
      <c r="A1065" s="3" t="s">
        <v>2797</v>
      </c>
      <c r="B1065" s="4" t="s">
        <v>2798</v>
      </c>
      <c r="C1065" s="4" t="s">
        <v>129</v>
      </c>
      <c r="D1065" s="4" t="s">
        <v>7</v>
      </c>
    </row>
    <row r="1066" spans="1:4">
      <c r="A1066" s="3" t="s">
        <v>2799</v>
      </c>
      <c r="B1066" s="4" t="s">
        <v>2800</v>
      </c>
      <c r="C1066" s="4" t="s">
        <v>2801</v>
      </c>
      <c r="D1066" s="4" t="s">
        <v>7</v>
      </c>
    </row>
    <row r="1067" spans="1:4">
      <c r="A1067" s="3" t="s">
        <v>2802</v>
      </c>
      <c r="B1067" s="4" t="s">
        <v>2803</v>
      </c>
      <c r="C1067" s="4" t="s">
        <v>2804</v>
      </c>
      <c r="D1067" s="4" t="s">
        <v>7</v>
      </c>
    </row>
    <row r="1068" spans="1:4">
      <c r="A1068" s="3" t="s">
        <v>2805</v>
      </c>
      <c r="B1068" s="4" t="s">
        <v>2806</v>
      </c>
      <c r="C1068" s="4" t="s">
        <v>2807</v>
      </c>
      <c r="D1068" s="4" t="s">
        <v>7</v>
      </c>
    </row>
    <row r="1069" spans="1:4">
      <c r="A1069" s="3" t="s">
        <v>2808</v>
      </c>
      <c r="B1069" s="4" t="s">
        <v>2809</v>
      </c>
      <c r="C1069" s="4" t="s">
        <v>2810</v>
      </c>
      <c r="D1069" s="4" t="s">
        <v>7</v>
      </c>
    </row>
    <row r="1070" spans="1:4">
      <c r="A1070" s="3" t="s">
        <v>2811</v>
      </c>
      <c r="B1070" s="4" t="s">
        <v>2812</v>
      </c>
      <c r="C1070" s="4" t="s">
        <v>2813</v>
      </c>
      <c r="D1070" s="4" t="s">
        <v>7</v>
      </c>
    </row>
    <row r="1071" spans="1:4">
      <c r="A1071" s="3" t="s">
        <v>2814</v>
      </c>
      <c r="B1071" s="4" t="s">
        <v>2815</v>
      </c>
      <c r="C1071" s="4" t="s">
        <v>66</v>
      </c>
      <c r="D1071" s="4" t="s">
        <v>7</v>
      </c>
    </row>
    <row r="1072" spans="1:4">
      <c r="A1072" s="3" t="s">
        <v>2816</v>
      </c>
      <c r="B1072" s="4" t="s">
        <v>2817</v>
      </c>
      <c r="C1072" s="4" t="s">
        <v>2818</v>
      </c>
      <c r="D1072" s="4" t="s">
        <v>7</v>
      </c>
    </row>
    <row r="1073" spans="1:4">
      <c r="A1073" s="3" t="s">
        <v>2819</v>
      </c>
      <c r="B1073" s="4" t="s">
        <v>2820</v>
      </c>
      <c r="C1073" s="4" t="s">
        <v>2821</v>
      </c>
      <c r="D1073" s="4" t="s">
        <v>7</v>
      </c>
    </row>
    <row r="1074" spans="1:4">
      <c r="A1074" s="3" t="s">
        <v>2822</v>
      </c>
      <c r="B1074" s="4" t="s">
        <v>2823</v>
      </c>
      <c r="C1074" s="4" t="s">
        <v>28</v>
      </c>
      <c r="D1074" s="4" t="s">
        <v>7</v>
      </c>
    </row>
    <row r="1075" spans="1:4">
      <c r="A1075" s="3" t="s">
        <v>2824</v>
      </c>
      <c r="B1075" s="4" t="s">
        <v>2825</v>
      </c>
      <c r="C1075" s="4" t="s">
        <v>2161</v>
      </c>
      <c r="D1075" s="4" t="s">
        <v>7</v>
      </c>
    </row>
    <row r="1076" spans="1:4">
      <c r="A1076" s="3" t="s">
        <v>2826</v>
      </c>
      <c r="B1076" s="4" t="s">
        <v>2827</v>
      </c>
      <c r="C1076" s="4" t="s">
        <v>2828</v>
      </c>
      <c r="D1076" s="4" t="s">
        <v>7</v>
      </c>
    </row>
    <row r="1077" spans="1:4">
      <c r="A1077" s="3" t="s">
        <v>2829</v>
      </c>
      <c r="B1077" s="4" t="s">
        <v>2830</v>
      </c>
      <c r="C1077" s="4" t="s">
        <v>2831</v>
      </c>
      <c r="D1077" s="4" t="s">
        <v>7</v>
      </c>
    </row>
    <row r="1078" spans="1:4">
      <c r="A1078" s="3" t="s">
        <v>2832</v>
      </c>
      <c r="B1078" s="4" t="s">
        <v>2833</v>
      </c>
      <c r="C1078" s="4" t="s">
        <v>2834</v>
      </c>
      <c r="D1078" s="4" t="s">
        <v>7</v>
      </c>
    </row>
    <row r="1079" spans="1:4">
      <c r="A1079" s="3" t="s">
        <v>2835</v>
      </c>
      <c r="B1079" s="4" t="s">
        <v>2836</v>
      </c>
      <c r="C1079" s="4" t="s">
        <v>444</v>
      </c>
      <c r="D1079" s="4" t="s">
        <v>48</v>
      </c>
    </row>
    <row r="1080" spans="1:4">
      <c r="A1080" s="3" t="s">
        <v>2837</v>
      </c>
      <c r="B1080" s="4" t="s">
        <v>2838</v>
      </c>
      <c r="C1080" s="4" t="s">
        <v>2839</v>
      </c>
      <c r="D1080" s="4" t="s">
        <v>7</v>
      </c>
    </row>
    <row r="1081" spans="1:4">
      <c r="A1081" s="3" t="s">
        <v>2840</v>
      </c>
      <c r="B1081" s="4" t="s">
        <v>2841</v>
      </c>
      <c r="C1081" s="4" t="s">
        <v>2842</v>
      </c>
      <c r="D1081" s="4" t="s">
        <v>7</v>
      </c>
    </row>
    <row r="1082" spans="1:4">
      <c r="A1082" s="3" t="s">
        <v>2843</v>
      </c>
      <c r="B1082" s="4" t="s">
        <v>2844</v>
      </c>
      <c r="C1082" s="4" t="s">
        <v>2745</v>
      </c>
      <c r="D1082" s="4" t="s">
        <v>7</v>
      </c>
    </row>
    <row r="1083" spans="1:4">
      <c r="A1083" s="3" t="s">
        <v>2845</v>
      </c>
      <c r="B1083" s="4" t="s">
        <v>2846</v>
      </c>
      <c r="C1083" s="4" t="s">
        <v>2847</v>
      </c>
      <c r="D1083" s="4" t="s">
        <v>7</v>
      </c>
    </row>
    <row r="1084" spans="1:4">
      <c r="A1084" s="3" t="s">
        <v>2848</v>
      </c>
      <c r="B1084" s="4" t="s">
        <v>2849</v>
      </c>
      <c r="C1084" s="4" t="s">
        <v>2850</v>
      </c>
      <c r="D1084" s="4" t="s">
        <v>48</v>
      </c>
    </row>
    <row r="1085" spans="1:4">
      <c r="A1085" s="3" t="s">
        <v>2851</v>
      </c>
      <c r="B1085" s="4" t="s">
        <v>2852</v>
      </c>
      <c r="C1085" s="4" t="s">
        <v>2388</v>
      </c>
      <c r="D1085" s="4" t="s">
        <v>48</v>
      </c>
    </row>
    <row r="1086" spans="1:4">
      <c r="A1086" s="3" t="s">
        <v>2853</v>
      </c>
      <c r="B1086" s="4" t="s">
        <v>2854</v>
      </c>
      <c r="C1086" s="4" t="s">
        <v>66</v>
      </c>
      <c r="D1086" s="4" t="s">
        <v>7</v>
      </c>
    </row>
    <row r="1087" spans="1:4">
      <c r="A1087" s="3" t="s">
        <v>2855</v>
      </c>
      <c r="B1087" s="4" t="s">
        <v>2856</v>
      </c>
      <c r="C1087" s="4" t="s">
        <v>2857</v>
      </c>
      <c r="D1087" s="4" t="s">
        <v>7</v>
      </c>
    </row>
    <row r="1088" spans="1:4">
      <c r="A1088" s="3" t="s">
        <v>2858</v>
      </c>
      <c r="B1088" s="4" t="s">
        <v>2859</v>
      </c>
      <c r="C1088" s="4" t="s">
        <v>28</v>
      </c>
      <c r="D1088" s="4" t="s">
        <v>7</v>
      </c>
    </row>
    <row r="1089" spans="1:4">
      <c r="A1089" s="3" t="s">
        <v>2860</v>
      </c>
      <c r="B1089" s="4" t="s">
        <v>2861</v>
      </c>
      <c r="C1089" s="4" t="s">
        <v>2862</v>
      </c>
      <c r="D1089" s="4" t="s">
        <v>7</v>
      </c>
    </row>
    <row r="1090" spans="1:4">
      <c r="A1090" s="3" t="s">
        <v>2863</v>
      </c>
      <c r="B1090" s="4" t="s">
        <v>2864</v>
      </c>
      <c r="C1090" s="4" t="s">
        <v>750</v>
      </c>
      <c r="D1090" s="4" t="s">
        <v>48</v>
      </c>
    </row>
    <row r="1091" spans="1:4">
      <c r="A1091" s="3" t="s">
        <v>2865</v>
      </c>
      <c r="B1091" s="4" t="s">
        <v>2866</v>
      </c>
      <c r="C1091" s="4" t="s">
        <v>2867</v>
      </c>
      <c r="D1091" s="4" t="s">
        <v>48</v>
      </c>
    </row>
    <row r="1092" spans="1:4">
      <c r="A1092" s="3" t="s">
        <v>2868</v>
      </c>
      <c r="B1092" s="4" t="s">
        <v>2869</v>
      </c>
      <c r="C1092" s="4" t="s">
        <v>2870</v>
      </c>
      <c r="D1092" s="4" t="s">
        <v>7</v>
      </c>
    </row>
    <row r="1093" spans="1:4">
      <c r="A1093" s="3" t="s">
        <v>2871</v>
      </c>
      <c r="B1093" s="4" t="s">
        <v>2872</v>
      </c>
      <c r="C1093" s="4" t="s">
        <v>2873</v>
      </c>
      <c r="D1093" s="4" t="s">
        <v>7</v>
      </c>
    </row>
    <row r="1094" spans="1:4">
      <c r="A1094" s="3" t="s">
        <v>2874</v>
      </c>
      <c r="B1094" s="4" t="s">
        <v>2875</v>
      </c>
      <c r="C1094" s="4" t="s">
        <v>2876</v>
      </c>
      <c r="D1094" s="4" t="s">
        <v>7</v>
      </c>
    </row>
    <row r="1095" spans="1:4">
      <c r="A1095" s="3" t="s">
        <v>2877</v>
      </c>
      <c r="B1095" s="4" t="s">
        <v>2878</v>
      </c>
      <c r="C1095" s="4" t="s">
        <v>2879</v>
      </c>
      <c r="D1095" s="4" t="s">
        <v>7</v>
      </c>
    </row>
    <row r="1096" spans="1:4">
      <c r="A1096" s="3" t="s">
        <v>2880</v>
      </c>
      <c r="B1096" s="4" t="s">
        <v>2881</v>
      </c>
      <c r="C1096" s="4" t="s">
        <v>2882</v>
      </c>
      <c r="D1096" s="4" t="s">
        <v>7</v>
      </c>
    </row>
    <row r="1097" spans="1:4">
      <c r="A1097" s="3" t="s">
        <v>2883</v>
      </c>
      <c r="B1097" s="4" t="s">
        <v>2884</v>
      </c>
      <c r="C1097" s="4" t="s">
        <v>2885</v>
      </c>
      <c r="D1097" s="4" t="s">
        <v>7</v>
      </c>
    </row>
    <row r="1098" spans="1:4">
      <c r="A1098" s="3" t="s">
        <v>2886</v>
      </c>
      <c r="B1098" s="4" t="s">
        <v>2887</v>
      </c>
      <c r="C1098" s="4" t="s">
        <v>2888</v>
      </c>
      <c r="D1098" s="4" t="s">
        <v>7</v>
      </c>
    </row>
    <row r="1099" spans="1:4">
      <c r="A1099" s="3" t="s">
        <v>2889</v>
      </c>
      <c r="B1099" s="4" t="s">
        <v>2890</v>
      </c>
      <c r="C1099" s="4" t="s">
        <v>2891</v>
      </c>
      <c r="D1099" s="4" t="s">
        <v>7</v>
      </c>
    </row>
    <row r="1100" spans="1:4">
      <c r="A1100" s="3" t="s">
        <v>2892</v>
      </c>
      <c r="B1100" s="4" t="s">
        <v>2893</v>
      </c>
      <c r="C1100" s="4" t="s">
        <v>2894</v>
      </c>
      <c r="D1100" s="4" t="s">
        <v>7</v>
      </c>
    </row>
    <row r="1101" spans="1:4">
      <c r="A1101" s="3" t="s">
        <v>2895</v>
      </c>
      <c r="B1101" s="4" t="s">
        <v>2896</v>
      </c>
      <c r="C1101" s="4" t="s">
        <v>2897</v>
      </c>
      <c r="D1101" s="4" t="s">
        <v>7</v>
      </c>
    </row>
    <row r="1102" spans="1:4">
      <c r="A1102" s="3" t="s">
        <v>2898</v>
      </c>
      <c r="B1102" s="4" t="s">
        <v>2899</v>
      </c>
      <c r="C1102" s="4" t="s">
        <v>2900</v>
      </c>
      <c r="D1102" s="4" t="s">
        <v>7</v>
      </c>
    </row>
    <row r="1103" spans="1:4">
      <c r="A1103" s="3" t="s">
        <v>2901</v>
      </c>
      <c r="B1103" s="4" t="s">
        <v>2902</v>
      </c>
      <c r="C1103" s="4" t="s">
        <v>2903</v>
      </c>
      <c r="D1103" s="4" t="s">
        <v>7</v>
      </c>
    </row>
    <row r="1104" spans="1:4">
      <c r="A1104" s="3" t="s">
        <v>2904</v>
      </c>
      <c r="B1104" s="4" t="s">
        <v>2905</v>
      </c>
      <c r="C1104" s="4" t="s">
        <v>361</v>
      </c>
      <c r="D1104" s="4" t="s">
        <v>7</v>
      </c>
    </row>
    <row r="1105" spans="1:4">
      <c r="A1105" s="3" t="s">
        <v>2906</v>
      </c>
      <c r="B1105" s="4" t="s">
        <v>2907</v>
      </c>
      <c r="C1105" s="4" t="s">
        <v>28</v>
      </c>
      <c r="D1105" s="4" t="s">
        <v>7</v>
      </c>
    </row>
    <row r="1106" spans="1:4">
      <c r="A1106" s="3" t="s">
        <v>2908</v>
      </c>
      <c r="B1106" s="4" t="s">
        <v>2909</v>
      </c>
      <c r="C1106" s="4" t="s">
        <v>2910</v>
      </c>
      <c r="D1106" s="4" t="s">
        <v>7</v>
      </c>
    </row>
    <row r="1107" spans="1:4">
      <c r="A1107" s="3" t="s">
        <v>2911</v>
      </c>
      <c r="B1107" s="4" t="s">
        <v>2912</v>
      </c>
      <c r="C1107" s="4" t="s">
        <v>2913</v>
      </c>
      <c r="D1107" s="4" t="s">
        <v>7</v>
      </c>
    </row>
    <row r="1108" spans="1:4">
      <c r="A1108" s="3" t="s">
        <v>2914</v>
      </c>
      <c r="B1108" s="4" t="s">
        <v>2915</v>
      </c>
      <c r="C1108" s="4" t="s">
        <v>2916</v>
      </c>
      <c r="D1108" s="4" t="s">
        <v>7</v>
      </c>
    </row>
    <row r="1109" spans="1:4">
      <c r="A1109" s="3" t="s">
        <v>2917</v>
      </c>
      <c r="B1109" s="4" t="s">
        <v>2918</v>
      </c>
      <c r="C1109" s="4" t="s">
        <v>2919</v>
      </c>
      <c r="D1109" s="4" t="s">
        <v>7</v>
      </c>
    </row>
    <row r="1110" spans="1:4">
      <c r="A1110" s="3" t="s">
        <v>2920</v>
      </c>
      <c r="B1110" s="4" t="s">
        <v>2921</v>
      </c>
      <c r="C1110" s="4" t="s">
        <v>2922</v>
      </c>
      <c r="D1110" s="4" t="s">
        <v>7</v>
      </c>
    </row>
    <row r="1111" spans="1:4">
      <c r="A1111" s="3" t="s">
        <v>2923</v>
      </c>
      <c r="B1111" s="4" t="s">
        <v>2924</v>
      </c>
      <c r="C1111" s="4" t="s">
        <v>2925</v>
      </c>
      <c r="D1111" s="4" t="s">
        <v>7</v>
      </c>
    </row>
    <row r="1112" spans="1:4">
      <c r="A1112" s="3" t="s">
        <v>2926</v>
      </c>
      <c r="B1112" s="4" t="s">
        <v>2927</v>
      </c>
      <c r="C1112" s="4" t="s">
        <v>183</v>
      </c>
      <c r="D1112" s="4" t="s">
        <v>7</v>
      </c>
    </row>
    <row r="1113" spans="1:4">
      <c r="A1113" s="3" t="s">
        <v>2928</v>
      </c>
      <c r="B1113" s="4" t="s">
        <v>2929</v>
      </c>
      <c r="C1113" s="4" t="s">
        <v>28</v>
      </c>
      <c r="D1113" s="4" t="s">
        <v>7</v>
      </c>
    </row>
    <row r="1114" spans="1:4">
      <c r="A1114" s="3" t="s">
        <v>2930</v>
      </c>
      <c r="B1114" s="4" t="s">
        <v>2931</v>
      </c>
      <c r="C1114" s="4" t="s">
        <v>2932</v>
      </c>
      <c r="D1114" s="4" t="s">
        <v>7</v>
      </c>
    </row>
    <row r="1115" spans="1:4">
      <c r="A1115" s="3" t="s">
        <v>2933</v>
      </c>
      <c r="B1115" s="4" t="s">
        <v>2934</v>
      </c>
      <c r="C1115" s="4" t="s">
        <v>2935</v>
      </c>
      <c r="D1115" s="4" t="s">
        <v>7</v>
      </c>
    </row>
    <row r="1116" spans="1:4">
      <c r="A1116" s="3" t="s">
        <v>2936</v>
      </c>
      <c r="B1116" s="4" t="s">
        <v>2937</v>
      </c>
      <c r="C1116" s="4" t="s">
        <v>183</v>
      </c>
      <c r="D1116" s="4" t="s">
        <v>7</v>
      </c>
    </row>
    <row r="1117" spans="1:4">
      <c r="A1117" s="3" t="s">
        <v>2938</v>
      </c>
      <c r="B1117" s="4" t="s">
        <v>2939</v>
      </c>
      <c r="C1117" s="4" t="s">
        <v>28</v>
      </c>
      <c r="D1117" s="4" t="s">
        <v>7</v>
      </c>
    </row>
    <row r="1118" spans="1:4">
      <c r="A1118" s="3" t="s">
        <v>2940</v>
      </c>
      <c r="B1118" s="4" t="s">
        <v>2941</v>
      </c>
      <c r="C1118" s="4" t="s">
        <v>2079</v>
      </c>
      <c r="D1118" s="4" t="s">
        <v>7</v>
      </c>
    </row>
    <row r="1119" spans="1:4">
      <c r="A1119" s="3" t="s">
        <v>2942</v>
      </c>
      <c r="B1119" s="4" t="s">
        <v>2943</v>
      </c>
      <c r="C1119" s="4" t="s">
        <v>28</v>
      </c>
      <c r="D1119" s="4" t="s">
        <v>7</v>
      </c>
    </row>
    <row r="1120" spans="1:4">
      <c r="A1120" s="3" t="s">
        <v>2944</v>
      </c>
      <c r="B1120" s="4" t="s">
        <v>2945</v>
      </c>
      <c r="C1120" s="4" t="s">
        <v>2946</v>
      </c>
      <c r="D1120" s="4" t="s">
        <v>7</v>
      </c>
    </row>
    <row r="1121" spans="1:4">
      <c r="A1121" s="3" t="s">
        <v>2947</v>
      </c>
      <c r="B1121" s="4" t="s">
        <v>2948</v>
      </c>
      <c r="C1121" s="4" t="s">
        <v>66</v>
      </c>
      <c r="D1121" s="4" t="s">
        <v>7</v>
      </c>
    </row>
    <row r="1122" spans="1:4">
      <c r="A1122" s="3" t="s">
        <v>2949</v>
      </c>
      <c r="B1122" s="4" t="s">
        <v>2950</v>
      </c>
      <c r="C1122" s="4" t="s">
        <v>28</v>
      </c>
      <c r="D1122" s="4" t="s">
        <v>7</v>
      </c>
    </row>
    <row r="1123" spans="1:4">
      <c r="A1123" s="3" t="s">
        <v>2951</v>
      </c>
      <c r="B1123" s="4" t="s">
        <v>2952</v>
      </c>
      <c r="C1123" s="4" t="s">
        <v>2953</v>
      </c>
      <c r="D1123" s="4" t="s">
        <v>7</v>
      </c>
    </row>
    <row r="1124" spans="1:4">
      <c r="A1124" s="3" t="s">
        <v>2954</v>
      </c>
      <c r="B1124" s="4" t="s">
        <v>2955</v>
      </c>
      <c r="C1124" s="4" t="s">
        <v>2956</v>
      </c>
      <c r="D1124" s="4" t="s">
        <v>7</v>
      </c>
    </row>
    <row r="1125" spans="1:4">
      <c r="A1125" s="3" t="s">
        <v>2957</v>
      </c>
      <c r="B1125" s="4" t="s">
        <v>2958</v>
      </c>
      <c r="C1125" s="4" t="s">
        <v>10</v>
      </c>
      <c r="D1125" s="4" t="s">
        <v>7</v>
      </c>
    </row>
    <row r="1126" spans="1:4">
      <c r="A1126" s="3" t="s">
        <v>2959</v>
      </c>
      <c r="B1126" s="4" t="s">
        <v>2960</v>
      </c>
      <c r="C1126" s="4" t="s">
        <v>2961</v>
      </c>
      <c r="D1126" s="4" t="s">
        <v>7</v>
      </c>
    </row>
    <row r="1127" spans="1:4">
      <c r="A1127" s="3" t="s">
        <v>2962</v>
      </c>
      <c r="B1127" s="4" t="s">
        <v>2963</v>
      </c>
      <c r="C1127" s="4" t="s">
        <v>28</v>
      </c>
      <c r="D1127" s="4" t="s">
        <v>7</v>
      </c>
    </row>
    <row r="1128" spans="1:4">
      <c r="A1128" s="3" t="s">
        <v>2964</v>
      </c>
      <c r="B1128" s="4" t="s">
        <v>2965</v>
      </c>
      <c r="C1128" s="4" t="s">
        <v>2966</v>
      </c>
      <c r="D1128" s="4" t="s">
        <v>7</v>
      </c>
    </row>
    <row r="1129" spans="1:4">
      <c r="A1129" s="3" t="s">
        <v>2967</v>
      </c>
      <c r="B1129" s="4" t="s">
        <v>2968</v>
      </c>
      <c r="C1129" s="4" t="s">
        <v>2969</v>
      </c>
      <c r="D1129" s="4" t="s">
        <v>7</v>
      </c>
    </row>
    <row r="1130" spans="1:4">
      <c r="A1130" s="3" t="s">
        <v>2970</v>
      </c>
      <c r="B1130" s="4" t="s">
        <v>2971</v>
      </c>
      <c r="C1130" s="4" t="s">
        <v>2972</v>
      </c>
      <c r="D1130" s="4" t="s">
        <v>7</v>
      </c>
    </row>
    <row r="1131" spans="1:4">
      <c r="A1131" s="3" t="s">
        <v>2973</v>
      </c>
      <c r="B1131" s="4" t="s">
        <v>2974</v>
      </c>
      <c r="C1131" s="4" t="s">
        <v>2975</v>
      </c>
      <c r="D1131" s="4" t="s">
        <v>7</v>
      </c>
    </row>
    <row r="1132" spans="1:4">
      <c r="A1132" s="3" t="s">
        <v>2976</v>
      </c>
      <c r="B1132" s="4" t="s">
        <v>2977</v>
      </c>
      <c r="C1132" s="4" t="s">
        <v>915</v>
      </c>
      <c r="D1132" s="4" t="s">
        <v>7</v>
      </c>
    </row>
    <row r="1133" spans="1:4">
      <c r="A1133" s="3" t="s">
        <v>2978</v>
      </c>
      <c r="B1133" s="4" t="s">
        <v>2979</v>
      </c>
      <c r="C1133" s="4" t="s">
        <v>2980</v>
      </c>
      <c r="D1133" s="4" t="s">
        <v>7</v>
      </c>
    </row>
    <row r="1134" spans="1:4">
      <c r="A1134" s="3" t="s">
        <v>2981</v>
      </c>
      <c r="B1134" s="4" t="s">
        <v>2982</v>
      </c>
      <c r="C1134" s="4" t="s">
        <v>1029</v>
      </c>
      <c r="D1134" s="4" t="s">
        <v>48</v>
      </c>
    </row>
    <row r="1135" spans="1:4">
      <c r="A1135" s="3" t="s">
        <v>2983</v>
      </c>
      <c r="B1135" s="4" t="s">
        <v>2984</v>
      </c>
      <c r="C1135" s="4" t="s">
        <v>2985</v>
      </c>
      <c r="D1135" s="4" t="s">
        <v>7</v>
      </c>
    </row>
    <row r="1136" spans="1:4">
      <c r="A1136" s="3" t="s">
        <v>2986</v>
      </c>
      <c r="B1136" s="4" t="s">
        <v>2987</v>
      </c>
      <c r="C1136" s="4" t="s">
        <v>2988</v>
      </c>
      <c r="D1136" s="4" t="s">
        <v>7</v>
      </c>
    </row>
    <row r="1137" spans="1:4">
      <c r="A1137" s="3" t="s">
        <v>2989</v>
      </c>
      <c r="B1137" s="4" t="s">
        <v>2990</v>
      </c>
      <c r="C1137" s="4" t="s">
        <v>28</v>
      </c>
      <c r="D1137" s="4" t="s">
        <v>7</v>
      </c>
    </row>
    <row r="1138" spans="1:4">
      <c r="A1138" s="3" t="s">
        <v>2991</v>
      </c>
      <c r="B1138" s="4" t="s">
        <v>2992</v>
      </c>
      <c r="C1138" s="4" t="s">
        <v>1251</v>
      </c>
      <c r="D1138" s="4" t="s">
        <v>7</v>
      </c>
    </row>
    <row r="1139" spans="1:4">
      <c r="A1139" s="3" t="s">
        <v>2993</v>
      </c>
      <c r="B1139" s="4" t="s">
        <v>2994</v>
      </c>
      <c r="C1139" s="4" t="s">
        <v>2995</v>
      </c>
      <c r="D1139" s="4" t="s">
        <v>7</v>
      </c>
    </row>
    <row r="1140" spans="1:4">
      <c r="A1140" s="3" t="s">
        <v>2996</v>
      </c>
      <c r="B1140" s="4" t="s">
        <v>2997</v>
      </c>
      <c r="C1140" s="4" t="s">
        <v>2998</v>
      </c>
      <c r="D1140" s="4" t="s">
        <v>7</v>
      </c>
    </row>
    <row r="1141" spans="1:4">
      <c r="A1141" s="3" t="s">
        <v>2999</v>
      </c>
      <c r="B1141" s="4" t="s">
        <v>3000</v>
      </c>
      <c r="C1141" s="4" t="s">
        <v>2998</v>
      </c>
      <c r="D1141" s="4" t="s">
        <v>7</v>
      </c>
    </row>
    <row r="1142" spans="1:4">
      <c r="A1142" s="3" t="s">
        <v>3001</v>
      </c>
      <c r="B1142" s="4" t="s">
        <v>3002</v>
      </c>
      <c r="C1142" s="4" t="s">
        <v>3003</v>
      </c>
      <c r="D1142" s="4" t="s">
        <v>7</v>
      </c>
    </row>
    <row r="1143" spans="1:4">
      <c r="A1143" s="3" t="s">
        <v>3004</v>
      </c>
      <c r="B1143" s="4" t="s">
        <v>3005</v>
      </c>
      <c r="C1143" s="4" t="s">
        <v>3006</v>
      </c>
      <c r="D1143" s="4" t="s">
        <v>7</v>
      </c>
    </row>
    <row r="1144" spans="1:4">
      <c r="A1144" s="3" t="s">
        <v>3007</v>
      </c>
      <c r="B1144" s="4" t="s">
        <v>3008</v>
      </c>
      <c r="C1144" s="4" t="s">
        <v>3009</v>
      </c>
      <c r="D1144" s="4" t="s">
        <v>7</v>
      </c>
    </row>
    <row r="1145" spans="1:4">
      <c r="A1145" s="3" t="s">
        <v>3010</v>
      </c>
      <c r="B1145" s="4" t="s">
        <v>3011</v>
      </c>
      <c r="C1145" s="4" t="s">
        <v>3012</v>
      </c>
      <c r="D1145" s="4" t="s">
        <v>7</v>
      </c>
    </row>
    <row r="1146" spans="1:4">
      <c r="A1146" s="3" t="s">
        <v>3013</v>
      </c>
      <c r="B1146" s="4" t="s">
        <v>3014</v>
      </c>
      <c r="C1146" s="4" t="s">
        <v>3015</v>
      </c>
      <c r="D1146" s="4" t="s">
        <v>7</v>
      </c>
    </row>
    <row r="1147" spans="1:4">
      <c r="A1147" s="3" t="s">
        <v>3016</v>
      </c>
      <c r="B1147" s="4" t="s">
        <v>3017</v>
      </c>
      <c r="C1147" s="4" t="s">
        <v>28</v>
      </c>
      <c r="D1147" s="4" t="s">
        <v>7</v>
      </c>
    </row>
    <row r="1148" spans="1:4">
      <c r="A1148" s="3" t="s">
        <v>3018</v>
      </c>
      <c r="B1148" s="4" t="s">
        <v>3019</v>
      </c>
      <c r="C1148" s="4" t="s">
        <v>28</v>
      </c>
      <c r="D1148" s="4" t="s">
        <v>7</v>
      </c>
    </row>
    <row r="1149" spans="1:4">
      <c r="A1149" s="3" t="s">
        <v>3020</v>
      </c>
      <c r="B1149" s="4" t="s">
        <v>3021</v>
      </c>
      <c r="C1149" s="4" t="s">
        <v>129</v>
      </c>
      <c r="D1149" s="4" t="s">
        <v>7</v>
      </c>
    </row>
    <row r="1150" spans="1:4">
      <c r="A1150" s="3" t="s">
        <v>3022</v>
      </c>
      <c r="B1150" s="4" t="s">
        <v>3023</v>
      </c>
      <c r="C1150" s="4" t="s">
        <v>3024</v>
      </c>
      <c r="D1150" s="4" t="s">
        <v>7</v>
      </c>
    </row>
    <row r="1151" spans="1:4">
      <c r="A1151" s="3" t="s">
        <v>3025</v>
      </c>
      <c r="B1151" s="4" t="s">
        <v>3026</v>
      </c>
      <c r="C1151" s="4" t="s">
        <v>3027</v>
      </c>
      <c r="D1151" s="4" t="s">
        <v>7</v>
      </c>
    </row>
    <row r="1152" spans="1:4">
      <c r="A1152" s="3" t="s">
        <v>3028</v>
      </c>
      <c r="B1152" s="4" t="s">
        <v>3029</v>
      </c>
      <c r="C1152" s="4" t="s">
        <v>3030</v>
      </c>
      <c r="D1152" s="4" t="s">
        <v>7</v>
      </c>
    </row>
    <row r="1153" spans="1:4">
      <c r="A1153" s="3" t="s">
        <v>3031</v>
      </c>
      <c r="B1153" s="4" t="s">
        <v>3032</v>
      </c>
      <c r="C1153" s="4" t="s">
        <v>3033</v>
      </c>
      <c r="D1153" s="4" t="s">
        <v>7</v>
      </c>
    </row>
    <row r="1154" spans="1:4">
      <c r="A1154" s="3" t="s">
        <v>3034</v>
      </c>
      <c r="B1154" s="4" t="s">
        <v>3035</v>
      </c>
      <c r="C1154" s="4" t="s">
        <v>3036</v>
      </c>
      <c r="D1154" s="4" t="s">
        <v>7</v>
      </c>
    </row>
    <row r="1155" spans="1:4">
      <c r="A1155" s="3" t="s">
        <v>3037</v>
      </c>
      <c r="B1155" s="4" t="s">
        <v>3038</v>
      </c>
      <c r="C1155" s="4" t="s">
        <v>3039</v>
      </c>
      <c r="D1155" s="4" t="s">
        <v>7</v>
      </c>
    </row>
    <row r="1156" spans="1:4">
      <c r="A1156" s="3" t="s">
        <v>3040</v>
      </c>
      <c r="B1156" s="4" t="s">
        <v>3041</v>
      </c>
      <c r="C1156" s="4" t="s">
        <v>66</v>
      </c>
      <c r="D1156" s="4" t="s">
        <v>7</v>
      </c>
    </row>
    <row r="1157" spans="1:4">
      <c r="A1157" s="3" t="s">
        <v>3042</v>
      </c>
      <c r="B1157" s="4" t="s">
        <v>3043</v>
      </c>
      <c r="C1157" s="4" t="s">
        <v>28</v>
      </c>
      <c r="D1157" s="4" t="s">
        <v>7</v>
      </c>
    </row>
    <row r="1158" spans="1:4">
      <c r="A1158" s="3" t="s">
        <v>3044</v>
      </c>
      <c r="B1158" s="4" t="s">
        <v>3045</v>
      </c>
      <c r="C1158" s="4" t="s">
        <v>3046</v>
      </c>
      <c r="D1158" s="4" t="s">
        <v>7</v>
      </c>
    </row>
    <row r="1159" spans="1:4">
      <c r="A1159" s="3" t="s">
        <v>3047</v>
      </c>
      <c r="B1159" s="4" t="s">
        <v>3048</v>
      </c>
      <c r="C1159" s="4" t="s">
        <v>3049</v>
      </c>
      <c r="D1159" s="4" t="s">
        <v>7</v>
      </c>
    </row>
    <row r="1160" spans="1:4">
      <c r="A1160" s="3" t="s">
        <v>3050</v>
      </c>
      <c r="B1160" s="4" t="s">
        <v>3051</v>
      </c>
      <c r="C1160" s="4" t="s">
        <v>3052</v>
      </c>
      <c r="D1160" s="4" t="s">
        <v>7</v>
      </c>
    </row>
    <row r="1161" spans="1:4">
      <c r="A1161" s="3" t="s">
        <v>3053</v>
      </c>
      <c r="B1161" s="4" t="s">
        <v>3054</v>
      </c>
      <c r="C1161" s="4" t="s">
        <v>28</v>
      </c>
      <c r="D1161" s="4" t="s">
        <v>7</v>
      </c>
    </row>
    <row r="1162" spans="1:4">
      <c r="A1162" s="3" t="s">
        <v>3055</v>
      </c>
      <c r="B1162" s="4" t="s">
        <v>3056</v>
      </c>
      <c r="C1162" s="4" t="s">
        <v>3057</v>
      </c>
      <c r="D1162" s="4" t="s">
        <v>7</v>
      </c>
    </row>
    <row r="1163" spans="1:4">
      <c r="A1163" s="3" t="s">
        <v>3058</v>
      </c>
      <c r="B1163" s="4" t="s">
        <v>3059</v>
      </c>
      <c r="C1163" s="4" t="s">
        <v>3060</v>
      </c>
      <c r="D1163" s="4" t="s">
        <v>7</v>
      </c>
    </row>
    <row r="1164" spans="1:4">
      <c r="A1164" s="3" t="s">
        <v>3061</v>
      </c>
      <c r="B1164" s="4" t="s">
        <v>3062</v>
      </c>
      <c r="C1164" s="4" t="s">
        <v>66</v>
      </c>
      <c r="D1164" s="4" t="s">
        <v>7</v>
      </c>
    </row>
    <row r="1165" spans="1:4">
      <c r="A1165" s="3" t="s">
        <v>3063</v>
      </c>
      <c r="B1165" s="4" t="s">
        <v>3064</v>
      </c>
      <c r="C1165" s="4" t="s">
        <v>66</v>
      </c>
      <c r="D1165" s="4" t="s">
        <v>7</v>
      </c>
    </row>
    <row r="1166" spans="1:4">
      <c r="A1166" s="3" t="s">
        <v>3065</v>
      </c>
      <c r="B1166" s="4" t="s">
        <v>3066</v>
      </c>
      <c r="C1166" s="4" t="s">
        <v>3067</v>
      </c>
      <c r="D1166" s="4" t="s">
        <v>7</v>
      </c>
    </row>
    <row r="1167" spans="1:4">
      <c r="A1167" s="3" t="s">
        <v>3068</v>
      </c>
      <c r="B1167" s="4" t="s">
        <v>3069</v>
      </c>
      <c r="C1167" s="4" t="s">
        <v>750</v>
      </c>
      <c r="D1167" s="4" t="s">
        <v>48</v>
      </c>
    </row>
    <row r="1168" spans="1:4">
      <c r="A1168" s="3" t="s">
        <v>3070</v>
      </c>
      <c r="B1168" s="4" t="s">
        <v>3071</v>
      </c>
      <c r="C1168" s="4" t="s">
        <v>3072</v>
      </c>
      <c r="D1168" s="4" t="s">
        <v>48</v>
      </c>
    </row>
    <row r="1169" spans="1:4">
      <c r="A1169" s="3" t="s">
        <v>3073</v>
      </c>
      <c r="B1169" s="4" t="s">
        <v>3074</v>
      </c>
      <c r="C1169" s="4" t="s">
        <v>750</v>
      </c>
      <c r="D1169" s="4" t="s">
        <v>48</v>
      </c>
    </row>
    <row r="1170" spans="1:4">
      <c r="A1170" s="3" t="s">
        <v>3075</v>
      </c>
      <c r="B1170" s="4" t="s">
        <v>3076</v>
      </c>
      <c r="C1170" s="4" t="s">
        <v>3077</v>
      </c>
      <c r="D1170" s="4" t="s">
        <v>48</v>
      </c>
    </row>
    <row r="1171" spans="1:4">
      <c r="A1171" s="3" t="s">
        <v>3078</v>
      </c>
      <c r="B1171" s="4" t="s">
        <v>3079</v>
      </c>
      <c r="C1171" s="4" t="s">
        <v>1959</v>
      </c>
      <c r="D1171" s="4" t="s">
        <v>48</v>
      </c>
    </row>
    <row r="1172" spans="1:4">
      <c r="A1172" s="3" t="s">
        <v>3080</v>
      </c>
      <c r="B1172" s="4" t="s">
        <v>3081</v>
      </c>
      <c r="C1172" s="4" t="s">
        <v>3082</v>
      </c>
      <c r="D1172" s="4" t="s">
        <v>7</v>
      </c>
    </row>
    <row r="1173" spans="1:4">
      <c r="A1173" s="3" t="s">
        <v>3083</v>
      </c>
      <c r="B1173" s="4" t="s">
        <v>3084</v>
      </c>
      <c r="C1173" s="4" t="s">
        <v>550</v>
      </c>
      <c r="D1173" s="4" t="s">
        <v>7</v>
      </c>
    </row>
    <row r="1174" spans="1:4">
      <c r="A1174" s="3" t="s">
        <v>3085</v>
      </c>
      <c r="B1174" s="4" t="s">
        <v>3086</v>
      </c>
      <c r="C1174" s="4" t="s">
        <v>417</v>
      </c>
      <c r="D1174" s="4" t="s">
        <v>7</v>
      </c>
    </row>
    <row r="1175" spans="1:4">
      <c r="A1175" s="3" t="s">
        <v>3087</v>
      </c>
      <c r="B1175" s="4" t="s">
        <v>3088</v>
      </c>
      <c r="C1175" s="4" t="s">
        <v>3089</v>
      </c>
      <c r="D1175" s="4" t="s">
        <v>7</v>
      </c>
    </row>
    <row r="1176" spans="1:4">
      <c r="A1176" s="3" t="s">
        <v>3090</v>
      </c>
      <c r="B1176" s="4" t="s">
        <v>3091</v>
      </c>
      <c r="C1176" s="4" t="s">
        <v>1368</v>
      </c>
      <c r="D1176" s="4" t="s">
        <v>7</v>
      </c>
    </row>
    <row r="1177" spans="1:4">
      <c r="A1177" s="3" t="s">
        <v>3092</v>
      </c>
      <c r="B1177" s="4" t="s">
        <v>3093</v>
      </c>
      <c r="C1177" s="4" t="s">
        <v>97</v>
      </c>
      <c r="D1177" s="4" t="s">
        <v>7</v>
      </c>
    </row>
    <row r="1178" spans="1:4">
      <c r="A1178" s="3" t="s">
        <v>3094</v>
      </c>
      <c r="B1178" s="4" t="s">
        <v>3095</v>
      </c>
      <c r="C1178" s="4" t="s">
        <v>10</v>
      </c>
      <c r="D1178" s="4" t="s">
        <v>7</v>
      </c>
    </row>
    <row r="1179" spans="1:4">
      <c r="A1179" s="3" t="s">
        <v>3096</v>
      </c>
      <c r="B1179" s="4" t="s">
        <v>3097</v>
      </c>
      <c r="C1179" s="4" t="s">
        <v>3098</v>
      </c>
      <c r="D1179" s="4" t="s">
        <v>7</v>
      </c>
    </row>
    <row r="1180" spans="1:4">
      <c r="A1180" s="3" t="s">
        <v>3099</v>
      </c>
      <c r="B1180" s="4" t="s">
        <v>3100</v>
      </c>
      <c r="C1180" s="4" t="s">
        <v>1938</v>
      </c>
      <c r="D1180" s="4" t="s">
        <v>7</v>
      </c>
    </row>
    <row r="1181" spans="1:4">
      <c r="A1181" s="3" t="s">
        <v>3101</v>
      </c>
      <c r="B1181" s="4" t="s">
        <v>3102</v>
      </c>
      <c r="C1181" s="4" t="s">
        <v>417</v>
      </c>
      <c r="D1181" s="4" t="s">
        <v>7</v>
      </c>
    </row>
    <row r="1182" spans="1:4">
      <c r="A1182" s="3" t="s">
        <v>3103</v>
      </c>
      <c r="B1182" s="4" t="s">
        <v>3104</v>
      </c>
      <c r="C1182" s="4" t="s">
        <v>3105</v>
      </c>
      <c r="D1182" s="4" t="s">
        <v>7</v>
      </c>
    </row>
    <row r="1183" spans="1:4">
      <c r="A1183" s="3" t="s">
        <v>3106</v>
      </c>
      <c r="B1183" s="4" t="s">
        <v>3107</v>
      </c>
      <c r="C1183" s="4" t="s">
        <v>3108</v>
      </c>
      <c r="D1183" s="4" t="s">
        <v>7</v>
      </c>
    </row>
    <row r="1184" spans="1:4">
      <c r="A1184" s="3" t="s">
        <v>3109</v>
      </c>
      <c r="B1184" s="4" t="s">
        <v>3110</v>
      </c>
      <c r="C1184" s="4" t="s">
        <v>3111</v>
      </c>
      <c r="D1184" s="4" t="s">
        <v>7</v>
      </c>
    </row>
    <row r="1185" spans="1:4">
      <c r="A1185" s="3" t="s">
        <v>3112</v>
      </c>
      <c r="B1185" s="4" t="s">
        <v>3113</v>
      </c>
      <c r="C1185" s="4" t="s">
        <v>1565</v>
      </c>
      <c r="D1185" s="4" t="s">
        <v>7</v>
      </c>
    </row>
    <row r="1186" spans="1:4">
      <c r="A1186" s="3" t="s">
        <v>3114</v>
      </c>
      <c r="B1186" s="4" t="s">
        <v>3115</v>
      </c>
      <c r="C1186" s="4" t="s">
        <v>1591</v>
      </c>
      <c r="D1186" s="4" t="s">
        <v>7</v>
      </c>
    </row>
    <row r="1187" spans="1:4">
      <c r="A1187" s="3" t="s">
        <v>3116</v>
      </c>
      <c r="B1187" s="4" t="s">
        <v>3117</v>
      </c>
      <c r="C1187" s="4" t="s">
        <v>3118</v>
      </c>
      <c r="D1187" s="4" t="s">
        <v>7</v>
      </c>
    </row>
    <row r="1188" spans="1:4">
      <c r="A1188" s="3" t="s">
        <v>3119</v>
      </c>
      <c r="B1188" s="4" t="s">
        <v>3120</v>
      </c>
      <c r="C1188" s="4" t="s">
        <v>2668</v>
      </c>
      <c r="D1188" s="4" t="s">
        <v>7</v>
      </c>
    </row>
    <row r="1189" spans="1:4">
      <c r="A1189" s="3" t="s">
        <v>3121</v>
      </c>
      <c r="B1189" s="4" t="s">
        <v>3122</v>
      </c>
      <c r="C1189" s="4" t="s">
        <v>3123</v>
      </c>
      <c r="D1189" s="4" t="s">
        <v>7</v>
      </c>
    </row>
    <row r="1190" spans="1:4">
      <c r="A1190" s="3" t="s">
        <v>3124</v>
      </c>
      <c r="B1190" s="4" t="s">
        <v>3125</v>
      </c>
      <c r="C1190" s="4" t="s">
        <v>28</v>
      </c>
      <c r="D1190" s="4" t="s">
        <v>7</v>
      </c>
    </row>
    <row r="1191" spans="1:4">
      <c r="A1191" s="3" t="s">
        <v>3126</v>
      </c>
      <c r="B1191" s="4" t="s">
        <v>3127</v>
      </c>
      <c r="C1191" s="4" t="s">
        <v>28</v>
      </c>
      <c r="D1191" s="4" t="s">
        <v>7</v>
      </c>
    </row>
    <row r="1192" spans="1:4">
      <c r="A1192" s="3" t="s">
        <v>3128</v>
      </c>
      <c r="B1192" s="4" t="s">
        <v>3129</v>
      </c>
      <c r="C1192" s="4" t="s">
        <v>2092</v>
      </c>
      <c r="D1192" s="4" t="s">
        <v>7</v>
      </c>
    </row>
    <row r="1193" spans="1:4">
      <c r="A1193" s="3" t="s">
        <v>3130</v>
      </c>
      <c r="B1193" s="4" t="s">
        <v>3131</v>
      </c>
      <c r="C1193" s="4" t="s">
        <v>3132</v>
      </c>
      <c r="D1193" s="4" t="s">
        <v>7</v>
      </c>
    </row>
    <row r="1194" spans="1:4">
      <c r="A1194" s="3" t="s">
        <v>3133</v>
      </c>
      <c r="B1194" s="4" t="s">
        <v>3134</v>
      </c>
      <c r="C1194" s="4" t="s">
        <v>3135</v>
      </c>
      <c r="D1194" s="4" t="s">
        <v>7</v>
      </c>
    </row>
    <row r="1195" spans="1:4">
      <c r="A1195" s="3" t="s">
        <v>3136</v>
      </c>
      <c r="B1195" s="4" t="s">
        <v>3137</v>
      </c>
      <c r="C1195" s="4" t="s">
        <v>3138</v>
      </c>
      <c r="D1195" s="4" t="s">
        <v>7</v>
      </c>
    </row>
    <row r="1196" spans="1:4">
      <c r="A1196" s="3" t="s">
        <v>3139</v>
      </c>
      <c r="B1196" s="4" t="s">
        <v>3140</v>
      </c>
      <c r="C1196" s="4" t="s">
        <v>3141</v>
      </c>
      <c r="D1196" s="4" t="s">
        <v>7</v>
      </c>
    </row>
    <row r="1197" spans="1:4">
      <c r="A1197" s="3" t="s">
        <v>3142</v>
      </c>
      <c r="B1197" s="4" t="s">
        <v>3143</v>
      </c>
      <c r="C1197" s="4" t="s">
        <v>3144</v>
      </c>
      <c r="D1197" s="4" t="s">
        <v>7</v>
      </c>
    </row>
    <row r="1198" spans="1:4">
      <c r="A1198" s="3" t="s">
        <v>3145</v>
      </c>
      <c r="B1198" s="4" t="s">
        <v>3146</v>
      </c>
      <c r="C1198" s="4" t="s">
        <v>3147</v>
      </c>
      <c r="D1198" s="4" t="s">
        <v>7</v>
      </c>
    </row>
    <row r="1199" spans="1:4">
      <c r="A1199" s="3" t="s">
        <v>3148</v>
      </c>
      <c r="B1199" s="4" t="s">
        <v>3149</v>
      </c>
      <c r="C1199" s="4" t="s">
        <v>3150</v>
      </c>
      <c r="D1199" s="4" t="s">
        <v>7</v>
      </c>
    </row>
    <row r="1200" spans="1:4">
      <c r="A1200" s="3" t="s">
        <v>3151</v>
      </c>
      <c r="B1200" s="4" t="s">
        <v>3152</v>
      </c>
      <c r="C1200" s="4" t="s">
        <v>28</v>
      </c>
      <c r="D1200" s="4" t="s">
        <v>7</v>
      </c>
    </row>
    <row r="1201" spans="1:4">
      <c r="A1201" s="3" t="s">
        <v>3153</v>
      </c>
      <c r="B1201" s="4" t="s">
        <v>3154</v>
      </c>
      <c r="C1201" s="4" t="s">
        <v>2366</v>
      </c>
      <c r="D1201" s="4" t="s">
        <v>7</v>
      </c>
    </row>
    <row r="1202" spans="1:4">
      <c r="A1202" s="3" t="s">
        <v>3155</v>
      </c>
      <c r="B1202" s="4" t="s">
        <v>3156</v>
      </c>
      <c r="C1202" s="4" t="s">
        <v>28</v>
      </c>
      <c r="D1202" s="4" t="s">
        <v>7</v>
      </c>
    </row>
    <row r="1203" spans="1:4">
      <c r="A1203" s="3" t="s">
        <v>3157</v>
      </c>
      <c r="B1203" s="4" t="s">
        <v>3158</v>
      </c>
      <c r="C1203" s="4" t="s">
        <v>3159</v>
      </c>
      <c r="D1203" s="4" t="s">
        <v>7</v>
      </c>
    </row>
    <row r="1204" spans="1:4">
      <c r="A1204" s="3" t="s">
        <v>3160</v>
      </c>
      <c r="B1204" s="4" t="s">
        <v>3161</v>
      </c>
      <c r="C1204" s="4" t="s">
        <v>66</v>
      </c>
      <c r="D1204" s="4" t="s">
        <v>7</v>
      </c>
    </row>
    <row r="1205" spans="1:4">
      <c r="A1205" s="3" t="s">
        <v>3162</v>
      </c>
      <c r="B1205" s="4" t="s">
        <v>3163</v>
      </c>
      <c r="C1205" s="4" t="s">
        <v>66</v>
      </c>
      <c r="D1205" s="4" t="s">
        <v>7</v>
      </c>
    </row>
    <row r="1206" spans="1:4">
      <c r="A1206" s="3" t="s">
        <v>3164</v>
      </c>
      <c r="B1206" s="4" t="s">
        <v>3165</v>
      </c>
      <c r="C1206" s="4" t="s">
        <v>3166</v>
      </c>
      <c r="D1206" s="4" t="s">
        <v>7</v>
      </c>
    </row>
    <row r="1207" spans="1:4">
      <c r="A1207" s="3" t="s">
        <v>3167</v>
      </c>
      <c r="B1207" s="4" t="s">
        <v>3168</v>
      </c>
      <c r="C1207" s="4" t="s">
        <v>3169</v>
      </c>
      <c r="D1207" s="4" t="s">
        <v>7</v>
      </c>
    </row>
    <row r="1208" spans="1:4">
      <c r="A1208" s="3" t="s">
        <v>3170</v>
      </c>
      <c r="B1208" s="4" t="s">
        <v>3171</v>
      </c>
      <c r="C1208" s="4" t="s">
        <v>3172</v>
      </c>
      <c r="D1208" s="4" t="s">
        <v>7</v>
      </c>
    </row>
    <row r="1209" spans="1:4">
      <c r="A1209" s="3" t="s">
        <v>3173</v>
      </c>
      <c r="B1209" s="4" t="s">
        <v>3174</v>
      </c>
      <c r="C1209" s="4" t="s">
        <v>28</v>
      </c>
      <c r="D1209" s="4" t="s">
        <v>7</v>
      </c>
    </row>
    <row r="1210" spans="1:4">
      <c r="A1210" s="3" t="s">
        <v>3175</v>
      </c>
      <c r="B1210" s="4" t="s">
        <v>3176</v>
      </c>
      <c r="C1210" s="4" t="s">
        <v>183</v>
      </c>
      <c r="D1210" s="4" t="s">
        <v>7</v>
      </c>
    </row>
    <row r="1211" spans="1:4">
      <c r="A1211" s="3" t="s">
        <v>3177</v>
      </c>
      <c r="B1211" s="4" t="s">
        <v>3178</v>
      </c>
      <c r="C1211" s="4" t="s">
        <v>28</v>
      </c>
      <c r="D1211" s="4" t="s">
        <v>7</v>
      </c>
    </row>
    <row r="1212" spans="1:4">
      <c r="A1212" s="3" t="s">
        <v>3179</v>
      </c>
      <c r="B1212" s="4" t="s">
        <v>3180</v>
      </c>
      <c r="C1212" s="4" t="s">
        <v>3181</v>
      </c>
      <c r="D1212" s="4" t="s">
        <v>7</v>
      </c>
    </row>
    <row r="1213" spans="1:4">
      <c r="A1213" s="3" t="s">
        <v>3182</v>
      </c>
      <c r="B1213" s="4" t="s">
        <v>3183</v>
      </c>
      <c r="C1213" s="4" t="s">
        <v>1251</v>
      </c>
      <c r="D1213" s="4" t="s">
        <v>7</v>
      </c>
    </row>
    <row r="1214" spans="1:4">
      <c r="A1214" s="3" t="s">
        <v>3184</v>
      </c>
      <c r="B1214" s="4" t="s">
        <v>3185</v>
      </c>
      <c r="C1214" s="4" t="s">
        <v>28</v>
      </c>
      <c r="D1214" s="4" t="s">
        <v>7</v>
      </c>
    </row>
    <row r="1215" spans="1:4">
      <c r="A1215" s="3" t="s">
        <v>3186</v>
      </c>
      <c r="B1215" s="4" t="s">
        <v>3187</v>
      </c>
      <c r="C1215" s="4" t="s">
        <v>3188</v>
      </c>
      <c r="D1215" s="4" t="s">
        <v>7</v>
      </c>
    </row>
    <row r="1216" spans="1:4">
      <c r="A1216" s="3" t="s">
        <v>3189</v>
      </c>
      <c r="B1216" s="4" t="s">
        <v>3190</v>
      </c>
      <c r="C1216" s="4" t="s">
        <v>3191</v>
      </c>
      <c r="D1216" s="4" t="s">
        <v>7</v>
      </c>
    </row>
    <row r="1217" spans="1:4">
      <c r="A1217" s="3" t="s">
        <v>3192</v>
      </c>
      <c r="B1217" s="4" t="s">
        <v>3193</v>
      </c>
      <c r="C1217" s="4" t="s">
        <v>28</v>
      </c>
      <c r="D1217" s="4" t="s">
        <v>7</v>
      </c>
    </row>
    <row r="1218" spans="1:4">
      <c r="A1218" s="3" t="s">
        <v>3194</v>
      </c>
      <c r="B1218" s="4" t="s">
        <v>3195</v>
      </c>
      <c r="C1218" s="4" t="s">
        <v>1147</v>
      </c>
      <c r="D1218" s="4" t="s">
        <v>7</v>
      </c>
    </row>
    <row r="1219" spans="1:4">
      <c r="A1219" s="3" t="s">
        <v>3196</v>
      </c>
      <c r="B1219" s="4" t="s">
        <v>3197</v>
      </c>
      <c r="C1219" s="4" t="s">
        <v>3198</v>
      </c>
      <c r="D1219" s="4" t="s">
        <v>7</v>
      </c>
    </row>
    <row r="1220" spans="1:4">
      <c r="A1220" s="3" t="s">
        <v>3199</v>
      </c>
      <c r="B1220" s="4" t="s">
        <v>3200</v>
      </c>
      <c r="C1220" s="4" t="s">
        <v>3201</v>
      </c>
      <c r="D1220" s="4" t="s">
        <v>7</v>
      </c>
    </row>
    <row r="1221" spans="1:4">
      <c r="A1221" s="3" t="s">
        <v>3202</v>
      </c>
      <c r="B1221" s="4" t="s">
        <v>3203</v>
      </c>
      <c r="C1221" s="4" t="s">
        <v>3204</v>
      </c>
      <c r="D1221" s="4" t="s">
        <v>7</v>
      </c>
    </row>
    <row r="1222" spans="1:4">
      <c r="A1222" s="3" t="s">
        <v>3205</v>
      </c>
      <c r="B1222" s="4" t="s">
        <v>3206</v>
      </c>
      <c r="C1222" s="4" t="s">
        <v>3207</v>
      </c>
      <c r="D1222" s="4" t="s">
        <v>7</v>
      </c>
    </row>
    <row r="1223" spans="1:4">
      <c r="A1223" s="3" t="s">
        <v>3208</v>
      </c>
      <c r="B1223" s="4" t="s">
        <v>3209</v>
      </c>
      <c r="C1223" s="4" t="s">
        <v>3210</v>
      </c>
      <c r="D1223" s="4" t="s">
        <v>7</v>
      </c>
    </row>
    <row r="1224" spans="1:4">
      <c r="A1224" s="3" t="s">
        <v>3211</v>
      </c>
      <c r="B1224" s="4" t="s">
        <v>3212</v>
      </c>
      <c r="C1224" s="4" t="s">
        <v>3213</v>
      </c>
      <c r="D1224" s="4" t="s">
        <v>7</v>
      </c>
    </row>
    <row r="1225" spans="1:4">
      <c r="A1225" s="3" t="s">
        <v>3214</v>
      </c>
      <c r="B1225" s="4" t="s">
        <v>3215</v>
      </c>
      <c r="C1225" s="4" t="s">
        <v>66</v>
      </c>
      <c r="D1225" s="4" t="s">
        <v>7</v>
      </c>
    </row>
    <row r="1226" spans="1:4">
      <c r="A1226" s="3" t="s">
        <v>3216</v>
      </c>
      <c r="B1226" s="4" t="s">
        <v>3217</v>
      </c>
      <c r="C1226" s="4" t="s">
        <v>2388</v>
      </c>
      <c r="D1226" s="4" t="s">
        <v>48</v>
      </c>
    </row>
    <row r="1227" spans="1:4">
      <c r="A1227" s="3" t="s">
        <v>3218</v>
      </c>
      <c r="B1227" s="4" t="s">
        <v>3219</v>
      </c>
      <c r="C1227" s="4" t="s">
        <v>3220</v>
      </c>
      <c r="D1227" s="4" t="s">
        <v>48</v>
      </c>
    </row>
    <row r="1228" spans="1:4">
      <c r="A1228" s="3" t="s">
        <v>3221</v>
      </c>
      <c r="B1228" s="4" t="s">
        <v>3222</v>
      </c>
      <c r="C1228" s="4" t="s">
        <v>3220</v>
      </c>
      <c r="D1228" s="4" t="s">
        <v>48</v>
      </c>
    </row>
    <row r="1229" spans="1:4">
      <c r="A1229" s="3" t="s">
        <v>3223</v>
      </c>
      <c r="B1229" s="4" t="s">
        <v>3224</v>
      </c>
      <c r="C1229" s="4" t="s">
        <v>3220</v>
      </c>
      <c r="D1229" s="4" t="s">
        <v>48</v>
      </c>
    </row>
    <row r="1230" spans="1:4">
      <c r="A1230" s="3" t="s">
        <v>3225</v>
      </c>
      <c r="B1230" s="4" t="s">
        <v>3226</v>
      </c>
      <c r="C1230" s="4" t="s">
        <v>3227</v>
      </c>
      <c r="D1230" s="4" t="s">
        <v>48</v>
      </c>
    </row>
    <row r="1231" spans="1:4">
      <c r="A1231" s="3" t="s">
        <v>3228</v>
      </c>
      <c r="B1231" s="4" t="s">
        <v>3229</v>
      </c>
      <c r="C1231" s="4" t="s">
        <v>3230</v>
      </c>
      <c r="D1231" s="4" t="s">
        <v>7</v>
      </c>
    </row>
    <row r="1232" spans="1:4">
      <c r="A1232" s="3" t="s">
        <v>3231</v>
      </c>
      <c r="B1232" s="4" t="s">
        <v>3232</v>
      </c>
      <c r="C1232" s="4" t="s">
        <v>3233</v>
      </c>
      <c r="D1232" s="4" t="s">
        <v>7</v>
      </c>
    </row>
    <row r="1233" spans="1:4">
      <c r="A1233" s="3" t="s">
        <v>3234</v>
      </c>
      <c r="B1233" s="4" t="s">
        <v>3235</v>
      </c>
      <c r="C1233" s="4" t="s">
        <v>3236</v>
      </c>
      <c r="D1233" s="4" t="s">
        <v>7</v>
      </c>
    </row>
    <row r="1234" spans="1:4">
      <c r="A1234" s="3" t="s">
        <v>3237</v>
      </c>
      <c r="B1234" s="4" t="s">
        <v>3238</v>
      </c>
      <c r="C1234" s="4" t="s">
        <v>3239</v>
      </c>
      <c r="D1234" s="4" t="s">
        <v>7</v>
      </c>
    </row>
    <row r="1235" spans="1:4">
      <c r="A1235" s="3" t="s">
        <v>3240</v>
      </c>
      <c r="B1235" s="4" t="s">
        <v>3241</v>
      </c>
      <c r="C1235" s="4" t="s">
        <v>28</v>
      </c>
      <c r="D1235" s="4" t="s">
        <v>7</v>
      </c>
    </row>
    <row r="1236" spans="1:4">
      <c r="A1236" s="3" t="s">
        <v>3242</v>
      </c>
      <c r="B1236" s="4" t="s">
        <v>3243</v>
      </c>
      <c r="C1236" s="4" t="s">
        <v>3244</v>
      </c>
      <c r="D1236" s="4" t="s">
        <v>48</v>
      </c>
    </row>
    <row r="1237" spans="1:4">
      <c r="A1237" s="3" t="s">
        <v>3245</v>
      </c>
      <c r="B1237" s="4" t="s">
        <v>3246</v>
      </c>
      <c r="C1237" s="4" t="s">
        <v>28</v>
      </c>
      <c r="D1237" s="4" t="s">
        <v>7</v>
      </c>
    </row>
    <row r="1238" spans="1:4">
      <c r="A1238" s="3" t="s">
        <v>3247</v>
      </c>
      <c r="B1238" s="4" t="s">
        <v>3248</v>
      </c>
      <c r="C1238" s="4" t="s">
        <v>3249</v>
      </c>
      <c r="D1238" s="4" t="s">
        <v>7</v>
      </c>
    </row>
    <row r="1239" spans="1:4">
      <c r="A1239" s="3" t="s">
        <v>3250</v>
      </c>
      <c r="B1239" s="4" t="s">
        <v>3251</v>
      </c>
      <c r="C1239" s="4" t="s">
        <v>183</v>
      </c>
      <c r="D1239" s="4" t="s">
        <v>7</v>
      </c>
    </row>
    <row r="1240" spans="1:4">
      <c r="A1240" s="3" t="s">
        <v>3252</v>
      </c>
      <c r="B1240" s="4" t="s">
        <v>3253</v>
      </c>
      <c r="C1240" s="4" t="s">
        <v>28</v>
      </c>
      <c r="D1240" s="4" t="s">
        <v>7</v>
      </c>
    </row>
    <row r="1241" spans="1:4">
      <c r="A1241" s="3" t="s">
        <v>3254</v>
      </c>
      <c r="B1241" s="4" t="s">
        <v>3255</v>
      </c>
      <c r="C1241" s="4" t="s">
        <v>3256</v>
      </c>
      <c r="D1241" s="4" t="s">
        <v>7</v>
      </c>
    </row>
    <row r="1242" spans="1:4">
      <c r="A1242" s="3" t="s">
        <v>3257</v>
      </c>
      <c r="B1242" s="4" t="s">
        <v>3258</v>
      </c>
      <c r="C1242" s="4" t="s">
        <v>3259</v>
      </c>
      <c r="D1242" s="4" t="s">
        <v>7</v>
      </c>
    </row>
    <row r="1243" spans="1:4">
      <c r="A1243" s="3" t="s">
        <v>3260</v>
      </c>
      <c r="B1243" s="4" t="s">
        <v>3261</v>
      </c>
      <c r="C1243" s="4" t="s">
        <v>3262</v>
      </c>
      <c r="D1243" s="4" t="s">
        <v>48</v>
      </c>
    </row>
    <row r="1244" spans="1:4">
      <c r="A1244" s="3" t="s">
        <v>3263</v>
      </c>
      <c r="B1244" s="4" t="s">
        <v>3264</v>
      </c>
      <c r="C1244" s="4" t="s">
        <v>3265</v>
      </c>
      <c r="D1244" s="4" t="s">
        <v>7</v>
      </c>
    </row>
    <row r="1245" spans="1:4">
      <c r="A1245" s="3" t="s">
        <v>3266</v>
      </c>
      <c r="B1245" s="4" t="s">
        <v>3267</v>
      </c>
      <c r="C1245" s="4" t="s">
        <v>3268</v>
      </c>
      <c r="D1245" s="4" t="s">
        <v>48</v>
      </c>
    </row>
    <row r="1246" spans="1:4">
      <c r="A1246" s="3" t="s">
        <v>3269</v>
      </c>
      <c r="B1246" s="4" t="s">
        <v>3270</v>
      </c>
      <c r="C1246" s="4" t="s">
        <v>3271</v>
      </c>
      <c r="D1246" s="4" t="s">
        <v>48</v>
      </c>
    </row>
    <row r="1247" spans="1:4">
      <c r="A1247" s="3" t="s">
        <v>3272</v>
      </c>
      <c r="B1247" s="4" t="s">
        <v>3273</v>
      </c>
      <c r="C1247" s="4" t="s">
        <v>47</v>
      </c>
      <c r="D1247" s="4" t="s">
        <v>48</v>
      </c>
    </row>
    <row r="1248" spans="1:4">
      <c r="A1248" s="3" t="s">
        <v>3274</v>
      </c>
      <c r="B1248" s="4" t="s">
        <v>3275</v>
      </c>
      <c r="C1248" s="4" t="s">
        <v>3276</v>
      </c>
      <c r="D1248" s="4" t="s">
        <v>48</v>
      </c>
    </row>
    <row r="1249" spans="1:4">
      <c r="A1249" s="3" t="s">
        <v>3277</v>
      </c>
      <c r="B1249" s="4" t="s">
        <v>3278</v>
      </c>
      <c r="C1249" s="4" t="s">
        <v>3279</v>
      </c>
      <c r="D1249" s="4" t="s">
        <v>48</v>
      </c>
    </row>
    <row r="1250" spans="1:4">
      <c r="A1250" s="3" t="s">
        <v>3280</v>
      </c>
      <c r="B1250" s="4" t="s">
        <v>3281</v>
      </c>
      <c r="C1250" s="4" t="s">
        <v>3282</v>
      </c>
      <c r="D1250" s="4" t="s">
        <v>7</v>
      </c>
    </row>
    <row r="1251" spans="1:4">
      <c r="A1251" s="3" t="s">
        <v>3283</v>
      </c>
      <c r="B1251" s="4" t="s">
        <v>3284</v>
      </c>
      <c r="C1251" s="4" t="s">
        <v>28</v>
      </c>
      <c r="D1251" s="4" t="s">
        <v>7</v>
      </c>
    </row>
    <row r="1252" spans="1:4">
      <c r="A1252" s="3" t="s">
        <v>3285</v>
      </c>
      <c r="B1252" s="4" t="s">
        <v>3286</v>
      </c>
      <c r="C1252" s="4" t="s">
        <v>28</v>
      </c>
      <c r="D1252" s="4" t="s">
        <v>7</v>
      </c>
    </row>
    <row r="1253" spans="1:4">
      <c r="A1253" s="3" t="s">
        <v>3287</v>
      </c>
      <c r="B1253" s="4" t="s">
        <v>3288</v>
      </c>
      <c r="C1253" s="4" t="s">
        <v>28</v>
      </c>
      <c r="D1253" s="4" t="s">
        <v>7</v>
      </c>
    </row>
    <row r="1254" spans="1:4">
      <c r="A1254" s="3" t="s">
        <v>3289</v>
      </c>
      <c r="B1254" s="4" t="s">
        <v>3290</v>
      </c>
      <c r="C1254" s="4" t="s">
        <v>3291</v>
      </c>
      <c r="D1254" s="4" t="s">
        <v>7</v>
      </c>
    </row>
    <row r="1255" spans="1:4">
      <c r="A1255" s="3" t="s">
        <v>3292</v>
      </c>
      <c r="B1255" s="4" t="s">
        <v>3293</v>
      </c>
      <c r="C1255" s="4" t="s">
        <v>3294</v>
      </c>
      <c r="D1255" s="4" t="s">
        <v>7</v>
      </c>
    </row>
    <row r="1256" spans="1:4">
      <c r="A1256" s="3" t="s">
        <v>3295</v>
      </c>
      <c r="B1256" s="4" t="s">
        <v>3296</v>
      </c>
      <c r="C1256" s="4" t="s">
        <v>3297</v>
      </c>
      <c r="D1256" s="4" t="s">
        <v>7</v>
      </c>
    </row>
    <row r="1257" spans="1:4">
      <c r="A1257" s="3" t="s">
        <v>3298</v>
      </c>
      <c r="B1257" s="4" t="s">
        <v>3299</v>
      </c>
      <c r="C1257" s="4" t="s">
        <v>28</v>
      </c>
      <c r="D1257" s="4" t="s">
        <v>7</v>
      </c>
    </row>
    <row r="1258" spans="1:4">
      <c r="A1258" s="3" t="s">
        <v>3300</v>
      </c>
      <c r="B1258" s="4" t="s">
        <v>3301</v>
      </c>
      <c r="C1258" s="4" t="s">
        <v>1591</v>
      </c>
      <c r="D1258" s="4" t="s">
        <v>7</v>
      </c>
    </row>
    <row r="1259" spans="1:4">
      <c r="A1259" s="3" t="s">
        <v>3302</v>
      </c>
      <c r="B1259" s="4" t="s">
        <v>3303</v>
      </c>
      <c r="C1259" s="4" t="s">
        <v>860</v>
      </c>
      <c r="D1259" s="4" t="s">
        <v>7</v>
      </c>
    </row>
    <row r="1260" spans="1:4">
      <c r="A1260" s="3" t="s">
        <v>3304</v>
      </c>
      <c r="B1260" s="4" t="s">
        <v>3305</v>
      </c>
      <c r="C1260" s="4" t="s">
        <v>183</v>
      </c>
      <c r="D1260" s="4" t="s">
        <v>7</v>
      </c>
    </row>
    <row r="1261" spans="1:4">
      <c r="A1261" s="3" t="s">
        <v>3306</v>
      </c>
      <c r="B1261" s="4" t="s">
        <v>3307</v>
      </c>
      <c r="C1261" s="4" t="s">
        <v>3308</v>
      </c>
      <c r="D1261" s="4" t="s">
        <v>7</v>
      </c>
    </row>
    <row r="1262" spans="1:4">
      <c r="A1262" s="3" t="s">
        <v>3309</v>
      </c>
      <c r="B1262" s="4" t="s">
        <v>3310</v>
      </c>
      <c r="C1262" s="4" t="s">
        <v>3311</v>
      </c>
      <c r="D1262" s="4" t="s">
        <v>7</v>
      </c>
    </row>
    <row r="1263" spans="1:4">
      <c r="A1263" s="3" t="s">
        <v>3312</v>
      </c>
      <c r="B1263" s="4" t="s">
        <v>3313</v>
      </c>
      <c r="C1263" s="4" t="s">
        <v>3314</v>
      </c>
      <c r="D1263" s="4" t="s">
        <v>7</v>
      </c>
    </row>
    <row r="1264" spans="1:4">
      <c r="A1264" s="3" t="s">
        <v>3315</v>
      </c>
      <c r="B1264" s="4" t="s">
        <v>3316</v>
      </c>
      <c r="C1264" s="4" t="s">
        <v>3317</v>
      </c>
      <c r="D1264" s="4" t="s">
        <v>7</v>
      </c>
    </row>
    <row r="1265" spans="1:4">
      <c r="A1265" s="3" t="s">
        <v>3318</v>
      </c>
      <c r="B1265" s="4" t="s">
        <v>3319</v>
      </c>
      <c r="C1265" s="4" t="s">
        <v>3320</v>
      </c>
      <c r="D1265" s="4" t="s">
        <v>7</v>
      </c>
    </row>
    <row r="1266" spans="1:4">
      <c r="A1266" s="3" t="s">
        <v>3321</v>
      </c>
      <c r="B1266" s="4" t="s">
        <v>3322</v>
      </c>
      <c r="C1266" s="4" t="s">
        <v>66</v>
      </c>
      <c r="D1266" s="4" t="s">
        <v>7</v>
      </c>
    </row>
    <row r="1267" spans="1:4">
      <c r="A1267" s="3" t="s">
        <v>3323</v>
      </c>
      <c r="B1267" s="4" t="s">
        <v>3324</v>
      </c>
      <c r="C1267" s="4" t="s">
        <v>3325</v>
      </c>
      <c r="D1267" s="4" t="s">
        <v>7</v>
      </c>
    </row>
    <row r="1268" spans="1:4">
      <c r="A1268" s="3" t="s">
        <v>3326</v>
      </c>
      <c r="B1268" s="4" t="s">
        <v>3327</v>
      </c>
      <c r="C1268" s="4" t="s">
        <v>3328</v>
      </c>
      <c r="D1268" s="4" t="s">
        <v>7</v>
      </c>
    </row>
    <row r="1269" spans="1:4">
      <c r="A1269" s="3" t="s">
        <v>3329</v>
      </c>
      <c r="B1269" s="4" t="s">
        <v>3330</v>
      </c>
      <c r="C1269" s="4" t="s">
        <v>3331</v>
      </c>
      <c r="D1269" s="4" t="s">
        <v>7</v>
      </c>
    </row>
    <row r="1270" spans="1:4">
      <c r="A1270" s="3" t="s">
        <v>3332</v>
      </c>
      <c r="B1270" s="4" t="s">
        <v>3333</v>
      </c>
      <c r="C1270" s="4" t="s">
        <v>3334</v>
      </c>
      <c r="D1270" s="4" t="s">
        <v>7</v>
      </c>
    </row>
    <row r="1271" spans="1:4">
      <c r="A1271" s="3" t="s">
        <v>3335</v>
      </c>
      <c r="B1271" s="4" t="s">
        <v>3336</v>
      </c>
      <c r="C1271" s="4" t="s">
        <v>3337</v>
      </c>
      <c r="D1271" s="4" t="s">
        <v>7</v>
      </c>
    </row>
    <row r="1272" spans="1:4">
      <c r="A1272" s="3" t="s">
        <v>3338</v>
      </c>
      <c r="B1272" s="4" t="s">
        <v>3339</v>
      </c>
      <c r="C1272" s="4" t="s">
        <v>28</v>
      </c>
      <c r="D1272" s="4" t="s">
        <v>7</v>
      </c>
    </row>
    <row r="1273" spans="1:4">
      <c r="A1273" s="3" t="s">
        <v>3340</v>
      </c>
      <c r="B1273" s="4" t="s">
        <v>3341</v>
      </c>
      <c r="C1273" s="4" t="s">
        <v>3342</v>
      </c>
      <c r="D1273" s="4" t="s">
        <v>7</v>
      </c>
    </row>
    <row r="1274" spans="1:4">
      <c r="A1274" s="3" t="s">
        <v>3343</v>
      </c>
      <c r="B1274" s="4" t="s">
        <v>3344</v>
      </c>
      <c r="C1274" s="4" t="s">
        <v>3345</v>
      </c>
      <c r="D1274" s="4" t="s">
        <v>7</v>
      </c>
    </row>
    <row r="1275" spans="1:4">
      <c r="A1275" s="3" t="s">
        <v>3346</v>
      </c>
      <c r="B1275" s="4" t="s">
        <v>3347</v>
      </c>
      <c r="C1275" s="4" t="s">
        <v>3348</v>
      </c>
      <c r="D1275" s="4" t="s">
        <v>7</v>
      </c>
    </row>
    <row r="1276" spans="1:4">
      <c r="A1276" s="3" t="s">
        <v>3349</v>
      </c>
      <c r="B1276" s="4" t="s">
        <v>3350</v>
      </c>
      <c r="C1276" s="4" t="s">
        <v>3351</v>
      </c>
      <c r="D1276" s="4" t="s">
        <v>7</v>
      </c>
    </row>
    <row r="1277" spans="1:4">
      <c r="A1277" s="3" t="s">
        <v>3352</v>
      </c>
      <c r="B1277" s="4" t="s">
        <v>3353</v>
      </c>
      <c r="C1277" s="4" t="s">
        <v>3354</v>
      </c>
      <c r="D1277" s="4" t="s">
        <v>7</v>
      </c>
    </row>
    <row r="1278" spans="1:4">
      <c r="A1278" s="3" t="s">
        <v>3355</v>
      </c>
      <c r="B1278" s="4" t="s">
        <v>3356</v>
      </c>
      <c r="C1278" s="4" t="s">
        <v>3357</v>
      </c>
      <c r="D1278" s="4" t="s">
        <v>7</v>
      </c>
    </row>
    <row r="1279" spans="1:4">
      <c r="A1279" s="3" t="s">
        <v>3358</v>
      </c>
      <c r="B1279" s="4" t="s">
        <v>3359</v>
      </c>
      <c r="C1279" s="4" t="s">
        <v>3360</v>
      </c>
      <c r="D1279" s="4" t="s">
        <v>7</v>
      </c>
    </row>
    <row r="1280" spans="1:4">
      <c r="A1280" s="3" t="s">
        <v>3361</v>
      </c>
      <c r="B1280" s="4" t="s">
        <v>3362</v>
      </c>
      <c r="C1280" s="4" t="s">
        <v>57</v>
      </c>
      <c r="D1280" s="4" t="s">
        <v>7</v>
      </c>
    </row>
    <row r="1281" spans="1:4">
      <c r="A1281" s="3" t="s">
        <v>3363</v>
      </c>
      <c r="B1281" s="4" t="s">
        <v>3364</v>
      </c>
      <c r="C1281" s="4" t="s">
        <v>66</v>
      </c>
      <c r="D1281" s="4" t="s">
        <v>7</v>
      </c>
    </row>
    <row r="1282" spans="1:4">
      <c r="A1282" s="3" t="s">
        <v>3365</v>
      </c>
      <c r="B1282" s="4" t="s">
        <v>3366</v>
      </c>
      <c r="C1282" s="4" t="s">
        <v>3367</v>
      </c>
      <c r="D1282" s="4" t="s">
        <v>7</v>
      </c>
    </row>
    <row r="1283" spans="1:4">
      <c r="A1283" s="3" t="s">
        <v>3368</v>
      </c>
      <c r="B1283" s="4" t="s">
        <v>3369</v>
      </c>
      <c r="C1283" s="4" t="s">
        <v>28</v>
      </c>
      <c r="D1283" s="4" t="s">
        <v>7</v>
      </c>
    </row>
    <row r="1284" spans="1:4">
      <c r="A1284" s="3" t="s">
        <v>3370</v>
      </c>
      <c r="B1284" s="4" t="s">
        <v>3371</v>
      </c>
      <c r="C1284" s="4" t="s">
        <v>3372</v>
      </c>
      <c r="D1284" s="4" t="s">
        <v>7</v>
      </c>
    </row>
    <row r="1285" spans="1:4">
      <c r="A1285" s="3" t="s">
        <v>3373</v>
      </c>
      <c r="B1285" s="4" t="s">
        <v>3374</v>
      </c>
      <c r="C1285" s="4" t="s">
        <v>3375</v>
      </c>
      <c r="D1285" s="4" t="s">
        <v>7</v>
      </c>
    </row>
    <row r="1286" spans="1:4">
      <c r="A1286" s="3" t="s">
        <v>3376</v>
      </c>
      <c r="B1286" s="4" t="s">
        <v>3377</v>
      </c>
      <c r="C1286" s="4" t="s">
        <v>3378</v>
      </c>
      <c r="D1286" s="4" t="s">
        <v>7</v>
      </c>
    </row>
    <row r="1287" spans="1:4">
      <c r="A1287" s="3" t="s">
        <v>3379</v>
      </c>
      <c r="B1287" s="4" t="s">
        <v>3380</v>
      </c>
      <c r="C1287" s="4" t="s">
        <v>3381</v>
      </c>
      <c r="D1287" s="4" t="s">
        <v>7</v>
      </c>
    </row>
    <row r="1288" spans="1:4">
      <c r="A1288" s="3" t="s">
        <v>3382</v>
      </c>
      <c r="B1288" s="4" t="s">
        <v>3383</v>
      </c>
      <c r="C1288" s="4" t="s">
        <v>3384</v>
      </c>
      <c r="D1288" s="4" t="s">
        <v>48</v>
      </c>
    </row>
    <row r="1289" spans="1:4">
      <c r="A1289" s="3" t="s">
        <v>3385</v>
      </c>
      <c r="B1289" s="4" t="s">
        <v>3386</v>
      </c>
      <c r="C1289" s="4" t="s">
        <v>2850</v>
      </c>
      <c r="D1289" s="4" t="s">
        <v>48</v>
      </c>
    </row>
    <row r="1290" spans="1:4">
      <c r="A1290" s="3" t="s">
        <v>3387</v>
      </c>
      <c r="B1290" s="4" t="s">
        <v>3388</v>
      </c>
      <c r="C1290" s="4" t="s">
        <v>3389</v>
      </c>
      <c r="D1290" s="4" t="s">
        <v>7</v>
      </c>
    </row>
    <row r="1291" spans="1:4">
      <c r="A1291" s="3" t="s">
        <v>3390</v>
      </c>
      <c r="B1291" s="4" t="s">
        <v>3391</v>
      </c>
      <c r="C1291" s="4" t="s">
        <v>3392</v>
      </c>
      <c r="D1291" s="4" t="s">
        <v>7</v>
      </c>
    </row>
    <row r="1292" spans="1:4">
      <c r="A1292" s="3" t="s">
        <v>3393</v>
      </c>
      <c r="B1292" s="4" t="s">
        <v>3394</v>
      </c>
      <c r="C1292" s="4" t="s">
        <v>3395</v>
      </c>
      <c r="D1292" s="4" t="s">
        <v>7</v>
      </c>
    </row>
    <row r="1293" spans="1:4">
      <c r="A1293" s="3" t="s">
        <v>3396</v>
      </c>
      <c r="B1293" s="4" t="s">
        <v>3397</v>
      </c>
      <c r="C1293" s="4" t="s">
        <v>3398</v>
      </c>
      <c r="D1293" s="4" t="s">
        <v>7</v>
      </c>
    </row>
    <row r="1294" spans="1:4">
      <c r="A1294" s="3" t="s">
        <v>3399</v>
      </c>
      <c r="B1294" s="4" t="s">
        <v>3400</v>
      </c>
      <c r="C1294" s="4" t="s">
        <v>3401</v>
      </c>
      <c r="D1294" s="4" t="s">
        <v>7</v>
      </c>
    </row>
    <row r="1295" spans="1:4">
      <c r="A1295" s="3" t="s">
        <v>3402</v>
      </c>
      <c r="B1295" s="4" t="s">
        <v>3403</v>
      </c>
      <c r="C1295" s="4" t="s">
        <v>3404</v>
      </c>
      <c r="D1295" s="4" t="s">
        <v>7</v>
      </c>
    </row>
    <row r="1296" spans="1:4">
      <c r="A1296" s="3" t="s">
        <v>3405</v>
      </c>
      <c r="B1296" s="4" t="s">
        <v>3406</v>
      </c>
      <c r="C1296" s="4" t="s">
        <v>3407</v>
      </c>
      <c r="D1296" s="4" t="s">
        <v>7</v>
      </c>
    </row>
    <row r="1297" spans="1:4">
      <c r="A1297" s="3" t="s">
        <v>3408</v>
      </c>
      <c r="B1297" s="4" t="s">
        <v>3409</v>
      </c>
      <c r="C1297" s="4" t="s">
        <v>3410</v>
      </c>
      <c r="D1297" s="4" t="s">
        <v>7</v>
      </c>
    </row>
    <row r="1298" spans="1:4">
      <c r="A1298" s="3" t="s">
        <v>3411</v>
      </c>
      <c r="B1298" s="4" t="s">
        <v>3412</v>
      </c>
      <c r="C1298" s="4" t="s">
        <v>3413</v>
      </c>
      <c r="D1298" s="4" t="s">
        <v>7</v>
      </c>
    </row>
    <row r="1299" spans="1:4">
      <c r="A1299" s="3" t="s">
        <v>3414</v>
      </c>
      <c r="B1299" s="4" t="s">
        <v>3415</v>
      </c>
      <c r="C1299" s="4" t="s">
        <v>3416</v>
      </c>
      <c r="D1299" s="4" t="s">
        <v>7</v>
      </c>
    </row>
    <row r="1300" spans="1:4">
      <c r="A1300" s="3" t="s">
        <v>3417</v>
      </c>
      <c r="B1300" s="4" t="s">
        <v>3418</v>
      </c>
      <c r="C1300" s="4" t="s">
        <v>3419</v>
      </c>
      <c r="D1300" s="4" t="s">
        <v>7</v>
      </c>
    </row>
    <row r="1301" spans="1:4">
      <c r="A1301" s="3" t="s">
        <v>3420</v>
      </c>
      <c r="B1301" s="4" t="s">
        <v>3421</v>
      </c>
      <c r="C1301" s="4" t="s">
        <v>28</v>
      </c>
      <c r="D1301" s="4" t="s">
        <v>7</v>
      </c>
    </row>
    <row r="1302" spans="1:4">
      <c r="A1302" s="3" t="s">
        <v>3422</v>
      </c>
      <c r="B1302" s="4" t="s">
        <v>3423</v>
      </c>
      <c r="C1302" s="4" t="s">
        <v>3424</v>
      </c>
      <c r="D1302" s="4" t="s">
        <v>7</v>
      </c>
    </row>
    <row r="1303" spans="1:4">
      <c r="A1303" s="3" t="s">
        <v>3425</v>
      </c>
      <c r="B1303" s="4" t="s">
        <v>3426</v>
      </c>
      <c r="C1303" s="4" t="s">
        <v>3427</v>
      </c>
      <c r="D1303" s="4" t="s">
        <v>7</v>
      </c>
    </row>
    <row r="1304" spans="1:4">
      <c r="A1304" s="3" t="s">
        <v>3428</v>
      </c>
      <c r="B1304" s="4" t="s">
        <v>3429</v>
      </c>
      <c r="C1304" s="4" t="s">
        <v>3430</v>
      </c>
      <c r="D1304" s="4" t="s">
        <v>7</v>
      </c>
    </row>
    <row r="1305" spans="1:4">
      <c r="A1305" s="3" t="s">
        <v>3431</v>
      </c>
      <c r="B1305" s="4" t="s">
        <v>3432</v>
      </c>
      <c r="C1305" s="4" t="s">
        <v>3433</v>
      </c>
      <c r="D1305" s="4" t="s">
        <v>7</v>
      </c>
    </row>
    <row r="1306" spans="1:4">
      <c r="A1306" s="3" t="s">
        <v>3434</v>
      </c>
      <c r="B1306" s="4" t="s">
        <v>3435</v>
      </c>
      <c r="C1306" s="4" t="s">
        <v>28</v>
      </c>
      <c r="D1306" s="4" t="s">
        <v>7</v>
      </c>
    </row>
    <row r="1307" spans="1:4">
      <c r="A1307" s="3" t="s">
        <v>3436</v>
      </c>
      <c r="B1307" s="4" t="s">
        <v>3437</v>
      </c>
      <c r="C1307" s="4" t="s">
        <v>3438</v>
      </c>
      <c r="D1307" s="4" t="s">
        <v>7</v>
      </c>
    </row>
    <row r="1308" spans="1:4">
      <c r="A1308" s="3" t="s">
        <v>3439</v>
      </c>
      <c r="B1308" s="4" t="s">
        <v>3440</v>
      </c>
      <c r="C1308" s="4" t="s">
        <v>273</v>
      </c>
      <c r="D1308" s="4" t="s">
        <v>7</v>
      </c>
    </row>
    <row r="1309" spans="1:4">
      <c r="A1309" s="3" t="s">
        <v>3441</v>
      </c>
      <c r="B1309" s="4" t="s">
        <v>3442</v>
      </c>
      <c r="C1309" s="4" t="s">
        <v>3443</v>
      </c>
      <c r="D1309" s="4" t="s">
        <v>7</v>
      </c>
    </row>
    <row r="1310" spans="1:4">
      <c r="A1310" s="3" t="s">
        <v>3444</v>
      </c>
      <c r="B1310" s="4" t="s">
        <v>3445</v>
      </c>
      <c r="C1310" s="4" t="s">
        <v>28</v>
      </c>
      <c r="D1310" s="4" t="s">
        <v>7</v>
      </c>
    </row>
    <row r="1311" spans="1:4">
      <c r="A1311" s="3" t="s">
        <v>3446</v>
      </c>
      <c r="B1311" s="4" t="s">
        <v>3447</v>
      </c>
      <c r="C1311" s="4" t="s">
        <v>3448</v>
      </c>
      <c r="D1311" s="4" t="s">
        <v>7</v>
      </c>
    </row>
    <row r="1312" spans="1:4">
      <c r="A1312" s="3" t="s">
        <v>3449</v>
      </c>
      <c r="B1312" s="4" t="s">
        <v>3450</v>
      </c>
      <c r="C1312" s="4" t="s">
        <v>28</v>
      </c>
      <c r="D1312" s="4" t="s">
        <v>7</v>
      </c>
    </row>
    <row r="1313" spans="1:4">
      <c r="A1313" s="3" t="s">
        <v>3451</v>
      </c>
      <c r="B1313" s="4" t="s">
        <v>3452</v>
      </c>
      <c r="C1313" s="4" t="s">
        <v>3453</v>
      </c>
      <c r="D1313" s="4" t="s">
        <v>7</v>
      </c>
    </row>
    <row r="1314" spans="1:4">
      <c r="A1314" s="3" t="s">
        <v>3454</v>
      </c>
      <c r="B1314" s="4" t="s">
        <v>3455</v>
      </c>
      <c r="C1314" s="4" t="s">
        <v>3456</v>
      </c>
      <c r="D1314" s="4" t="s">
        <v>7</v>
      </c>
    </row>
    <row r="1315" spans="1:4">
      <c r="A1315" s="3" t="s">
        <v>3457</v>
      </c>
      <c r="B1315" s="4" t="s">
        <v>3458</v>
      </c>
      <c r="C1315" s="4" t="s">
        <v>66</v>
      </c>
      <c r="D1315" s="4" t="s">
        <v>7</v>
      </c>
    </row>
    <row r="1316" spans="1:4">
      <c r="A1316" s="3" t="s">
        <v>3459</v>
      </c>
      <c r="B1316" s="4" t="s">
        <v>3460</v>
      </c>
      <c r="C1316" s="4" t="s">
        <v>3461</v>
      </c>
      <c r="D1316" s="4" t="s">
        <v>7</v>
      </c>
    </row>
    <row r="1317" spans="1:4">
      <c r="A1317" s="3" t="s">
        <v>3462</v>
      </c>
      <c r="B1317" s="4" t="s">
        <v>3463</v>
      </c>
      <c r="C1317" s="4" t="s">
        <v>3464</v>
      </c>
      <c r="D1317" s="4" t="s">
        <v>7</v>
      </c>
    </row>
    <row r="1318" spans="1:4">
      <c r="A1318" s="3" t="s">
        <v>3465</v>
      </c>
      <c r="B1318" s="4" t="s">
        <v>3466</v>
      </c>
      <c r="C1318" s="4" t="s">
        <v>28</v>
      </c>
      <c r="D1318" s="4" t="s">
        <v>7</v>
      </c>
    </row>
    <row r="1319" spans="1:4">
      <c r="A1319" s="3" t="s">
        <v>3467</v>
      </c>
      <c r="B1319" s="4" t="s">
        <v>3468</v>
      </c>
      <c r="C1319" s="4" t="s">
        <v>3469</v>
      </c>
      <c r="D1319" s="4" t="s">
        <v>7</v>
      </c>
    </row>
    <row r="1320" spans="1:4">
      <c r="A1320" s="3" t="s">
        <v>3470</v>
      </c>
      <c r="B1320" s="4" t="s">
        <v>3471</v>
      </c>
      <c r="C1320" s="4" t="s">
        <v>3472</v>
      </c>
      <c r="D1320" s="4" t="s">
        <v>48</v>
      </c>
    </row>
    <row r="1321" spans="1:4">
      <c r="A1321" s="3" t="s">
        <v>3473</v>
      </c>
      <c r="B1321" s="4" t="s">
        <v>3474</v>
      </c>
      <c r="C1321" s="4" t="s">
        <v>28</v>
      </c>
      <c r="D1321" s="4" t="s">
        <v>7</v>
      </c>
    </row>
    <row r="1322" spans="1:4">
      <c r="A1322" s="3" t="s">
        <v>3475</v>
      </c>
      <c r="B1322" s="4" t="s">
        <v>3476</v>
      </c>
      <c r="C1322" s="4" t="s">
        <v>3477</v>
      </c>
      <c r="D1322" s="4" t="s">
        <v>7</v>
      </c>
    </row>
    <row r="1323" spans="1:4">
      <c r="A1323" s="3" t="s">
        <v>3478</v>
      </c>
      <c r="B1323" s="4" t="s">
        <v>3479</v>
      </c>
      <c r="C1323" s="4" t="s">
        <v>3480</v>
      </c>
      <c r="D1323" s="4" t="s">
        <v>7</v>
      </c>
    </row>
    <row r="1324" spans="1:4">
      <c r="A1324" s="3" t="s">
        <v>3481</v>
      </c>
      <c r="B1324" s="4" t="s">
        <v>3482</v>
      </c>
      <c r="C1324" s="4" t="s">
        <v>3483</v>
      </c>
      <c r="D1324" s="4" t="s">
        <v>7</v>
      </c>
    </row>
    <row r="1325" spans="1:4">
      <c r="A1325" s="3" t="s">
        <v>3484</v>
      </c>
      <c r="B1325" s="4" t="s">
        <v>3485</v>
      </c>
      <c r="C1325" s="4" t="s">
        <v>28</v>
      </c>
      <c r="D1325" s="4" t="s">
        <v>7</v>
      </c>
    </row>
    <row r="1326" spans="1:4">
      <c r="A1326" s="3" t="s">
        <v>3486</v>
      </c>
      <c r="B1326" s="4" t="s">
        <v>3487</v>
      </c>
      <c r="C1326" s="4" t="s">
        <v>3488</v>
      </c>
      <c r="D1326" s="4" t="s">
        <v>7</v>
      </c>
    </row>
    <row r="1327" spans="1:4">
      <c r="A1327" s="3" t="s">
        <v>3489</v>
      </c>
      <c r="B1327" s="4" t="s">
        <v>3490</v>
      </c>
      <c r="C1327" s="4" t="s">
        <v>28</v>
      </c>
      <c r="D1327" s="4" t="s">
        <v>7</v>
      </c>
    </row>
    <row r="1328" spans="1:4">
      <c r="A1328" s="3" t="s">
        <v>3491</v>
      </c>
      <c r="B1328" s="4" t="s">
        <v>3492</v>
      </c>
      <c r="C1328" s="4" t="s">
        <v>3493</v>
      </c>
      <c r="D1328" s="4" t="s">
        <v>7</v>
      </c>
    </row>
    <row r="1329" spans="1:4">
      <c r="A1329" s="3" t="s">
        <v>3494</v>
      </c>
      <c r="B1329" s="4" t="s">
        <v>3495</v>
      </c>
      <c r="C1329" s="4" t="s">
        <v>3496</v>
      </c>
      <c r="D1329" s="4" t="s">
        <v>7</v>
      </c>
    </row>
    <row r="1330" spans="1:4">
      <c r="A1330" s="3" t="s">
        <v>3497</v>
      </c>
      <c r="B1330" s="4" t="s">
        <v>3498</v>
      </c>
      <c r="C1330" s="4" t="s">
        <v>3499</v>
      </c>
      <c r="D1330" s="4" t="s">
        <v>7</v>
      </c>
    </row>
    <row r="1331" spans="1:4">
      <c r="A1331" s="3" t="s">
        <v>3500</v>
      </c>
      <c r="B1331" s="4" t="s">
        <v>3501</v>
      </c>
      <c r="C1331" s="4" t="s">
        <v>3502</v>
      </c>
      <c r="D1331" s="4" t="s">
        <v>7</v>
      </c>
    </row>
    <row r="1332" spans="1:4">
      <c r="A1332" s="3" t="s">
        <v>3503</v>
      </c>
      <c r="B1332" s="4" t="s">
        <v>3504</v>
      </c>
      <c r="C1332" s="4" t="s">
        <v>28</v>
      </c>
      <c r="D1332" s="4" t="s">
        <v>7</v>
      </c>
    </row>
    <row r="1333" spans="1:4">
      <c r="A1333" s="3" t="s">
        <v>3505</v>
      </c>
      <c r="B1333" s="4" t="s">
        <v>3506</v>
      </c>
      <c r="C1333" s="4" t="s">
        <v>3507</v>
      </c>
      <c r="D1333" s="4" t="s">
        <v>7</v>
      </c>
    </row>
    <row r="1334" spans="1:4">
      <c r="A1334" s="3" t="s">
        <v>3508</v>
      </c>
      <c r="B1334" s="4" t="s">
        <v>3509</v>
      </c>
      <c r="C1334" s="4" t="s">
        <v>66</v>
      </c>
      <c r="D1334" s="4" t="s">
        <v>7</v>
      </c>
    </row>
    <row r="1335" spans="1:4">
      <c r="A1335" s="3" t="s">
        <v>3510</v>
      </c>
      <c r="B1335" s="4" t="s">
        <v>3511</v>
      </c>
      <c r="C1335" s="4" t="s">
        <v>3512</v>
      </c>
      <c r="D1335" s="4" t="s">
        <v>7</v>
      </c>
    </row>
    <row r="1336" spans="1:4">
      <c r="A1336" s="3" t="s">
        <v>3513</v>
      </c>
      <c r="B1336" s="4" t="s">
        <v>3514</v>
      </c>
      <c r="C1336" s="4" t="s">
        <v>28</v>
      </c>
      <c r="D1336" s="4" t="s">
        <v>7</v>
      </c>
    </row>
    <row r="1337" spans="1:4">
      <c r="A1337" s="3" t="s">
        <v>3515</v>
      </c>
      <c r="B1337" s="4" t="s">
        <v>3516</v>
      </c>
      <c r="C1337" s="4" t="s">
        <v>3517</v>
      </c>
      <c r="D1337" s="4" t="s">
        <v>7</v>
      </c>
    </row>
    <row r="1338" spans="1:4">
      <c r="A1338" s="3" t="s">
        <v>3518</v>
      </c>
      <c r="B1338" s="4" t="s">
        <v>3519</v>
      </c>
      <c r="C1338" s="4" t="s">
        <v>28</v>
      </c>
      <c r="D1338" s="4" t="s">
        <v>7</v>
      </c>
    </row>
    <row r="1339" spans="1:4">
      <c r="A1339" s="3" t="s">
        <v>3520</v>
      </c>
      <c r="B1339" s="4" t="s">
        <v>3521</v>
      </c>
      <c r="C1339" s="4" t="s">
        <v>3522</v>
      </c>
      <c r="D1339" s="4" t="s">
        <v>7</v>
      </c>
    </row>
    <row r="1340" spans="1:4">
      <c r="A1340" s="3" t="s">
        <v>3523</v>
      </c>
      <c r="B1340" s="4" t="s">
        <v>3524</v>
      </c>
      <c r="C1340" s="4" t="s">
        <v>28</v>
      </c>
      <c r="D1340" s="4" t="s">
        <v>7</v>
      </c>
    </row>
    <row r="1341" spans="1:4">
      <c r="A1341" s="3" t="s">
        <v>3525</v>
      </c>
      <c r="B1341" s="4" t="s">
        <v>3526</v>
      </c>
      <c r="C1341" s="4" t="s">
        <v>28</v>
      </c>
      <c r="D1341" s="4" t="s">
        <v>7</v>
      </c>
    </row>
    <row r="1342" spans="1:4">
      <c r="A1342" s="3" t="s">
        <v>3527</v>
      </c>
      <c r="B1342" s="4" t="s">
        <v>3528</v>
      </c>
      <c r="C1342" s="4" t="s">
        <v>28</v>
      </c>
      <c r="D1342" s="4" t="s">
        <v>7</v>
      </c>
    </row>
    <row r="1343" spans="1:4">
      <c r="A1343" s="3" t="s">
        <v>3529</v>
      </c>
      <c r="B1343" s="4" t="s">
        <v>3530</v>
      </c>
      <c r="C1343" s="4" t="s">
        <v>3531</v>
      </c>
      <c r="D1343" s="4" t="s">
        <v>7</v>
      </c>
    </row>
    <row r="1344" spans="1:4">
      <c r="A1344" s="3" t="s">
        <v>3532</v>
      </c>
      <c r="B1344" s="4" t="s">
        <v>3533</v>
      </c>
      <c r="C1344" s="4" t="s">
        <v>3534</v>
      </c>
      <c r="D1344" s="4" t="s">
        <v>7</v>
      </c>
    </row>
    <row r="1345" spans="1:4">
      <c r="A1345" s="3" t="s">
        <v>3535</v>
      </c>
      <c r="B1345" s="4" t="s">
        <v>3536</v>
      </c>
      <c r="C1345" s="4" t="s">
        <v>3537</v>
      </c>
      <c r="D1345" s="4" t="s">
        <v>7</v>
      </c>
    </row>
    <row r="1346" spans="1:4">
      <c r="A1346" s="3" t="s">
        <v>3538</v>
      </c>
      <c r="B1346" s="4" t="s">
        <v>3539</v>
      </c>
      <c r="C1346" s="4" t="s">
        <v>3540</v>
      </c>
      <c r="D1346" s="4" t="s">
        <v>7</v>
      </c>
    </row>
    <row r="1347" spans="1:4">
      <c r="A1347" s="3" t="s">
        <v>3541</v>
      </c>
      <c r="B1347" s="4" t="s">
        <v>3542</v>
      </c>
      <c r="C1347" s="4" t="s">
        <v>3543</v>
      </c>
      <c r="D1347" s="4" t="s">
        <v>7</v>
      </c>
    </row>
    <row r="1348" spans="1:4">
      <c r="A1348" s="3" t="s">
        <v>3544</v>
      </c>
      <c r="B1348" s="4" t="s">
        <v>3545</v>
      </c>
      <c r="C1348" s="4" t="s">
        <v>3546</v>
      </c>
      <c r="D1348" s="4" t="s">
        <v>7</v>
      </c>
    </row>
    <row r="1349" spans="1:4">
      <c r="A1349" s="3" t="s">
        <v>3547</v>
      </c>
      <c r="B1349" s="4" t="s">
        <v>3548</v>
      </c>
      <c r="C1349" s="4" t="s">
        <v>66</v>
      </c>
      <c r="D1349" s="4" t="s">
        <v>7</v>
      </c>
    </row>
    <row r="1350" spans="1:4">
      <c r="A1350" s="3" t="s">
        <v>3549</v>
      </c>
      <c r="B1350" s="4" t="s">
        <v>3550</v>
      </c>
      <c r="C1350" s="4" t="s">
        <v>3551</v>
      </c>
      <c r="D1350" s="4" t="s">
        <v>7</v>
      </c>
    </row>
    <row r="1351" spans="1:4">
      <c r="A1351" s="3" t="s">
        <v>3552</v>
      </c>
      <c r="B1351" s="4" t="s">
        <v>3553</v>
      </c>
      <c r="C1351" s="4" t="s">
        <v>3554</v>
      </c>
      <c r="D1351" s="4" t="s">
        <v>7</v>
      </c>
    </row>
    <row r="1352" spans="1:4">
      <c r="A1352" s="3" t="s">
        <v>3555</v>
      </c>
      <c r="B1352" s="4" t="s">
        <v>3556</v>
      </c>
      <c r="C1352" s="4" t="s">
        <v>28</v>
      </c>
      <c r="D1352" s="4" t="s">
        <v>7</v>
      </c>
    </row>
    <row r="1353" spans="1:4">
      <c r="A1353" s="3" t="s">
        <v>3557</v>
      </c>
      <c r="B1353" s="4" t="s">
        <v>3558</v>
      </c>
      <c r="C1353" s="4" t="s">
        <v>3559</v>
      </c>
      <c r="D1353" s="4" t="s">
        <v>7</v>
      </c>
    </row>
    <row r="1354" spans="1:4">
      <c r="A1354" s="3" t="s">
        <v>3560</v>
      </c>
      <c r="B1354" s="4" t="s">
        <v>3561</v>
      </c>
      <c r="C1354" s="4" t="s">
        <v>3562</v>
      </c>
      <c r="D1354" s="4" t="s">
        <v>7</v>
      </c>
    </row>
    <row r="1355" spans="1:4">
      <c r="A1355" s="3" t="s">
        <v>3563</v>
      </c>
      <c r="B1355" s="4" t="s">
        <v>3564</v>
      </c>
      <c r="C1355" s="4" t="s">
        <v>3565</v>
      </c>
      <c r="D1355" s="4" t="s">
        <v>7</v>
      </c>
    </row>
    <row r="1356" spans="1:4">
      <c r="A1356" s="3" t="s">
        <v>3566</v>
      </c>
      <c r="B1356" s="4" t="s">
        <v>3567</v>
      </c>
      <c r="C1356" s="4" t="s">
        <v>66</v>
      </c>
      <c r="D1356" s="4" t="s">
        <v>7</v>
      </c>
    </row>
    <row r="1357" spans="1:4">
      <c r="A1357" s="3" t="s">
        <v>3568</v>
      </c>
      <c r="B1357" s="4" t="s">
        <v>3569</v>
      </c>
      <c r="C1357" s="4" t="s">
        <v>28</v>
      </c>
      <c r="D1357" s="4" t="s">
        <v>7</v>
      </c>
    </row>
    <row r="1358" spans="1:4">
      <c r="A1358" s="3" t="s">
        <v>3570</v>
      </c>
      <c r="B1358" s="4" t="s">
        <v>3571</v>
      </c>
      <c r="C1358" s="4" t="s">
        <v>2549</v>
      </c>
      <c r="D1358" s="4" t="s">
        <v>7</v>
      </c>
    </row>
    <row r="1359" spans="1:4">
      <c r="A1359" s="3" t="s">
        <v>3572</v>
      </c>
      <c r="B1359" s="4" t="s">
        <v>3573</v>
      </c>
      <c r="C1359" s="4" t="s">
        <v>3574</v>
      </c>
      <c r="D1359" s="4" t="s">
        <v>7</v>
      </c>
    </row>
    <row r="1360" spans="1:4">
      <c r="A1360" s="3" t="s">
        <v>3575</v>
      </c>
      <c r="B1360" s="4" t="s">
        <v>3576</v>
      </c>
      <c r="C1360" s="4" t="s">
        <v>28</v>
      </c>
      <c r="D1360" s="4" t="s">
        <v>7</v>
      </c>
    </row>
    <row r="1361" spans="1:4">
      <c r="A1361" s="3" t="s">
        <v>3577</v>
      </c>
      <c r="B1361" s="4" t="s">
        <v>3578</v>
      </c>
      <c r="C1361" s="4" t="s">
        <v>3579</v>
      </c>
      <c r="D1361" s="4" t="s">
        <v>7</v>
      </c>
    </row>
    <row r="1362" spans="1:4">
      <c r="A1362" s="3" t="s">
        <v>3580</v>
      </c>
      <c r="B1362" s="4" t="s">
        <v>3581</v>
      </c>
      <c r="C1362" s="4" t="s">
        <v>3582</v>
      </c>
      <c r="D1362" s="4" t="s">
        <v>7</v>
      </c>
    </row>
    <row r="1363" spans="1:4">
      <c r="A1363" s="3" t="s">
        <v>3583</v>
      </c>
      <c r="B1363" s="4" t="s">
        <v>3584</v>
      </c>
      <c r="C1363" s="4" t="s">
        <v>3585</v>
      </c>
      <c r="D1363" s="4" t="s">
        <v>7</v>
      </c>
    </row>
    <row r="1364" spans="1:4">
      <c r="A1364" s="3" t="s">
        <v>3586</v>
      </c>
      <c r="B1364" s="4" t="s">
        <v>3587</v>
      </c>
      <c r="C1364" s="4" t="s">
        <v>28</v>
      </c>
      <c r="D1364" s="4" t="s">
        <v>7</v>
      </c>
    </row>
    <row r="1365" spans="1:4">
      <c r="A1365" s="3" t="s">
        <v>3588</v>
      </c>
      <c r="B1365" s="4" t="s">
        <v>3589</v>
      </c>
      <c r="C1365" s="4" t="s">
        <v>28</v>
      </c>
      <c r="D1365" s="4" t="s">
        <v>7</v>
      </c>
    </row>
    <row r="1366" spans="1:4">
      <c r="A1366" s="3" t="s">
        <v>3590</v>
      </c>
      <c r="B1366" s="4" t="s">
        <v>3591</v>
      </c>
      <c r="C1366" s="4" t="s">
        <v>3592</v>
      </c>
      <c r="D1366" s="4" t="s">
        <v>7</v>
      </c>
    </row>
    <row r="1367" spans="1:4">
      <c r="A1367" s="3" t="s">
        <v>3593</v>
      </c>
      <c r="B1367" s="4" t="s">
        <v>3594</v>
      </c>
      <c r="C1367" s="4" t="s">
        <v>3595</v>
      </c>
      <c r="D1367" s="4" t="s">
        <v>7</v>
      </c>
    </row>
    <row r="1368" spans="1:4">
      <c r="A1368" s="3" t="s">
        <v>3596</v>
      </c>
      <c r="B1368" s="4" t="s">
        <v>3597</v>
      </c>
      <c r="C1368" s="4" t="s">
        <v>3598</v>
      </c>
      <c r="D1368" s="4" t="s">
        <v>7</v>
      </c>
    </row>
    <row r="1369" spans="1:4">
      <c r="A1369" s="3" t="s">
        <v>3599</v>
      </c>
      <c r="B1369" s="4" t="s">
        <v>3600</v>
      </c>
      <c r="C1369" s="4" t="s">
        <v>3601</v>
      </c>
      <c r="D1369" s="4" t="s">
        <v>88</v>
      </c>
    </row>
    <row r="1370" spans="1:4">
      <c r="A1370" s="3" t="s">
        <v>3602</v>
      </c>
      <c r="B1370" s="4" t="s">
        <v>3603</v>
      </c>
      <c r="C1370" s="4" t="s">
        <v>3604</v>
      </c>
      <c r="D1370" s="4" t="s">
        <v>7</v>
      </c>
    </row>
    <row r="1371" spans="1:4">
      <c r="A1371" s="3" t="s">
        <v>3605</v>
      </c>
      <c r="B1371" s="4" t="s">
        <v>3606</v>
      </c>
      <c r="C1371" s="4" t="s">
        <v>3607</v>
      </c>
      <c r="D1371" s="4" t="s">
        <v>7</v>
      </c>
    </row>
    <row r="1372" spans="1:4">
      <c r="A1372" s="3" t="s">
        <v>3608</v>
      </c>
      <c r="B1372" s="4" t="s">
        <v>3609</v>
      </c>
      <c r="C1372" s="4" t="s">
        <v>3610</v>
      </c>
      <c r="D1372" s="4" t="s">
        <v>7</v>
      </c>
    </row>
    <row r="1373" spans="1:4">
      <c r="A1373" s="3" t="s">
        <v>3611</v>
      </c>
      <c r="B1373" s="4" t="s">
        <v>3612</v>
      </c>
      <c r="C1373" s="4" t="s">
        <v>3613</v>
      </c>
      <c r="D1373" s="4" t="s">
        <v>7</v>
      </c>
    </row>
    <row r="1374" spans="1:4">
      <c r="A1374" s="3" t="s">
        <v>3614</v>
      </c>
      <c r="B1374" s="4" t="s">
        <v>3615</v>
      </c>
      <c r="C1374" s="4" t="s">
        <v>361</v>
      </c>
      <c r="D1374" s="4" t="s">
        <v>7</v>
      </c>
    </row>
    <row r="1375" spans="1:4">
      <c r="A1375" s="3" t="s">
        <v>3616</v>
      </c>
      <c r="B1375" s="4" t="s">
        <v>3617</v>
      </c>
      <c r="C1375" s="4" t="s">
        <v>183</v>
      </c>
      <c r="D1375" s="4" t="s">
        <v>7</v>
      </c>
    </row>
    <row r="1376" spans="1:4">
      <c r="A1376" s="3" t="s">
        <v>3618</v>
      </c>
      <c r="B1376" s="4" t="s">
        <v>3619</v>
      </c>
      <c r="C1376" s="4" t="s">
        <v>3620</v>
      </c>
      <c r="D1376" s="4" t="s">
        <v>7</v>
      </c>
    </row>
    <row r="1377" spans="1:4">
      <c r="A1377" s="3" t="s">
        <v>3621</v>
      </c>
      <c r="B1377" s="4" t="s">
        <v>3622</v>
      </c>
      <c r="C1377" s="4" t="s">
        <v>66</v>
      </c>
      <c r="D1377" s="4" t="s">
        <v>7</v>
      </c>
    </row>
    <row r="1378" spans="1:4">
      <c r="A1378" s="3" t="s">
        <v>3623</v>
      </c>
      <c r="B1378" s="4" t="s">
        <v>3624</v>
      </c>
      <c r="C1378" s="4" t="s">
        <v>3625</v>
      </c>
      <c r="D1378" s="4" t="s">
        <v>7</v>
      </c>
    </row>
    <row r="1379" spans="1:4">
      <c r="A1379" s="3" t="s">
        <v>3626</v>
      </c>
      <c r="B1379" s="4" t="s">
        <v>3627</v>
      </c>
      <c r="C1379" s="4" t="s">
        <v>3628</v>
      </c>
      <c r="D1379" s="4" t="s">
        <v>7</v>
      </c>
    </row>
    <row r="1380" spans="1:4">
      <c r="A1380" s="3" t="s">
        <v>3629</v>
      </c>
      <c r="B1380" s="4" t="s">
        <v>3630</v>
      </c>
      <c r="C1380" s="4" t="s">
        <v>3631</v>
      </c>
      <c r="D1380" s="4" t="s">
        <v>7</v>
      </c>
    </row>
    <row r="1381" spans="1:4">
      <c r="A1381" s="3" t="s">
        <v>3632</v>
      </c>
      <c r="B1381" s="4" t="s">
        <v>3633</v>
      </c>
      <c r="C1381" s="4" t="s">
        <v>28</v>
      </c>
      <c r="D1381" s="4" t="s">
        <v>7</v>
      </c>
    </row>
    <row r="1382" spans="1:4">
      <c r="A1382" s="3" t="s">
        <v>3634</v>
      </c>
      <c r="B1382" s="4" t="s">
        <v>3635</v>
      </c>
      <c r="C1382" s="4" t="s">
        <v>28</v>
      </c>
      <c r="D1382" s="4" t="s">
        <v>7</v>
      </c>
    </row>
    <row r="1383" spans="1:4">
      <c r="A1383" s="3" t="s">
        <v>3636</v>
      </c>
      <c r="B1383" s="4" t="s">
        <v>3637</v>
      </c>
      <c r="C1383" s="4" t="s">
        <v>3638</v>
      </c>
      <c r="D1383" s="4" t="s">
        <v>7</v>
      </c>
    </row>
    <row r="1384" spans="1:4">
      <c r="A1384" s="3" t="s">
        <v>3639</v>
      </c>
      <c r="B1384" s="4" t="s">
        <v>3640</v>
      </c>
      <c r="C1384" s="4" t="s">
        <v>3641</v>
      </c>
      <c r="D1384" s="4" t="s">
        <v>7</v>
      </c>
    </row>
    <row r="1385" spans="1:4">
      <c r="A1385" s="3" t="s">
        <v>3642</v>
      </c>
      <c r="B1385" s="4" t="s">
        <v>3643</v>
      </c>
      <c r="C1385" s="4" t="s">
        <v>3644</v>
      </c>
      <c r="D1385" s="4" t="s">
        <v>7</v>
      </c>
    </row>
    <row r="1386" spans="1:4">
      <c r="A1386" s="3" t="s">
        <v>3645</v>
      </c>
      <c r="B1386" s="4" t="s">
        <v>3646</v>
      </c>
      <c r="C1386" s="4" t="s">
        <v>3647</v>
      </c>
      <c r="D1386" s="4" t="s">
        <v>7</v>
      </c>
    </row>
    <row r="1387" spans="1:4">
      <c r="A1387" s="3" t="s">
        <v>3648</v>
      </c>
      <c r="B1387" s="4" t="s">
        <v>3649</v>
      </c>
      <c r="C1387" s="4" t="s">
        <v>3650</v>
      </c>
      <c r="D1387" s="4" t="s">
        <v>7</v>
      </c>
    </row>
    <row r="1388" spans="1:4">
      <c r="A1388" s="3" t="s">
        <v>3651</v>
      </c>
      <c r="B1388" s="4" t="s">
        <v>3652</v>
      </c>
      <c r="C1388" s="4" t="s">
        <v>3653</v>
      </c>
      <c r="D1388" s="4" t="s">
        <v>7</v>
      </c>
    </row>
    <row r="1389" spans="1:4">
      <c r="A1389" s="3" t="s">
        <v>3654</v>
      </c>
      <c r="B1389" s="4" t="s">
        <v>3655</v>
      </c>
      <c r="C1389" s="4" t="s">
        <v>3656</v>
      </c>
      <c r="D1389" s="4" t="s">
        <v>7</v>
      </c>
    </row>
    <row r="1390" spans="1:4">
      <c r="A1390" s="3" t="s">
        <v>3657</v>
      </c>
      <c r="B1390" s="4" t="s">
        <v>3658</v>
      </c>
      <c r="C1390" s="4" t="s">
        <v>3659</v>
      </c>
      <c r="D1390" s="4" t="s">
        <v>7</v>
      </c>
    </row>
    <row r="1391" spans="1:4">
      <c r="A1391" s="3" t="s">
        <v>3660</v>
      </c>
      <c r="B1391" s="4" t="s">
        <v>3661</v>
      </c>
      <c r="C1391" s="4" t="s">
        <v>3662</v>
      </c>
      <c r="D1391" s="4" t="s">
        <v>7</v>
      </c>
    </row>
    <row r="1392" spans="1:4">
      <c r="A1392" s="3" t="s">
        <v>3663</v>
      </c>
      <c r="B1392" s="4" t="s">
        <v>3664</v>
      </c>
      <c r="C1392" s="4" t="s">
        <v>3665</v>
      </c>
      <c r="D1392" s="4" t="s">
        <v>7</v>
      </c>
    </row>
    <row r="1393" spans="1:4">
      <c r="A1393" s="3" t="s">
        <v>3666</v>
      </c>
      <c r="B1393" s="4" t="s">
        <v>3667</v>
      </c>
      <c r="C1393" s="4" t="s">
        <v>1405</v>
      </c>
      <c r="D1393" s="4" t="s">
        <v>7</v>
      </c>
    </row>
    <row r="1394" spans="1:4">
      <c r="A1394" s="3" t="s">
        <v>3668</v>
      </c>
      <c r="B1394" s="4" t="s">
        <v>3669</v>
      </c>
      <c r="C1394" s="4" t="s">
        <v>97</v>
      </c>
      <c r="D1394" s="4" t="s">
        <v>7</v>
      </c>
    </row>
    <row r="1395" spans="1:4">
      <c r="A1395" s="3" t="s">
        <v>3670</v>
      </c>
      <c r="B1395" s="4" t="s">
        <v>3671</v>
      </c>
      <c r="C1395" s="4" t="s">
        <v>28</v>
      </c>
      <c r="D1395" s="4" t="s">
        <v>7</v>
      </c>
    </row>
    <row r="1396" spans="1:4">
      <c r="A1396" s="3" t="s">
        <v>3672</v>
      </c>
      <c r="B1396" s="4" t="s">
        <v>3673</v>
      </c>
      <c r="C1396" s="4" t="s">
        <v>28</v>
      </c>
      <c r="D1396" s="4" t="s">
        <v>7</v>
      </c>
    </row>
    <row r="1397" spans="1:4">
      <c r="A1397" s="3" t="s">
        <v>3674</v>
      </c>
      <c r="B1397" s="4" t="s">
        <v>3675</v>
      </c>
      <c r="C1397" s="4" t="s">
        <v>3676</v>
      </c>
      <c r="D1397" s="4" t="s">
        <v>7</v>
      </c>
    </row>
    <row r="1398" spans="1:4">
      <c r="A1398" s="3" t="s">
        <v>3677</v>
      </c>
      <c r="B1398" s="4" t="s">
        <v>3678</v>
      </c>
      <c r="C1398" s="4" t="s">
        <v>28</v>
      </c>
      <c r="D1398" s="4" t="s">
        <v>7</v>
      </c>
    </row>
    <row r="1399" spans="1:4">
      <c r="A1399" s="3" t="s">
        <v>3679</v>
      </c>
      <c r="B1399" s="4" t="s">
        <v>3680</v>
      </c>
      <c r="C1399" s="4" t="s">
        <v>28</v>
      </c>
      <c r="D1399" s="4" t="s">
        <v>7</v>
      </c>
    </row>
    <row r="1400" spans="1:4">
      <c r="A1400" s="3" t="s">
        <v>3681</v>
      </c>
      <c r="B1400" s="4" t="s">
        <v>3682</v>
      </c>
      <c r="C1400" s="4" t="s">
        <v>3683</v>
      </c>
      <c r="D1400" s="4" t="s">
        <v>7</v>
      </c>
    </row>
    <row r="1401" spans="1:4">
      <c r="A1401" s="3" t="s">
        <v>3684</v>
      </c>
      <c r="B1401" s="4" t="s">
        <v>3685</v>
      </c>
      <c r="C1401" s="4" t="s">
        <v>183</v>
      </c>
      <c r="D1401" s="4" t="s">
        <v>7</v>
      </c>
    </row>
    <row r="1402" spans="1:4">
      <c r="A1402" s="3" t="s">
        <v>3686</v>
      </c>
      <c r="B1402" s="4" t="s">
        <v>3687</v>
      </c>
      <c r="C1402" s="4" t="s">
        <v>3688</v>
      </c>
      <c r="D1402" s="4" t="s">
        <v>7</v>
      </c>
    </row>
    <row r="1403" spans="1:4">
      <c r="A1403" s="3" t="s">
        <v>3689</v>
      </c>
      <c r="B1403" s="4" t="s">
        <v>3690</v>
      </c>
      <c r="C1403" s="4" t="s">
        <v>3691</v>
      </c>
      <c r="D1403" s="4" t="s">
        <v>7</v>
      </c>
    </row>
    <row r="1404" spans="1:4">
      <c r="A1404" s="3" t="s">
        <v>3692</v>
      </c>
      <c r="B1404" s="4" t="s">
        <v>3693</v>
      </c>
      <c r="C1404" s="4" t="s">
        <v>28</v>
      </c>
      <c r="D1404" s="4" t="s">
        <v>7</v>
      </c>
    </row>
    <row r="1405" spans="1:4">
      <c r="A1405" s="3" t="s">
        <v>3694</v>
      </c>
      <c r="B1405" s="4" t="s">
        <v>3695</v>
      </c>
      <c r="C1405" s="4" t="s">
        <v>417</v>
      </c>
      <c r="D1405" s="4" t="s">
        <v>7</v>
      </c>
    </row>
    <row r="1406" spans="1:4">
      <c r="A1406" s="3" t="s">
        <v>3696</v>
      </c>
      <c r="B1406" s="4" t="s">
        <v>3697</v>
      </c>
      <c r="C1406" s="4" t="s">
        <v>1905</v>
      </c>
      <c r="D1406" s="4" t="s">
        <v>7</v>
      </c>
    </row>
    <row r="1407" spans="1:4">
      <c r="A1407" s="3" t="s">
        <v>3698</v>
      </c>
      <c r="B1407" s="4" t="s">
        <v>3699</v>
      </c>
      <c r="C1407" s="4" t="s">
        <v>417</v>
      </c>
      <c r="D1407" s="4" t="s">
        <v>7</v>
      </c>
    </row>
    <row r="1408" spans="1:4">
      <c r="A1408" s="3" t="s">
        <v>3700</v>
      </c>
      <c r="B1408" s="4" t="s">
        <v>3701</v>
      </c>
      <c r="C1408" s="4" t="s">
        <v>3702</v>
      </c>
      <c r="D1408" s="4" t="s">
        <v>7</v>
      </c>
    </row>
    <row r="1409" spans="1:4">
      <c r="A1409" s="3" t="s">
        <v>3703</v>
      </c>
      <c r="B1409" s="4" t="s">
        <v>3704</v>
      </c>
      <c r="C1409" s="4" t="s">
        <v>550</v>
      </c>
      <c r="D1409" s="4" t="s">
        <v>7</v>
      </c>
    </row>
    <row r="1410" spans="1:4">
      <c r="A1410" s="3" t="s">
        <v>3705</v>
      </c>
      <c r="B1410" s="4" t="s">
        <v>3706</v>
      </c>
      <c r="C1410" s="4" t="s">
        <v>109</v>
      </c>
      <c r="D1410" s="4" t="s">
        <v>7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theme="5" tint="0.4"/>
  </sheetPr>
  <dimension ref="A1:D465"/>
  <sheetViews>
    <sheetView workbookViewId="0">
      <selection activeCell="A1" sqref="A1"/>
    </sheetView>
  </sheetViews>
  <sheetFormatPr defaultColWidth="8.88888888888889" defaultRowHeight="14.4" outlineLevelCol="3"/>
  <cols>
    <col min="1" max="1" width="18.4444444444444" customWidth="1"/>
    <col min="2" max="2" width="31.5555555555556" customWidth="1"/>
    <col min="3" max="3" width="53.7777777777778" customWidth="1"/>
    <col min="4" max="4" width="22.4444444444444" customWidth="1"/>
  </cols>
  <sheetData>
    <row r="1" spans="1:4">
      <c r="A1" s="3" t="s">
        <v>0</v>
      </c>
      <c r="B1" s="3" t="s">
        <v>1</v>
      </c>
      <c r="C1" s="3" t="s">
        <v>2</v>
      </c>
      <c r="D1" s="3" t="s">
        <v>3</v>
      </c>
    </row>
    <row r="2" spans="1:4">
      <c r="A2" s="3" t="s">
        <v>4</v>
      </c>
      <c r="B2" s="4" t="s">
        <v>5</v>
      </c>
      <c r="C2" s="4" t="s">
        <v>6</v>
      </c>
      <c r="D2" s="4" t="s">
        <v>7</v>
      </c>
    </row>
    <row r="3" spans="1:4">
      <c r="A3" s="3" t="s">
        <v>11</v>
      </c>
      <c r="B3" s="4" t="s">
        <v>12</v>
      </c>
      <c r="C3" s="4" t="s">
        <v>13</v>
      </c>
      <c r="D3" s="4" t="s">
        <v>7</v>
      </c>
    </row>
    <row r="4" spans="1:4">
      <c r="A4" s="3" t="s">
        <v>14</v>
      </c>
      <c r="B4" s="4" t="s">
        <v>15</v>
      </c>
      <c r="C4" s="4" t="s">
        <v>16</v>
      </c>
      <c r="D4" s="4" t="s">
        <v>7</v>
      </c>
    </row>
    <row r="5" spans="1:4">
      <c r="A5" s="3" t="s">
        <v>34</v>
      </c>
      <c r="B5" s="4" t="s">
        <v>35</v>
      </c>
      <c r="C5" s="4" t="s">
        <v>36</v>
      </c>
      <c r="D5" s="4" t="s">
        <v>7</v>
      </c>
    </row>
    <row r="6" spans="1:4">
      <c r="A6" s="3" t="s">
        <v>37</v>
      </c>
      <c r="B6" s="4" t="s">
        <v>38</v>
      </c>
      <c r="C6" s="4" t="s">
        <v>39</v>
      </c>
      <c r="D6" s="4" t="s">
        <v>7</v>
      </c>
    </row>
    <row r="7" spans="1:4">
      <c r="A7" s="3" t="s">
        <v>40</v>
      </c>
      <c r="B7" s="4" t="s">
        <v>41</v>
      </c>
      <c r="C7" s="4" t="s">
        <v>42</v>
      </c>
      <c r="D7" s="4" t="s">
        <v>7</v>
      </c>
    </row>
    <row r="8" spans="1:4">
      <c r="A8" s="3" t="s">
        <v>49</v>
      </c>
      <c r="B8" s="4" t="s">
        <v>50</v>
      </c>
      <c r="C8" s="4" t="s">
        <v>51</v>
      </c>
      <c r="D8" s="4" t="s">
        <v>7</v>
      </c>
    </row>
    <row r="9" spans="1:4">
      <c r="A9" s="3" t="s">
        <v>61</v>
      </c>
      <c r="B9" s="4" t="s">
        <v>62</v>
      </c>
      <c r="C9" s="4" t="s">
        <v>63</v>
      </c>
      <c r="D9" s="4" t="s">
        <v>7</v>
      </c>
    </row>
    <row r="10" spans="1:4">
      <c r="A10" s="3" t="s">
        <v>69</v>
      </c>
      <c r="B10" s="4" t="s">
        <v>70</v>
      </c>
      <c r="C10" s="4" t="s">
        <v>71</v>
      </c>
      <c r="D10" s="4" t="s">
        <v>7</v>
      </c>
    </row>
    <row r="11" spans="1:4">
      <c r="A11" s="3" t="s">
        <v>3707</v>
      </c>
      <c r="B11" s="4" t="s">
        <v>3708</v>
      </c>
      <c r="C11" s="4" t="s">
        <v>769</v>
      </c>
      <c r="D11" s="4" t="s">
        <v>48</v>
      </c>
    </row>
    <row r="12" spans="1:4">
      <c r="A12" s="3" t="s">
        <v>77</v>
      </c>
      <c r="B12" s="4" t="s">
        <v>78</v>
      </c>
      <c r="C12" s="4" t="s">
        <v>10</v>
      </c>
      <c r="D12" s="4" t="s">
        <v>7</v>
      </c>
    </row>
    <row r="13" spans="1:4">
      <c r="A13" s="3" t="s">
        <v>79</v>
      </c>
      <c r="B13" s="4" t="s">
        <v>80</v>
      </c>
      <c r="C13" s="4" t="s">
        <v>81</v>
      </c>
      <c r="D13" s="4" t="s">
        <v>7</v>
      </c>
    </row>
    <row r="14" spans="1:4">
      <c r="A14" s="3" t="s">
        <v>82</v>
      </c>
      <c r="B14" s="4" t="s">
        <v>83</v>
      </c>
      <c r="C14" s="4" t="s">
        <v>84</v>
      </c>
      <c r="D14" s="4" t="s">
        <v>7</v>
      </c>
    </row>
    <row r="15" spans="1:4">
      <c r="A15" s="3" t="s">
        <v>3709</v>
      </c>
      <c r="B15" s="4" t="s">
        <v>3710</v>
      </c>
      <c r="C15" s="4" t="s">
        <v>3711</v>
      </c>
      <c r="D15" s="4" t="s">
        <v>7</v>
      </c>
    </row>
    <row r="16" spans="1:4">
      <c r="A16" s="3" t="s">
        <v>89</v>
      </c>
      <c r="B16" s="4" t="s">
        <v>90</v>
      </c>
      <c r="C16" s="4" t="s">
        <v>91</v>
      </c>
      <c r="D16" s="4" t="s">
        <v>7</v>
      </c>
    </row>
    <row r="17" spans="1:4">
      <c r="A17" s="3" t="s">
        <v>92</v>
      </c>
      <c r="B17" s="4" t="s">
        <v>93</v>
      </c>
      <c r="C17" s="4" t="s">
        <v>94</v>
      </c>
      <c r="D17" s="4" t="s">
        <v>7</v>
      </c>
    </row>
    <row r="18" spans="1:4">
      <c r="A18" s="3" t="s">
        <v>98</v>
      </c>
      <c r="B18" s="4" t="s">
        <v>99</v>
      </c>
      <c r="C18" s="4" t="s">
        <v>100</v>
      </c>
      <c r="D18" s="4" t="s">
        <v>7</v>
      </c>
    </row>
    <row r="19" spans="1:4">
      <c r="A19" s="3" t="s">
        <v>101</v>
      </c>
      <c r="B19" s="4" t="s">
        <v>102</v>
      </c>
      <c r="C19" s="4" t="s">
        <v>103</v>
      </c>
      <c r="D19" s="4" t="s">
        <v>7</v>
      </c>
    </row>
    <row r="20" spans="1:4">
      <c r="A20" s="3" t="s">
        <v>104</v>
      </c>
      <c r="B20" s="4" t="s">
        <v>105</v>
      </c>
      <c r="C20" s="4" t="s">
        <v>106</v>
      </c>
      <c r="D20" s="4" t="s">
        <v>7</v>
      </c>
    </row>
    <row r="21" spans="1:4">
      <c r="A21" s="3" t="s">
        <v>107</v>
      </c>
      <c r="B21" s="4" t="s">
        <v>108</v>
      </c>
      <c r="C21" s="4" t="s">
        <v>109</v>
      </c>
      <c r="D21" s="4" t="s">
        <v>7</v>
      </c>
    </row>
    <row r="22" spans="1:4">
      <c r="A22" s="3" t="s">
        <v>113</v>
      </c>
      <c r="B22" s="4" t="s">
        <v>114</v>
      </c>
      <c r="C22" s="4" t="s">
        <v>115</v>
      </c>
      <c r="D22" s="4" t="s">
        <v>7</v>
      </c>
    </row>
    <row r="23" spans="1:4">
      <c r="A23" s="3" t="s">
        <v>118</v>
      </c>
      <c r="B23" s="4" t="s">
        <v>119</v>
      </c>
      <c r="C23" s="4" t="s">
        <v>120</v>
      </c>
      <c r="D23" s="4" t="s">
        <v>48</v>
      </c>
    </row>
    <row r="24" spans="1:4">
      <c r="A24" s="3" t="s">
        <v>3712</v>
      </c>
      <c r="B24" s="4" t="s">
        <v>3713</v>
      </c>
      <c r="C24" s="4" t="s">
        <v>3714</v>
      </c>
      <c r="D24" s="4" t="s">
        <v>7</v>
      </c>
    </row>
    <row r="25" spans="1:4">
      <c r="A25" s="3" t="s">
        <v>130</v>
      </c>
      <c r="B25" s="4" t="s">
        <v>131</v>
      </c>
      <c r="C25" s="4" t="s">
        <v>132</v>
      </c>
      <c r="D25" s="4" t="s">
        <v>7</v>
      </c>
    </row>
    <row r="26" spans="1:4">
      <c r="A26" s="3" t="s">
        <v>133</v>
      </c>
      <c r="B26" s="4" t="s">
        <v>134</v>
      </c>
      <c r="C26" s="4" t="s">
        <v>135</v>
      </c>
      <c r="D26" s="4" t="s">
        <v>7</v>
      </c>
    </row>
    <row r="27" spans="1:4">
      <c r="A27" s="3" t="s">
        <v>139</v>
      </c>
      <c r="B27" s="4" t="s">
        <v>140</v>
      </c>
      <c r="C27" s="4" t="s">
        <v>141</v>
      </c>
      <c r="D27" s="4" t="s">
        <v>7</v>
      </c>
    </row>
    <row r="28" spans="1:4">
      <c r="A28" s="3" t="s">
        <v>142</v>
      </c>
      <c r="B28" s="4" t="s">
        <v>143</v>
      </c>
      <c r="C28" s="4" t="s">
        <v>144</v>
      </c>
      <c r="D28" s="4" t="s">
        <v>7</v>
      </c>
    </row>
    <row r="29" spans="1:4">
      <c r="A29" s="3" t="s">
        <v>145</v>
      </c>
      <c r="B29" s="4" t="s">
        <v>146</v>
      </c>
      <c r="C29" s="4" t="s">
        <v>147</v>
      </c>
      <c r="D29" s="4" t="s">
        <v>7</v>
      </c>
    </row>
    <row r="30" spans="1:4">
      <c r="A30" s="3" t="s">
        <v>170</v>
      </c>
      <c r="B30" s="4" t="s">
        <v>171</v>
      </c>
      <c r="C30" s="4" t="s">
        <v>172</v>
      </c>
      <c r="D30" s="4" t="s">
        <v>7</v>
      </c>
    </row>
    <row r="31" spans="1:4">
      <c r="A31" s="3" t="s">
        <v>179</v>
      </c>
      <c r="B31" s="4" t="s">
        <v>180</v>
      </c>
      <c r="C31" s="4" t="s">
        <v>28</v>
      </c>
      <c r="D31" s="4" t="s">
        <v>7</v>
      </c>
    </row>
    <row r="32" spans="1:4">
      <c r="A32" s="3" t="s">
        <v>3715</v>
      </c>
      <c r="B32" s="4" t="s">
        <v>3716</v>
      </c>
      <c r="C32" s="4" t="s">
        <v>189</v>
      </c>
      <c r="D32" s="4" t="s">
        <v>7</v>
      </c>
    </row>
    <row r="33" spans="1:4">
      <c r="A33" s="3" t="s">
        <v>197</v>
      </c>
      <c r="B33" s="4" t="s">
        <v>198</v>
      </c>
      <c r="C33" s="4" t="s">
        <v>199</v>
      </c>
      <c r="D33" s="4" t="s">
        <v>7</v>
      </c>
    </row>
    <row r="34" spans="1:4">
      <c r="A34" s="3" t="s">
        <v>200</v>
      </c>
      <c r="B34" s="4" t="s">
        <v>201</v>
      </c>
      <c r="C34" s="4" t="s">
        <v>202</v>
      </c>
      <c r="D34" s="4" t="s">
        <v>7</v>
      </c>
    </row>
    <row r="35" spans="1:4">
      <c r="A35" s="3" t="s">
        <v>3717</v>
      </c>
      <c r="B35" s="4" t="s">
        <v>3718</v>
      </c>
      <c r="C35" s="4" t="s">
        <v>3719</v>
      </c>
      <c r="D35" s="4" t="s">
        <v>7</v>
      </c>
    </row>
    <row r="36" spans="1:4">
      <c r="A36" s="3" t="s">
        <v>233</v>
      </c>
      <c r="B36" s="4" t="s">
        <v>234</v>
      </c>
      <c r="C36" s="4" t="s">
        <v>10</v>
      </c>
      <c r="D36" s="4" t="s">
        <v>7</v>
      </c>
    </row>
    <row r="37" spans="1:4">
      <c r="A37" s="3" t="s">
        <v>235</v>
      </c>
      <c r="B37" s="4" t="s">
        <v>236</v>
      </c>
      <c r="C37" s="4" t="s">
        <v>237</v>
      </c>
      <c r="D37" s="4" t="s">
        <v>7</v>
      </c>
    </row>
    <row r="38" spans="1:4">
      <c r="A38" s="3" t="s">
        <v>238</v>
      </c>
      <c r="B38" s="4" t="s">
        <v>239</v>
      </c>
      <c r="C38" s="4" t="s">
        <v>10</v>
      </c>
      <c r="D38" s="4" t="s">
        <v>7</v>
      </c>
    </row>
    <row r="39" spans="1:4">
      <c r="A39" s="3" t="s">
        <v>240</v>
      </c>
      <c r="B39" s="4" t="s">
        <v>241</v>
      </c>
      <c r="C39" s="4" t="s">
        <v>10</v>
      </c>
      <c r="D39" s="4" t="s">
        <v>7</v>
      </c>
    </row>
    <row r="40" spans="1:4">
      <c r="A40" s="3" t="s">
        <v>245</v>
      </c>
      <c r="B40" s="4" t="s">
        <v>246</v>
      </c>
      <c r="C40" s="4" t="s">
        <v>91</v>
      </c>
      <c r="D40" s="4" t="s">
        <v>7</v>
      </c>
    </row>
    <row r="41" spans="1:4">
      <c r="A41" s="3" t="s">
        <v>247</v>
      </c>
      <c r="B41" s="4" t="s">
        <v>248</v>
      </c>
      <c r="C41" s="4" t="s">
        <v>91</v>
      </c>
      <c r="D41" s="4" t="s">
        <v>7</v>
      </c>
    </row>
    <row r="42" spans="1:4">
      <c r="A42" s="3" t="s">
        <v>249</v>
      </c>
      <c r="B42" s="4" t="s">
        <v>250</v>
      </c>
      <c r="C42" s="4" t="s">
        <v>251</v>
      </c>
      <c r="D42" s="4" t="s">
        <v>7</v>
      </c>
    </row>
    <row r="43" spans="1:4">
      <c r="A43" s="3" t="s">
        <v>252</v>
      </c>
      <c r="B43" s="4" t="s">
        <v>253</v>
      </c>
      <c r="C43" s="4" t="s">
        <v>10</v>
      </c>
      <c r="D43" s="4" t="s">
        <v>7</v>
      </c>
    </row>
    <row r="44" spans="1:4">
      <c r="A44" s="3" t="s">
        <v>3720</v>
      </c>
      <c r="B44" s="4" t="s">
        <v>3721</v>
      </c>
      <c r="C44" s="4" t="s">
        <v>1943</v>
      </c>
      <c r="D44" s="4" t="s">
        <v>7</v>
      </c>
    </row>
    <row r="45" spans="1:4">
      <c r="A45" s="3" t="s">
        <v>267</v>
      </c>
      <c r="B45" s="4" t="s">
        <v>268</v>
      </c>
      <c r="C45" s="4" t="s">
        <v>10</v>
      </c>
      <c r="D45" s="4" t="s">
        <v>7</v>
      </c>
    </row>
    <row r="46" spans="1:4">
      <c r="A46" s="3" t="s">
        <v>269</v>
      </c>
      <c r="B46" s="4" t="s">
        <v>270</v>
      </c>
      <c r="C46" s="4" t="s">
        <v>10</v>
      </c>
      <c r="D46" s="4" t="s">
        <v>7</v>
      </c>
    </row>
    <row r="47" spans="1:4">
      <c r="A47" s="3" t="s">
        <v>271</v>
      </c>
      <c r="B47" s="4" t="s">
        <v>272</v>
      </c>
      <c r="C47" s="4" t="s">
        <v>273</v>
      </c>
      <c r="D47" s="4" t="s">
        <v>7</v>
      </c>
    </row>
    <row r="48" spans="1:4">
      <c r="A48" s="3" t="s">
        <v>274</v>
      </c>
      <c r="B48" s="4" t="s">
        <v>275</v>
      </c>
      <c r="C48" s="4" t="s">
        <v>276</v>
      </c>
      <c r="D48" s="4" t="s">
        <v>7</v>
      </c>
    </row>
    <row r="49" spans="1:4">
      <c r="A49" s="3" t="s">
        <v>3722</v>
      </c>
      <c r="B49" s="4" t="s">
        <v>3723</v>
      </c>
      <c r="C49" s="4" t="s">
        <v>3724</v>
      </c>
      <c r="D49" s="4" t="s">
        <v>7</v>
      </c>
    </row>
    <row r="50" spans="1:4">
      <c r="A50" s="3" t="s">
        <v>314</v>
      </c>
      <c r="B50" s="4" t="s">
        <v>315</v>
      </c>
      <c r="C50" s="4" t="s">
        <v>316</v>
      </c>
      <c r="D50" s="4" t="s">
        <v>48</v>
      </c>
    </row>
    <row r="51" spans="1:4">
      <c r="A51" s="3" t="s">
        <v>317</v>
      </c>
      <c r="B51" s="4" t="s">
        <v>318</v>
      </c>
      <c r="C51" s="4" t="s">
        <v>319</v>
      </c>
      <c r="D51" s="4" t="s">
        <v>7</v>
      </c>
    </row>
    <row r="52" spans="1:4">
      <c r="A52" s="3" t="s">
        <v>320</v>
      </c>
      <c r="B52" s="4" t="s">
        <v>321</v>
      </c>
      <c r="C52" s="4" t="s">
        <v>322</v>
      </c>
      <c r="D52" s="4" t="s">
        <v>7</v>
      </c>
    </row>
    <row r="53" spans="1:4">
      <c r="A53" s="3" t="s">
        <v>3725</v>
      </c>
      <c r="B53" s="4" t="s">
        <v>3726</v>
      </c>
      <c r="C53" s="4" t="s">
        <v>3727</v>
      </c>
      <c r="D53" s="4" t="s">
        <v>48</v>
      </c>
    </row>
    <row r="54" spans="1:4">
      <c r="A54" s="3" t="s">
        <v>332</v>
      </c>
      <c r="B54" s="4" t="s">
        <v>333</v>
      </c>
      <c r="C54" s="4" t="s">
        <v>66</v>
      </c>
      <c r="D54" s="4" t="s">
        <v>7</v>
      </c>
    </row>
    <row r="55" spans="1:4">
      <c r="A55" s="3" t="s">
        <v>340</v>
      </c>
      <c r="B55" s="4" t="s">
        <v>341</v>
      </c>
      <c r="C55" s="4" t="s">
        <v>342</v>
      </c>
      <c r="D55" s="4" t="s">
        <v>48</v>
      </c>
    </row>
    <row r="56" spans="1:4">
      <c r="A56" s="3" t="s">
        <v>343</v>
      </c>
      <c r="B56" s="4" t="s">
        <v>344</v>
      </c>
      <c r="C56" s="4" t="s">
        <v>345</v>
      </c>
      <c r="D56" s="4" t="s">
        <v>48</v>
      </c>
    </row>
    <row r="57" spans="1:4">
      <c r="A57" s="3" t="s">
        <v>354</v>
      </c>
      <c r="B57" s="4" t="s">
        <v>355</v>
      </c>
      <c r="C57" s="4" t="s">
        <v>356</v>
      </c>
      <c r="D57" s="4" t="s">
        <v>7</v>
      </c>
    </row>
    <row r="58" spans="1:4">
      <c r="A58" s="3" t="s">
        <v>367</v>
      </c>
      <c r="B58" s="4" t="s">
        <v>368</v>
      </c>
      <c r="C58" s="4" t="s">
        <v>369</v>
      </c>
      <c r="D58" s="4" t="s">
        <v>7</v>
      </c>
    </row>
    <row r="59" spans="1:4">
      <c r="A59" s="3" t="s">
        <v>370</v>
      </c>
      <c r="B59" s="4" t="s">
        <v>371</v>
      </c>
      <c r="C59" s="4" t="s">
        <v>372</v>
      </c>
      <c r="D59" s="4" t="s">
        <v>7</v>
      </c>
    </row>
    <row r="60" spans="1:4">
      <c r="A60" s="3" t="s">
        <v>382</v>
      </c>
      <c r="B60" s="4" t="s">
        <v>383</v>
      </c>
      <c r="C60" s="4" t="s">
        <v>384</v>
      </c>
      <c r="D60" s="4" t="s">
        <v>7</v>
      </c>
    </row>
    <row r="61" spans="1:4">
      <c r="A61" s="3" t="s">
        <v>385</v>
      </c>
      <c r="B61" s="4" t="s">
        <v>386</v>
      </c>
      <c r="C61" s="4" t="s">
        <v>28</v>
      </c>
      <c r="D61" s="4" t="s">
        <v>7</v>
      </c>
    </row>
    <row r="62" spans="1:4">
      <c r="A62" s="3" t="s">
        <v>415</v>
      </c>
      <c r="B62" s="4" t="s">
        <v>416</v>
      </c>
      <c r="C62" s="4" t="s">
        <v>417</v>
      </c>
      <c r="D62" s="4" t="s">
        <v>7</v>
      </c>
    </row>
    <row r="63" spans="1:4">
      <c r="A63" s="3" t="s">
        <v>3728</v>
      </c>
      <c r="B63" s="4" t="s">
        <v>3729</v>
      </c>
      <c r="C63" s="4" t="s">
        <v>189</v>
      </c>
      <c r="D63" s="4" t="s">
        <v>7</v>
      </c>
    </row>
    <row r="64" spans="1:4">
      <c r="A64" s="3" t="s">
        <v>420</v>
      </c>
      <c r="B64" s="4" t="s">
        <v>421</v>
      </c>
      <c r="C64" s="4" t="s">
        <v>422</v>
      </c>
      <c r="D64" s="4" t="s">
        <v>7</v>
      </c>
    </row>
    <row r="65" spans="1:4">
      <c r="A65" s="3" t="s">
        <v>423</v>
      </c>
      <c r="B65" s="4" t="s">
        <v>424</v>
      </c>
      <c r="C65" s="4" t="s">
        <v>425</v>
      </c>
      <c r="D65" s="4" t="s">
        <v>48</v>
      </c>
    </row>
    <row r="66" spans="1:4">
      <c r="A66" s="3" t="s">
        <v>426</v>
      </c>
      <c r="B66" s="4" t="s">
        <v>427</v>
      </c>
      <c r="C66" s="4" t="s">
        <v>428</v>
      </c>
      <c r="D66" s="4" t="s">
        <v>7</v>
      </c>
    </row>
    <row r="67" spans="1:4">
      <c r="A67" s="3" t="s">
        <v>429</v>
      </c>
      <c r="B67" s="4" t="s">
        <v>430</v>
      </c>
      <c r="C67" s="4" t="s">
        <v>431</v>
      </c>
      <c r="D67" s="4" t="s">
        <v>7</v>
      </c>
    </row>
    <row r="68" spans="1:4">
      <c r="A68" s="3" t="s">
        <v>435</v>
      </c>
      <c r="B68" s="4" t="s">
        <v>436</v>
      </c>
      <c r="C68" s="4" t="s">
        <v>183</v>
      </c>
      <c r="D68" s="4" t="s">
        <v>7</v>
      </c>
    </row>
    <row r="69" spans="1:4">
      <c r="A69" s="3" t="s">
        <v>437</v>
      </c>
      <c r="B69" s="4" t="s">
        <v>438</v>
      </c>
      <c r="C69" s="4" t="s">
        <v>439</v>
      </c>
      <c r="D69" s="4" t="s">
        <v>7</v>
      </c>
    </row>
    <row r="70" spans="1:4">
      <c r="A70" s="3" t="s">
        <v>442</v>
      </c>
      <c r="B70" s="4" t="s">
        <v>443</v>
      </c>
      <c r="C70" s="4" t="s">
        <v>444</v>
      </c>
      <c r="D70" s="4" t="s">
        <v>48</v>
      </c>
    </row>
    <row r="71" spans="1:4">
      <c r="A71" s="3" t="s">
        <v>445</v>
      </c>
      <c r="B71" s="4" t="s">
        <v>446</v>
      </c>
      <c r="C71" s="4" t="s">
        <v>345</v>
      </c>
      <c r="D71" s="4" t="s">
        <v>48</v>
      </c>
    </row>
    <row r="72" spans="1:4">
      <c r="A72" s="3" t="s">
        <v>447</v>
      </c>
      <c r="B72" s="4" t="s">
        <v>448</v>
      </c>
      <c r="C72" s="4" t="s">
        <v>449</v>
      </c>
      <c r="D72" s="4" t="s">
        <v>7</v>
      </c>
    </row>
    <row r="73" spans="1:4">
      <c r="A73" s="3" t="s">
        <v>455</v>
      </c>
      <c r="B73" s="4" t="s">
        <v>456</v>
      </c>
      <c r="C73" s="4" t="s">
        <v>457</v>
      </c>
      <c r="D73" s="4" t="s">
        <v>7</v>
      </c>
    </row>
    <row r="74" spans="1:4">
      <c r="A74" s="3" t="s">
        <v>458</v>
      </c>
      <c r="B74" s="4" t="s">
        <v>459</v>
      </c>
      <c r="C74" s="4" t="s">
        <v>460</v>
      </c>
      <c r="D74" s="4" t="s">
        <v>48</v>
      </c>
    </row>
    <row r="75" spans="1:4">
      <c r="A75" s="3" t="s">
        <v>461</v>
      </c>
      <c r="B75" s="4" t="s">
        <v>462</v>
      </c>
      <c r="C75" s="4" t="s">
        <v>463</v>
      </c>
      <c r="D75" s="4" t="s">
        <v>48</v>
      </c>
    </row>
    <row r="76" spans="1:4">
      <c r="A76" s="3" t="s">
        <v>467</v>
      </c>
      <c r="B76" s="4" t="s">
        <v>468</v>
      </c>
      <c r="C76" s="4" t="s">
        <v>469</v>
      </c>
      <c r="D76" s="4" t="s">
        <v>48</v>
      </c>
    </row>
    <row r="77" spans="1:4">
      <c r="A77" s="3" t="s">
        <v>470</v>
      </c>
      <c r="B77" s="4" t="s">
        <v>471</v>
      </c>
      <c r="C77" s="4" t="s">
        <v>469</v>
      </c>
      <c r="D77" s="4" t="s">
        <v>48</v>
      </c>
    </row>
    <row r="78" spans="1:4">
      <c r="A78" s="3" t="s">
        <v>484</v>
      </c>
      <c r="B78" s="4" t="s">
        <v>485</v>
      </c>
      <c r="C78" s="4" t="s">
        <v>486</v>
      </c>
      <c r="D78" s="4" t="s">
        <v>7</v>
      </c>
    </row>
    <row r="79" spans="1:4">
      <c r="A79" s="3" t="s">
        <v>3730</v>
      </c>
      <c r="B79" s="4" t="s">
        <v>3731</v>
      </c>
      <c r="C79" s="4" t="s">
        <v>3732</v>
      </c>
      <c r="D79" s="4" t="s">
        <v>7</v>
      </c>
    </row>
    <row r="80" spans="1:4">
      <c r="A80" s="3" t="s">
        <v>493</v>
      </c>
      <c r="B80" s="4" t="s">
        <v>494</v>
      </c>
      <c r="C80" s="4" t="s">
        <v>28</v>
      </c>
      <c r="D80" s="4" t="s">
        <v>7</v>
      </c>
    </row>
    <row r="81" spans="1:4">
      <c r="A81" s="3" t="s">
        <v>502</v>
      </c>
      <c r="B81" s="4" t="s">
        <v>503</v>
      </c>
      <c r="C81" s="4" t="s">
        <v>428</v>
      </c>
      <c r="D81" s="4" t="s">
        <v>7</v>
      </c>
    </row>
    <row r="82" spans="1:4">
      <c r="A82" s="3" t="s">
        <v>3733</v>
      </c>
      <c r="B82" s="4" t="s">
        <v>3734</v>
      </c>
      <c r="C82" s="4" t="s">
        <v>28</v>
      </c>
      <c r="D82" s="4" t="s">
        <v>7</v>
      </c>
    </row>
    <row r="83" spans="1:4">
      <c r="A83" s="3" t="s">
        <v>525</v>
      </c>
      <c r="B83" s="4" t="s">
        <v>526</v>
      </c>
      <c r="C83" s="4" t="s">
        <v>527</v>
      </c>
      <c r="D83" s="4" t="s">
        <v>7</v>
      </c>
    </row>
    <row r="84" spans="1:4">
      <c r="A84" s="3" t="s">
        <v>3735</v>
      </c>
      <c r="B84" s="4" t="s">
        <v>3736</v>
      </c>
      <c r="C84" s="4" t="s">
        <v>3737</v>
      </c>
      <c r="D84" s="4" t="s">
        <v>7</v>
      </c>
    </row>
    <row r="85" spans="1:4">
      <c r="A85" s="3" t="s">
        <v>537</v>
      </c>
      <c r="B85" s="4" t="s">
        <v>538</v>
      </c>
      <c r="C85" s="4" t="s">
        <v>539</v>
      </c>
      <c r="D85" s="4" t="s">
        <v>7</v>
      </c>
    </row>
    <row r="86" spans="1:4">
      <c r="A86" s="3" t="s">
        <v>540</v>
      </c>
      <c r="B86" s="4" t="s">
        <v>541</v>
      </c>
      <c r="C86" s="4" t="s">
        <v>542</v>
      </c>
      <c r="D86" s="4" t="s">
        <v>7</v>
      </c>
    </row>
    <row r="87" spans="1:4">
      <c r="A87" s="3" t="s">
        <v>543</v>
      </c>
      <c r="B87" s="4" t="s">
        <v>544</v>
      </c>
      <c r="C87" s="4" t="s">
        <v>545</v>
      </c>
      <c r="D87" s="4" t="s">
        <v>7</v>
      </c>
    </row>
    <row r="88" spans="1:4">
      <c r="A88" s="3" t="s">
        <v>546</v>
      </c>
      <c r="B88" s="4" t="s">
        <v>547</v>
      </c>
      <c r="C88" s="4" t="s">
        <v>16</v>
      </c>
      <c r="D88" s="4" t="s">
        <v>7</v>
      </c>
    </row>
    <row r="89" spans="1:4">
      <c r="A89" s="3" t="s">
        <v>551</v>
      </c>
      <c r="B89" s="4" t="s">
        <v>552</v>
      </c>
      <c r="C89" s="4" t="s">
        <v>553</v>
      </c>
      <c r="D89" s="4" t="s">
        <v>7</v>
      </c>
    </row>
    <row r="90" spans="1:4">
      <c r="A90" s="3" t="s">
        <v>554</v>
      </c>
      <c r="B90" s="4" t="s">
        <v>555</v>
      </c>
      <c r="C90" s="4" t="s">
        <v>16</v>
      </c>
      <c r="D90" s="4" t="s">
        <v>7</v>
      </c>
    </row>
    <row r="91" spans="1:4">
      <c r="A91" s="3" t="s">
        <v>556</v>
      </c>
      <c r="B91" s="4" t="s">
        <v>557</v>
      </c>
      <c r="C91" s="4" t="s">
        <v>10</v>
      </c>
      <c r="D91" s="4" t="s">
        <v>7</v>
      </c>
    </row>
    <row r="92" spans="1:4">
      <c r="A92" s="3" t="s">
        <v>558</v>
      </c>
      <c r="B92" s="4" t="s">
        <v>559</v>
      </c>
      <c r="C92" s="4" t="s">
        <v>81</v>
      </c>
      <c r="D92" s="4" t="s">
        <v>7</v>
      </c>
    </row>
    <row r="93" spans="1:4">
      <c r="A93" s="3" t="s">
        <v>560</v>
      </c>
      <c r="B93" s="4" t="s">
        <v>561</v>
      </c>
      <c r="C93" s="4" t="s">
        <v>562</v>
      </c>
      <c r="D93" s="4" t="s">
        <v>7</v>
      </c>
    </row>
    <row r="94" spans="1:4">
      <c r="A94" s="3" t="s">
        <v>563</v>
      </c>
      <c r="B94" s="4" t="s">
        <v>564</v>
      </c>
      <c r="C94" s="4" t="s">
        <v>565</v>
      </c>
      <c r="D94" s="4" t="s">
        <v>7</v>
      </c>
    </row>
    <row r="95" spans="1:4">
      <c r="A95" s="3" t="s">
        <v>566</v>
      </c>
      <c r="B95" s="4" t="s">
        <v>567</v>
      </c>
      <c r="C95" s="4" t="s">
        <v>568</v>
      </c>
      <c r="D95" s="4" t="s">
        <v>7</v>
      </c>
    </row>
    <row r="96" spans="1:4">
      <c r="A96" s="3" t="s">
        <v>575</v>
      </c>
      <c r="B96" s="4" t="s">
        <v>576</v>
      </c>
      <c r="C96" s="4" t="s">
        <v>577</v>
      </c>
      <c r="D96" s="4" t="s">
        <v>7</v>
      </c>
    </row>
    <row r="97" spans="1:4">
      <c r="A97" s="3" t="s">
        <v>581</v>
      </c>
      <c r="B97" s="4" t="s">
        <v>582</v>
      </c>
      <c r="C97" s="4" t="s">
        <v>583</v>
      </c>
      <c r="D97" s="4" t="s">
        <v>7</v>
      </c>
    </row>
    <row r="98" spans="1:4">
      <c r="A98" s="3" t="s">
        <v>595</v>
      </c>
      <c r="B98" s="4" t="s">
        <v>596</v>
      </c>
      <c r="C98" s="4" t="s">
        <v>28</v>
      </c>
      <c r="D98" s="4" t="s">
        <v>7</v>
      </c>
    </row>
    <row r="99" spans="1:4">
      <c r="A99" s="3" t="s">
        <v>620</v>
      </c>
      <c r="B99" s="4" t="s">
        <v>621</v>
      </c>
      <c r="C99" s="4" t="s">
        <v>622</v>
      </c>
      <c r="D99" s="4" t="s">
        <v>48</v>
      </c>
    </row>
    <row r="100" spans="1:4">
      <c r="A100" s="3" t="s">
        <v>623</v>
      </c>
      <c r="B100" s="4" t="s">
        <v>624</v>
      </c>
      <c r="C100" s="4" t="s">
        <v>625</v>
      </c>
      <c r="D100" s="4" t="s">
        <v>48</v>
      </c>
    </row>
    <row r="101" spans="1:4">
      <c r="A101" s="3" t="s">
        <v>626</v>
      </c>
      <c r="B101" s="4" t="s">
        <v>627</v>
      </c>
      <c r="C101" s="4" t="s">
        <v>628</v>
      </c>
      <c r="D101" s="4" t="s">
        <v>7</v>
      </c>
    </row>
    <row r="102" spans="1:4">
      <c r="A102" s="3" t="s">
        <v>637</v>
      </c>
      <c r="B102" s="4" t="s">
        <v>638</v>
      </c>
      <c r="C102" s="4" t="s">
        <v>639</v>
      </c>
      <c r="D102" s="4" t="s">
        <v>7</v>
      </c>
    </row>
    <row r="103" spans="1:4">
      <c r="A103" s="3" t="s">
        <v>640</v>
      </c>
      <c r="B103" s="4" t="s">
        <v>641</v>
      </c>
      <c r="C103" s="4" t="s">
        <v>642</v>
      </c>
      <c r="D103" s="4" t="s">
        <v>7</v>
      </c>
    </row>
    <row r="104" spans="1:4">
      <c r="A104" s="3" t="s">
        <v>656</v>
      </c>
      <c r="B104" s="4" t="s">
        <v>657</v>
      </c>
      <c r="C104" s="4" t="s">
        <v>658</v>
      </c>
      <c r="D104" s="4" t="s">
        <v>7</v>
      </c>
    </row>
    <row r="105" spans="1:4">
      <c r="A105" s="3" t="s">
        <v>659</v>
      </c>
      <c r="B105" s="4" t="s">
        <v>660</v>
      </c>
      <c r="C105" s="4" t="s">
        <v>661</v>
      </c>
      <c r="D105" s="4" t="s">
        <v>48</v>
      </c>
    </row>
    <row r="106" spans="1:4">
      <c r="A106" s="3" t="s">
        <v>677</v>
      </c>
      <c r="B106" s="4" t="s">
        <v>678</v>
      </c>
      <c r="C106" s="4" t="s">
        <v>66</v>
      </c>
      <c r="D106" s="4" t="s">
        <v>7</v>
      </c>
    </row>
    <row r="107" spans="1:4">
      <c r="A107" s="3" t="s">
        <v>727</v>
      </c>
      <c r="B107" s="4" t="s">
        <v>728</v>
      </c>
      <c r="C107" s="4" t="s">
        <v>361</v>
      </c>
      <c r="D107" s="4" t="s">
        <v>7</v>
      </c>
    </row>
    <row r="108" spans="1:4">
      <c r="A108" s="3" t="s">
        <v>734</v>
      </c>
      <c r="B108" s="4" t="s">
        <v>735</v>
      </c>
      <c r="C108" s="4" t="s">
        <v>28</v>
      </c>
      <c r="D108" s="4" t="s">
        <v>7</v>
      </c>
    </row>
    <row r="109" spans="1:4">
      <c r="A109" s="3" t="s">
        <v>744</v>
      </c>
      <c r="B109" s="4" t="s">
        <v>745</v>
      </c>
      <c r="C109" s="4" t="s">
        <v>463</v>
      </c>
      <c r="D109" s="4" t="s">
        <v>48</v>
      </c>
    </row>
    <row r="110" spans="1:4">
      <c r="A110" s="3" t="s">
        <v>746</v>
      </c>
      <c r="B110" s="4" t="s">
        <v>747</v>
      </c>
      <c r="C110" s="4" t="s">
        <v>622</v>
      </c>
      <c r="D110" s="4" t="s">
        <v>48</v>
      </c>
    </row>
    <row r="111" spans="1:4">
      <c r="A111" s="3" t="s">
        <v>748</v>
      </c>
      <c r="B111" s="4" t="s">
        <v>749</v>
      </c>
      <c r="C111" s="4" t="s">
        <v>750</v>
      </c>
      <c r="D111" s="4" t="s">
        <v>48</v>
      </c>
    </row>
    <row r="112" spans="1:4">
      <c r="A112" s="3" t="s">
        <v>759</v>
      </c>
      <c r="B112" s="4" t="s">
        <v>760</v>
      </c>
      <c r="C112" s="4" t="s">
        <v>47</v>
      </c>
      <c r="D112" s="4" t="s">
        <v>48</v>
      </c>
    </row>
    <row r="113" spans="1:4">
      <c r="A113" s="3" t="s">
        <v>761</v>
      </c>
      <c r="B113" s="4" t="s">
        <v>762</v>
      </c>
      <c r="C113" s="4" t="s">
        <v>763</v>
      </c>
      <c r="D113" s="4" t="s">
        <v>48</v>
      </c>
    </row>
    <row r="114" spans="1:4">
      <c r="A114" s="3" t="s">
        <v>764</v>
      </c>
      <c r="B114" s="4" t="s">
        <v>765</v>
      </c>
      <c r="C114" s="4" t="s">
        <v>766</v>
      </c>
      <c r="D114" s="4" t="s">
        <v>48</v>
      </c>
    </row>
    <row r="115" spans="1:4">
      <c r="A115" s="3" t="s">
        <v>767</v>
      </c>
      <c r="B115" s="4" t="s">
        <v>768</v>
      </c>
      <c r="C115" s="4" t="s">
        <v>769</v>
      </c>
      <c r="D115" s="4" t="s">
        <v>48</v>
      </c>
    </row>
    <row r="116" spans="1:4">
      <c r="A116" s="3" t="s">
        <v>770</v>
      </c>
      <c r="B116" s="4" t="s">
        <v>771</v>
      </c>
      <c r="C116" s="4" t="s">
        <v>772</v>
      </c>
      <c r="D116" s="4" t="s">
        <v>7</v>
      </c>
    </row>
    <row r="117" spans="1:4">
      <c r="A117" s="3" t="s">
        <v>773</v>
      </c>
      <c r="B117" s="4" t="s">
        <v>774</v>
      </c>
      <c r="C117" s="4" t="s">
        <v>417</v>
      </c>
      <c r="D117" s="4" t="s">
        <v>7</v>
      </c>
    </row>
    <row r="118" spans="1:4">
      <c r="A118" s="3" t="s">
        <v>3738</v>
      </c>
      <c r="B118" s="4" t="s">
        <v>3739</v>
      </c>
      <c r="C118" s="4" t="s">
        <v>10</v>
      </c>
      <c r="D118" s="4" t="s">
        <v>7</v>
      </c>
    </row>
    <row r="119" spans="1:4">
      <c r="A119" s="3" t="s">
        <v>781</v>
      </c>
      <c r="B119" s="4" t="s">
        <v>782</v>
      </c>
      <c r="C119" s="4" t="s">
        <v>783</v>
      </c>
      <c r="D119" s="4" t="s">
        <v>48</v>
      </c>
    </row>
    <row r="120" spans="1:4">
      <c r="A120" s="3" t="s">
        <v>784</v>
      </c>
      <c r="B120" s="4" t="s">
        <v>785</v>
      </c>
      <c r="C120" s="4" t="s">
        <v>28</v>
      </c>
      <c r="D120" s="4" t="s">
        <v>7</v>
      </c>
    </row>
    <row r="121" spans="1:4">
      <c r="A121" s="3" t="s">
        <v>789</v>
      </c>
      <c r="B121" s="4" t="s">
        <v>790</v>
      </c>
      <c r="C121" s="4" t="s">
        <v>791</v>
      </c>
      <c r="D121" s="4" t="s">
        <v>7</v>
      </c>
    </row>
    <row r="122" spans="1:4">
      <c r="A122" s="3" t="s">
        <v>792</v>
      </c>
      <c r="B122" s="4" t="s">
        <v>793</v>
      </c>
      <c r="C122" s="4" t="s">
        <v>794</v>
      </c>
      <c r="D122" s="4" t="s">
        <v>7</v>
      </c>
    </row>
    <row r="123" spans="1:4">
      <c r="A123" s="3" t="s">
        <v>798</v>
      </c>
      <c r="B123" s="4" t="s">
        <v>799</v>
      </c>
      <c r="C123" s="4" t="s">
        <v>800</v>
      </c>
      <c r="D123" s="4" t="s">
        <v>7</v>
      </c>
    </row>
    <row r="124" spans="1:4">
      <c r="A124" s="3" t="s">
        <v>806</v>
      </c>
      <c r="B124" s="4" t="s">
        <v>807</v>
      </c>
      <c r="C124" s="4" t="s">
        <v>808</v>
      </c>
      <c r="D124" s="4" t="s">
        <v>7</v>
      </c>
    </row>
    <row r="125" spans="1:4">
      <c r="A125" s="3" t="s">
        <v>826</v>
      </c>
      <c r="B125" s="4" t="s">
        <v>827</v>
      </c>
      <c r="C125" s="4" t="s">
        <v>828</v>
      </c>
      <c r="D125" s="4" t="s">
        <v>7</v>
      </c>
    </row>
    <row r="126" spans="1:4">
      <c r="A126" s="3" t="s">
        <v>829</v>
      </c>
      <c r="B126" s="4" t="s">
        <v>830</v>
      </c>
      <c r="C126" s="4" t="s">
        <v>831</v>
      </c>
      <c r="D126" s="4" t="s">
        <v>7</v>
      </c>
    </row>
    <row r="127" spans="1:4">
      <c r="A127" s="3" t="s">
        <v>837</v>
      </c>
      <c r="B127" s="4" t="s">
        <v>838</v>
      </c>
      <c r="C127" s="4" t="s">
        <v>28</v>
      </c>
      <c r="D127" s="4" t="s">
        <v>7</v>
      </c>
    </row>
    <row r="128" spans="1:4">
      <c r="A128" s="3" t="s">
        <v>841</v>
      </c>
      <c r="B128" s="4" t="s">
        <v>842</v>
      </c>
      <c r="C128" s="4" t="s">
        <v>843</v>
      </c>
      <c r="D128" s="4" t="s">
        <v>7</v>
      </c>
    </row>
    <row r="129" spans="1:4">
      <c r="A129" s="3" t="s">
        <v>844</v>
      </c>
      <c r="B129" s="4" t="s">
        <v>845</v>
      </c>
      <c r="C129" s="4" t="s">
        <v>846</v>
      </c>
      <c r="D129" s="4" t="s">
        <v>7</v>
      </c>
    </row>
    <row r="130" spans="1:4">
      <c r="A130" s="3" t="s">
        <v>855</v>
      </c>
      <c r="B130" s="4" t="s">
        <v>856</v>
      </c>
      <c r="C130" s="4" t="s">
        <v>857</v>
      </c>
      <c r="D130" s="4" t="s">
        <v>7</v>
      </c>
    </row>
    <row r="131" spans="1:4">
      <c r="A131" s="3" t="s">
        <v>884</v>
      </c>
      <c r="B131" s="4" t="s">
        <v>885</v>
      </c>
      <c r="C131" s="4" t="s">
        <v>886</v>
      </c>
      <c r="D131" s="4" t="s">
        <v>7</v>
      </c>
    </row>
    <row r="132" spans="1:4">
      <c r="A132" s="3" t="s">
        <v>890</v>
      </c>
      <c r="B132" s="4" t="s">
        <v>891</v>
      </c>
      <c r="C132" s="4" t="s">
        <v>892</v>
      </c>
      <c r="D132" s="4" t="s">
        <v>7</v>
      </c>
    </row>
    <row r="133" spans="1:4">
      <c r="A133" s="3" t="s">
        <v>893</v>
      </c>
      <c r="B133" s="4" t="s">
        <v>894</v>
      </c>
      <c r="C133" s="4" t="s">
        <v>895</v>
      </c>
      <c r="D133" s="4" t="s">
        <v>7</v>
      </c>
    </row>
    <row r="134" spans="1:4">
      <c r="A134" s="3" t="s">
        <v>902</v>
      </c>
      <c r="B134" s="4" t="s">
        <v>903</v>
      </c>
      <c r="C134" s="4" t="s">
        <v>97</v>
      </c>
      <c r="D134" s="4" t="s">
        <v>7</v>
      </c>
    </row>
    <row r="135" spans="1:4">
      <c r="A135" s="3" t="s">
        <v>904</v>
      </c>
      <c r="B135" s="4" t="s">
        <v>905</v>
      </c>
      <c r="C135" s="4" t="s">
        <v>460</v>
      </c>
      <c r="D135" s="4" t="s">
        <v>48</v>
      </c>
    </row>
    <row r="136" spans="1:4">
      <c r="A136" s="3" t="s">
        <v>906</v>
      </c>
      <c r="B136" s="4" t="s">
        <v>907</v>
      </c>
      <c r="C136" s="4" t="s">
        <v>622</v>
      </c>
      <c r="D136" s="4" t="s">
        <v>48</v>
      </c>
    </row>
    <row r="137" spans="1:4">
      <c r="A137" s="3" t="s">
        <v>911</v>
      </c>
      <c r="B137" s="4" t="s">
        <v>912</v>
      </c>
      <c r="C137" s="4" t="s">
        <v>444</v>
      </c>
      <c r="D137" s="4" t="s">
        <v>48</v>
      </c>
    </row>
    <row r="138" spans="1:4">
      <c r="A138" s="3" t="s">
        <v>928</v>
      </c>
      <c r="B138" s="4" t="s">
        <v>929</v>
      </c>
      <c r="C138" s="4" t="s">
        <v>930</v>
      </c>
      <c r="D138" s="4" t="s">
        <v>7</v>
      </c>
    </row>
    <row r="139" spans="1:4">
      <c r="A139" s="3" t="s">
        <v>961</v>
      </c>
      <c r="B139" s="4" t="s">
        <v>962</v>
      </c>
      <c r="C139" s="4" t="s">
        <v>28</v>
      </c>
      <c r="D139" s="4" t="s">
        <v>7</v>
      </c>
    </row>
    <row r="140" spans="1:4">
      <c r="A140" s="3" t="s">
        <v>963</v>
      </c>
      <c r="B140" s="4" t="s">
        <v>964</v>
      </c>
      <c r="C140" s="4" t="s">
        <v>965</v>
      </c>
      <c r="D140" s="4" t="s">
        <v>7</v>
      </c>
    </row>
    <row r="141" spans="1:4">
      <c r="A141" s="3" t="s">
        <v>3740</v>
      </c>
      <c r="B141" s="4" t="s">
        <v>3741</v>
      </c>
      <c r="C141" s="4" t="s">
        <v>3742</v>
      </c>
      <c r="D141" s="4" t="s">
        <v>7</v>
      </c>
    </row>
    <row r="142" spans="1:4">
      <c r="A142" s="3" t="s">
        <v>972</v>
      </c>
      <c r="B142" s="4" t="s">
        <v>973</v>
      </c>
      <c r="C142" s="4" t="s">
        <v>974</v>
      </c>
      <c r="D142" s="4" t="s">
        <v>7</v>
      </c>
    </row>
    <row r="143" spans="1:4">
      <c r="A143" s="3" t="s">
        <v>982</v>
      </c>
      <c r="B143" s="4" t="s">
        <v>983</v>
      </c>
      <c r="C143" s="4" t="s">
        <v>984</v>
      </c>
      <c r="D143" s="4" t="s">
        <v>7</v>
      </c>
    </row>
    <row r="144" spans="1:4">
      <c r="A144" s="3" t="s">
        <v>990</v>
      </c>
      <c r="B144" s="4" t="s">
        <v>991</v>
      </c>
      <c r="C144" s="4" t="s">
        <v>992</v>
      </c>
      <c r="D144" s="4" t="s">
        <v>88</v>
      </c>
    </row>
    <row r="145" spans="1:4">
      <c r="A145" s="3" t="s">
        <v>995</v>
      </c>
      <c r="B145" s="4" t="s">
        <v>996</v>
      </c>
      <c r="C145" s="4" t="s">
        <v>997</v>
      </c>
      <c r="D145" s="4" t="s">
        <v>7</v>
      </c>
    </row>
    <row r="146" spans="1:4">
      <c r="A146" s="3" t="s">
        <v>998</v>
      </c>
      <c r="B146" s="4" t="s">
        <v>999</v>
      </c>
      <c r="C146" s="4" t="s">
        <v>1000</v>
      </c>
      <c r="D146" s="4" t="s">
        <v>7</v>
      </c>
    </row>
    <row r="147" spans="1:4">
      <c r="A147" s="3" t="s">
        <v>1001</v>
      </c>
      <c r="B147" s="4" t="s">
        <v>1002</v>
      </c>
      <c r="C147" s="4" t="s">
        <v>1003</v>
      </c>
      <c r="D147" s="4" t="s">
        <v>7</v>
      </c>
    </row>
    <row r="148" spans="1:4">
      <c r="A148" s="3" t="s">
        <v>1006</v>
      </c>
      <c r="B148" s="4" t="s">
        <v>1007</v>
      </c>
      <c r="C148" s="4" t="s">
        <v>460</v>
      </c>
      <c r="D148" s="4" t="s">
        <v>48</v>
      </c>
    </row>
    <row r="149" spans="1:4">
      <c r="A149" s="3" t="s">
        <v>1008</v>
      </c>
      <c r="B149" s="4" t="s">
        <v>1009</v>
      </c>
      <c r="C149" s="4" t="s">
        <v>1010</v>
      </c>
      <c r="D149" s="4" t="s">
        <v>48</v>
      </c>
    </row>
    <row r="150" spans="1:4">
      <c r="A150" s="3" t="s">
        <v>1018</v>
      </c>
      <c r="B150" s="4" t="s">
        <v>1019</v>
      </c>
      <c r="C150" s="4" t="s">
        <v>1020</v>
      </c>
      <c r="D150" s="4" t="s">
        <v>7</v>
      </c>
    </row>
    <row r="151" spans="1:4">
      <c r="A151" s="3" t="s">
        <v>1021</v>
      </c>
      <c r="B151" s="4" t="s">
        <v>1022</v>
      </c>
      <c r="C151" s="4" t="s">
        <v>1023</v>
      </c>
      <c r="D151" s="4" t="s">
        <v>7</v>
      </c>
    </row>
    <row r="152" spans="1:4">
      <c r="A152" s="3" t="s">
        <v>1027</v>
      </c>
      <c r="B152" s="4" t="s">
        <v>1028</v>
      </c>
      <c r="C152" s="4" t="s">
        <v>1029</v>
      </c>
      <c r="D152" s="4" t="s">
        <v>48</v>
      </c>
    </row>
    <row r="153" spans="1:4">
      <c r="A153" s="3" t="s">
        <v>1030</v>
      </c>
      <c r="B153" s="4" t="s">
        <v>1031</v>
      </c>
      <c r="C153" s="4" t="s">
        <v>1032</v>
      </c>
      <c r="D153" s="4" t="s">
        <v>48</v>
      </c>
    </row>
    <row r="154" spans="1:4">
      <c r="A154" s="3" t="s">
        <v>1033</v>
      </c>
      <c r="B154" s="4" t="s">
        <v>1034</v>
      </c>
      <c r="C154" s="4" t="s">
        <v>1035</v>
      </c>
      <c r="D154" s="4" t="s">
        <v>48</v>
      </c>
    </row>
    <row r="155" spans="1:4">
      <c r="A155" s="3" t="s">
        <v>1036</v>
      </c>
      <c r="B155" s="4" t="s">
        <v>1037</v>
      </c>
      <c r="C155" s="4" t="s">
        <v>1035</v>
      </c>
      <c r="D155" s="4" t="s">
        <v>48</v>
      </c>
    </row>
    <row r="156" spans="1:4">
      <c r="A156" s="3" t="s">
        <v>3743</v>
      </c>
      <c r="B156" s="4" t="s">
        <v>3744</v>
      </c>
      <c r="C156" s="4" t="s">
        <v>3745</v>
      </c>
      <c r="D156" s="4" t="s">
        <v>48</v>
      </c>
    </row>
    <row r="157" spans="1:4">
      <c r="A157" s="3" t="s">
        <v>1048</v>
      </c>
      <c r="B157" s="4" t="s">
        <v>1049</v>
      </c>
      <c r="C157" s="4" t="s">
        <v>1050</v>
      </c>
      <c r="D157" s="4" t="s">
        <v>7</v>
      </c>
    </row>
    <row r="158" spans="1:4">
      <c r="A158" s="3" t="s">
        <v>3746</v>
      </c>
      <c r="B158" s="4" t="s">
        <v>3747</v>
      </c>
      <c r="C158" s="4" t="s">
        <v>3748</v>
      </c>
      <c r="D158" s="4" t="s">
        <v>7</v>
      </c>
    </row>
    <row r="159" spans="1:4">
      <c r="A159" s="3" t="s">
        <v>1072</v>
      </c>
      <c r="B159" s="4" t="s">
        <v>1073</v>
      </c>
      <c r="C159" s="4" t="s">
        <v>28</v>
      </c>
      <c r="D159" s="4" t="s">
        <v>7</v>
      </c>
    </row>
    <row r="160" spans="1:4">
      <c r="A160" s="3" t="s">
        <v>1074</v>
      </c>
      <c r="B160" s="4" t="s">
        <v>1075</v>
      </c>
      <c r="C160" s="4" t="s">
        <v>425</v>
      </c>
      <c r="D160" s="4" t="s">
        <v>48</v>
      </c>
    </row>
    <row r="161" spans="1:4">
      <c r="A161" s="3" t="s">
        <v>1076</v>
      </c>
      <c r="B161" s="4" t="s">
        <v>1077</v>
      </c>
      <c r="C161" s="4" t="s">
        <v>622</v>
      </c>
      <c r="D161" s="4" t="s">
        <v>48</v>
      </c>
    </row>
    <row r="162" spans="1:4">
      <c r="A162" s="3" t="s">
        <v>1078</v>
      </c>
      <c r="B162" s="4" t="s">
        <v>1079</v>
      </c>
      <c r="C162" s="4" t="s">
        <v>444</v>
      </c>
      <c r="D162" s="4" t="s">
        <v>48</v>
      </c>
    </row>
    <row r="163" spans="1:4">
      <c r="A163" s="3" t="s">
        <v>1095</v>
      </c>
      <c r="B163" s="4" t="s">
        <v>1096</v>
      </c>
      <c r="C163" s="4" t="s">
        <v>1097</v>
      </c>
      <c r="D163" s="4" t="s">
        <v>7</v>
      </c>
    </row>
    <row r="164" spans="1:4">
      <c r="A164" s="3" t="s">
        <v>1130</v>
      </c>
      <c r="B164" s="4" t="s">
        <v>1131</v>
      </c>
      <c r="C164" s="4" t="s">
        <v>763</v>
      </c>
      <c r="D164" s="4" t="s">
        <v>48</v>
      </c>
    </row>
    <row r="165" spans="1:4">
      <c r="A165" s="3" t="s">
        <v>1132</v>
      </c>
      <c r="B165" s="4" t="s">
        <v>1133</v>
      </c>
      <c r="C165" s="4" t="s">
        <v>766</v>
      </c>
      <c r="D165" s="4" t="s">
        <v>48</v>
      </c>
    </row>
    <row r="166" spans="1:4">
      <c r="A166" s="3" t="s">
        <v>1134</v>
      </c>
      <c r="B166" s="4" t="s">
        <v>1135</v>
      </c>
      <c r="C166" s="4" t="s">
        <v>769</v>
      </c>
      <c r="D166" s="4" t="s">
        <v>48</v>
      </c>
    </row>
    <row r="167" spans="1:4">
      <c r="A167" s="3" t="s">
        <v>1136</v>
      </c>
      <c r="B167" s="4" t="s">
        <v>1137</v>
      </c>
      <c r="C167" s="4" t="s">
        <v>28</v>
      </c>
      <c r="D167" s="4" t="s">
        <v>7</v>
      </c>
    </row>
    <row r="168" spans="1:4">
      <c r="A168" s="3" t="s">
        <v>1156</v>
      </c>
      <c r="B168" s="4" t="s">
        <v>1157</v>
      </c>
      <c r="C168" s="4" t="s">
        <v>342</v>
      </c>
      <c r="D168" s="4" t="s">
        <v>48</v>
      </c>
    </row>
    <row r="169" spans="1:4">
      <c r="A169" s="3" t="s">
        <v>1158</v>
      </c>
      <c r="B169" s="4" t="s">
        <v>1159</v>
      </c>
      <c r="C169" s="4" t="s">
        <v>1029</v>
      </c>
      <c r="D169" s="4" t="s">
        <v>48</v>
      </c>
    </row>
    <row r="170" spans="1:4">
      <c r="A170" s="3" t="s">
        <v>1160</v>
      </c>
      <c r="B170" s="4" t="s">
        <v>1161</v>
      </c>
      <c r="C170" s="4" t="s">
        <v>10</v>
      </c>
      <c r="D170" s="4" t="s">
        <v>7</v>
      </c>
    </row>
    <row r="171" spans="1:4">
      <c r="A171" s="3" t="s">
        <v>1166</v>
      </c>
      <c r="B171" s="4" t="s">
        <v>1167</v>
      </c>
      <c r="C171" s="4" t="s">
        <v>109</v>
      </c>
      <c r="D171" s="4" t="s">
        <v>7</v>
      </c>
    </row>
    <row r="172" spans="1:4">
      <c r="A172" s="3" t="s">
        <v>1170</v>
      </c>
      <c r="B172" s="4" t="s">
        <v>1171</v>
      </c>
      <c r="C172" s="4" t="s">
        <v>417</v>
      </c>
      <c r="D172" s="4" t="s">
        <v>7</v>
      </c>
    </row>
    <row r="173" spans="1:4">
      <c r="A173" s="3" t="s">
        <v>1187</v>
      </c>
      <c r="B173" s="4" t="s">
        <v>1188</v>
      </c>
      <c r="C173" s="4" t="s">
        <v>1189</v>
      </c>
      <c r="D173" s="4" t="s">
        <v>7</v>
      </c>
    </row>
    <row r="174" spans="1:4">
      <c r="A174" s="3" t="s">
        <v>3749</v>
      </c>
      <c r="B174" s="4" t="s">
        <v>3750</v>
      </c>
      <c r="C174" s="4" t="s">
        <v>769</v>
      </c>
      <c r="D174" s="4" t="s">
        <v>48</v>
      </c>
    </row>
    <row r="175" spans="1:4">
      <c r="A175" s="3" t="s">
        <v>3751</v>
      </c>
      <c r="B175" s="4" t="s">
        <v>3752</v>
      </c>
      <c r="C175" s="4" t="s">
        <v>766</v>
      </c>
      <c r="D175" s="4" t="s">
        <v>48</v>
      </c>
    </row>
    <row r="176" spans="1:4">
      <c r="A176" s="3" t="s">
        <v>1190</v>
      </c>
      <c r="B176" s="4" t="s">
        <v>1191</v>
      </c>
      <c r="C176" s="4" t="s">
        <v>1192</v>
      </c>
      <c r="D176" s="4" t="s">
        <v>7</v>
      </c>
    </row>
    <row r="177" spans="1:4">
      <c r="A177" s="3" t="s">
        <v>1215</v>
      </c>
      <c r="B177" s="4" t="s">
        <v>1216</v>
      </c>
      <c r="C177" s="4" t="s">
        <v>1217</v>
      </c>
      <c r="D177" s="4" t="s">
        <v>7</v>
      </c>
    </row>
    <row r="178" spans="1:4">
      <c r="A178" s="3" t="s">
        <v>1226</v>
      </c>
      <c r="B178" s="4" t="s">
        <v>1227</v>
      </c>
      <c r="C178" s="4" t="s">
        <v>28</v>
      </c>
      <c r="D178" s="4" t="s">
        <v>7</v>
      </c>
    </row>
    <row r="179" spans="1:4">
      <c r="A179" s="3" t="s">
        <v>1234</v>
      </c>
      <c r="B179" s="4" t="s">
        <v>1235</v>
      </c>
      <c r="C179" s="4" t="s">
        <v>1236</v>
      </c>
      <c r="D179" s="4" t="s">
        <v>7</v>
      </c>
    </row>
    <row r="180" spans="1:4">
      <c r="A180" s="3" t="s">
        <v>3753</v>
      </c>
      <c r="B180" s="4" t="s">
        <v>3754</v>
      </c>
      <c r="C180" s="4" t="s">
        <v>66</v>
      </c>
      <c r="D180" s="4" t="s">
        <v>7</v>
      </c>
    </row>
    <row r="181" spans="1:4">
      <c r="A181" s="3" t="s">
        <v>1265</v>
      </c>
      <c r="B181" s="4" t="s">
        <v>1266</v>
      </c>
      <c r="C181" s="4" t="s">
        <v>28</v>
      </c>
      <c r="D181" s="4" t="s">
        <v>7</v>
      </c>
    </row>
    <row r="182" spans="1:4">
      <c r="A182" s="3" t="s">
        <v>1267</v>
      </c>
      <c r="B182" s="4" t="s">
        <v>1268</v>
      </c>
      <c r="C182" s="4" t="s">
        <v>1269</v>
      </c>
      <c r="D182" s="4" t="s">
        <v>7</v>
      </c>
    </row>
    <row r="183" spans="1:4">
      <c r="A183" s="3" t="s">
        <v>3755</v>
      </c>
      <c r="B183" s="4" t="s">
        <v>3756</v>
      </c>
      <c r="C183" s="4" t="s">
        <v>3757</v>
      </c>
      <c r="D183" s="4" t="s">
        <v>7</v>
      </c>
    </row>
    <row r="184" spans="1:4">
      <c r="A184" s="3" t="s">
        <v>1280</v>
      </c>
      <c r="B184" s="4" t="s">
        <v>1281</v>
      </c>
      <c r="C184" s="4" t="s">
        <v>1282</v>
      </c>
      <c r="D184" s="4" t="s">
        <v>7</v>
      </c>
    </row>
    <row r="185" spans="1:4">
      <c r="A185" s="3" t="s">
        <v>3758</v>
      </c>
      <c r="B185" s="4" t="s">
        <v>3759</v>
      </c>
      <c r="C185" s="4" t="s">
        <v>361</v>
      </c>
      <c r="D185" s="4" t="s">
        <v>7</v>
      </c>
    </row>
    <row r="186" spans="1:4">
      <c r="A186" s="3" t="s">
        <v>1297</v>
      </c>
      <c r="B186" s="4" t="s">
        <v>1298</v>
      </c>
      <c r="C186" s="4" t="s">
        <v>1299</v>
      </c>
      <c r="D186" s="4" t="s">
        <v>7</v>
      </c>
    </row>
    <row r="187" spans="1:4">
      <c r="A187" s="3" t="s">
        <v>3760</v>
      </c>
      <c r="B187" s="4" t="s">
        <v>3761</v>
      </c>
      <c r="C187" s="4" t="s">
        <v>3762</v>
      </c>
      <c r="D187" s="4" t="s">
        <v>7</v>
      </c>
    </row>
    <row r="188" spans="1:4">
      <c r="A188" s="3" t="s">
        <v>1332</v>
      </c>
      <c r="B188" s="4" t="s">
        <v>1333</v>
      </c>
      <c r="C188" s="4" t="s">
        <v>1334</v>
      </c>
      <c r="D188" s="4" t="s">
        <v>7</v>
      </c>
    </row>
    <row r="189" spans="1:4">
      <c r="A189" s="3" t="s">
        <v>1340</v>
      </c>
      <c r="B189" s="4" t="s">
        <v>1341</v>
      </c>
      <c r="C189" s="4" t="s">
        <v>1342</v>
      </c>
      <c r="D189" s="4" t="s">
        <v>7</v>
      </c>
    </row>
    <row r="190" spans="1:4">
      <c r="A190" s="3" t="s">
        <v>1343</v>
      </c>
      <c r="B190" s="4" t="s">
        <v>1344</v>
      </c>
      <c r="C190" s="4" t="s">
        <v>28</v>
      </c>
      <c r="D190" s="4" t="s">
        <v>7</v>
      </c>
    </row>
    <row r="191" spans="1:4">
      <c r="A191" s="3" t="s">
        <v>1350</v>
      </c>
      <c r="B191" s="4" t="s">
        <v>1351</v>
      </c>
      <c r="C191" s="4" t="s">
        <v>1352</v>
      </c>
      <c r="D191" s="4" t="s">
        <v>7</v>
      </c>
    </row>
    <row r="192" spans="1:4">
      <c r="A192" s="3" t="s">
        <v>1355</v>
      </c>
      <c r="B192" s="4" t="s">
        <v>1356</v>
      </c>
      <c r="C192" s="4" t="s">
        <v>91</v>
      </c>
      <c r="D192" s="4" t="s">
        <v>7</v>
      </c>
    </row>
    <row r="193" spans="1:4">
      <c r="A193" s="3" t="s">
        <v>1369</v>
      </c>
      <c r="B193" s="4" t="s">
        <v>1370</v>
      </c>
      <c r="C193" s="4" t="s">
        <v>1299</v>
      </c>
      <c r="D193" s="4" t="s">
        <v>7</v>
      </c>
    </row>
    <row r="194" spans="1:4">
      <c r="A194" s="3" t="s">
        <v>1371</v>
      </c>
      <c r="B194" s="4" t="s">
        <v>1372</v>
      </c>
      <c r="C194" s="4" t="s">
        <v>1373</v>
      </c>
      <c r="D194" s="4" t="s">
        <v>7</v>
      </c>
    </row>
    <row r="195" spans="1:4">
      <c r="A195" s="3" t="s">
        <v>3763</v>
      </c>
      <c r="B195" s="4" t="s">
        <v>3764</v>
      </c>
      <c r="C195" s="4" t="s">
        <v>1183</v>
      </c>
      <c r="D195" s="4" t="s">
        <v>7</v>
      </c>
    </row>
    <row r="196" spans="1:4">
      <c r="A196" s="3" t="s">
        <v>1374</v>
      </c>
      <c r="B196" s="4" t="s">
        <v>1375</v>
      </c>
      <c r="C196" s="4" t="s">
        <v>1376</v>
      </c>
      <c r="D196" s="4" t="s">
        <v>7</v>
      </c>
    </row>
    <row r="197" spans="1:4">
      <c r="A197" s="3" t="s">
        <v>1377</v>
      </c>
      <c r="B197" s="4" t="s">
        <v>1378</v>
      </c>
      <c r="C197" s="4" t="s">
        <v>10</v>
      </c>
      <c r="D197" s="4" t="s">
        <v>7</v>
      </c>
    </row>
    <row r="198" spans="1:4">
      <c r="A198" s="3" t="s">
        <v>1387</v>
      </c>
      <c r="B198" s="4" t="s">
        <v>1388</v>
      </c>
      <c r="C198" s="4" t="s">
        <v>16</v>
      </c>
      <c r="D198" s="4" t="s">
        <v>7</v>
      </c>
    </row>
    <row r="199" spans="1:4">
      <c r="A199" s="3" t="s">
        <v>1389</v>
      </c>
      <c r="B199" s="4" t="s">
        <v>1390</v>
      </c>
      <c r="C199" s="4" t="s">
        <v>1391</v>
      </c>
      <c r="D199" s="4" t="s">
        <v>7</v>
      </c>
    </row>
    <row r="200" spans="1:4">
      <c r="A200" s="3" t="s">
        <v>1392</v>
      </c>
      <c r="B200" s="4" t="s">
        <v>1393</v>
      </c>
      <c r="C200" s="4" t="s">
        <v>1394</v>
      </c>
      <c r="D200" s="4" t="s">
        <v>7</v>
      </c>
    </row>
    <row r="201" spans="1:4">
      <c r="A201" s="3" t="s">
        <v>1395</v>
      </c>
      <c r="B201" s="4" t="s">
        <v>1396</v>
      </c>
      <c r="C201" s="4" t="s">
        <v>66</v>
      </c>
      <c r="D201" s="4" t="s">
        <v>7</v>
      </c>
    </row>
    <row r="202" spans="1:4">
      <c r="A202" s="3" t="s">
        <v>1397</v>
      </c>
      <c r="B202" s="4" t="s">
        <v>1398</v>
      </c>
      <c r="C202" s="4" t="s">
        <v>1399</v>
      </c>
      <c r="D202" s="4" t="s">
        <v>7</v>
      </c>
    </row>
    <row r="203" spans="1:4">
      <c r="A203" s="3" t="s">
        <v>1403</v>
      </c>
      <c r="B203" s="4" t="s">
        <v>1404</v>
      </c>
      <c r="C203" s="4" t="s">
        <v>1405</v>
      </c>
      <c r="D203" s="4" t="s">
        <v>7</v>
      </c>
    </row>
    <row r="204" spans="1:4">
      <c r="A204" s="3" t="s">
        <v>1406</v>
      </c>
      <c r="B204" s="4" t="s">
        <v>1407</v>
      </c>
      <c r="C204" s="4" t="s">
        <v>1408</v>
      </c>
      <c r="D204" s="4" t="s">
        <v>7</v>
      </c>
    </row>
    <row r="205" spans="1:4">
      <c r="A205" s="3" t="s">
        <v>1409</v>
      </c>
      <c r="B205" s="4" t="s">
        <v>1410</v>
      </c>
      <c r="C205" s="4" t="s">
        <v>1411</v>
      </c>
      <c r="D205" s="4" t="s">
        <v>7</v>
      </c>
    </row>
    <row r="206" spans="1:4">
      <c r="A206" s="3" t="s">
        <v>1420</v>
      </c>
      <c r="B206" s="4" t="s">
        <v>1421</v>
      </c>
      <c r="C206" s="4" t="s">
        <v>1422</v>
      </c>
      <c r="D206" s="4" t="s">
        <v>7</v>
      </c>
    </row>
    <row r="207" spans="1:4">
      <c r="A207" s="3" t="s">
        <v>1423</v>
      </c>
      <c r="B207" s="4" t="s">
        <v>1424</v>
      </c>
      <c r="C207" s="4" t="s">
        <v>66</v>
      </c>
      <c r="D207" s="4" t="s">
        <v>7</v>
      </c>
    </row>
    <row r="208" spans="1:4">
      <c r="A208" s="3" t="s">
        <v>1430</v>
      </c>
      <c r="B208" s="4" t="s">
        <v>1431</v>
      </c>
      <c r="C208" s="4" t="s">
        <v>1432</v>
      </c>
      <c r="D208" s="4" t="s">
        <v>7</v>
      </c>
    </row>
    <row r="209" spans="1:4">
      <c r="A209" s="3" t="s">
        <v>1433</v>
      </c>
      <c r="B209" s="4" t="s">
        <v>1434</v>
      </c>
      <c r="C209" s="4" t="s">
        <v>361</v>
      </c>
      <c r="D209" s="4" t="s">
        <v>7</v>
      </c>
    </row>
    <row r="210" spans="1:4">
      <c r="A210" s="3" t="s">
        <v>1435</v>
      </c>
      <c r="B210" s="4" t="s">
        <v>1436</v>
      </c>
      <c r="C210" s="4" t="s">
        <v>860</v>
      </c>
      <c r="D210" s="4" t="s">
        <v>7</v>
      </c>
    </row>
    <row r="211" spans="1:4">
      <c r="A211" s="3" t="s">
        <v>1446</v>
      </c>
      <c r="B211" s="4" t="s">
        <v>1447</v>
      </c>
      <c r="C211" s="4" t="s">
        <v>1448</v>
      </c>
      <c r="D211" s="4" t="s">
        <v>7</v>
      </c>
    </row>
    <row r="212" spans="1:4">
      <c r="A212" s="3" t="s">
        <v>1460</v>
      </c>
      <c r="B212" s="4" t="s">
        <v>1461</v>
      </c>
      <c r="C212" s="4" t="s">
        <v>1462</v>
      </c>
      <c r="D212" s="4" t="s">
        <v>7</v>
      </c>
    </row>
    <row r="213" spans="1:4">
      <c r="A213" s="3" t="s">
        <v>1470</v>
      </c>
      <c r="B213" s="4" t="s">
        <v>1471</v>
      </c>
      <c r="C213" s="4" t="s">
        <v>1472</v>
      </c>
      <c r="D213" s="4" t="s">
        <v>7</v>
      </c>
    </row>
    <row r="214" spans="1:4">
      <c r="A214" s="3" t="s">
        <v>1482</v>
      </c>
      <c r="B214" s="4" t="s">
        <v>1483</v>
      </c>
      <c r="C214" s="4" t="s">
        <v>28</v>
      </c>
      <c r="D214" s="4" t="s">
        <v>7</v>
      </c>
    </row>
    <row r="215" spans="1:4">
      <c r="A215" s="3" t="s">
        <v>1501</v>
      </c>
      <c r="B215" s="4" t="s">
        <v>1502</v>
      </c>
      <c r="C215" s="4" t="s">
        <v>1503</v>
      </c>
      <c r="D215" s="4" t="s">
        <v>7</v>
      </c>
    </row>
    <row r="216" spans="1:4">
      <c r="A216" s="3" t="s">
        <v>1504</v>
      </c>
      <c r="B216" s="4" t="s">
        <v>1505</v>
      </c>
      <c r="C216" s="4" t="s">
        <v>1299</v>
      </c>
      <c r="D216" s="4" t="s">
        <v>7</v>
      </c>
    </row>
    <row r="217" spans="1:4">
      <c r="A217" s="3" t="s">
        <v>1509</v>
      </c>
      <c r="B217" s="4" t="s">
        <v>1510</v>
      </c>
      <c r="C217" s="4" t="s">
        <v>1511</v>
      </c>
      <c r="D217" s="4" t="s">
        <v>7</v>
      </c>
    </row>
    <row r="218" spans="1:4">
      <c r="A218" s="3" t="s">
        <v>1515</v>
      </c>
      <c r="B218" s="4" t="s">
        <v>1516</v>
      </c>
      <c r="C218" s="4" t="s">
        <v>1517</v>
      </c>
      <c r="D218" s="4" t="s">
        <v>7</v>
      </c>
    </row>
    <row r="219" spans="1:4">
      <c r="A219" s="3" t="s">
        <v>1518</v>
      </c>
      <c r="B219" s="4" t="s">
        <v>1519</v>
      </c>
      <c r="C219" s="4" t="s">
        <v>1520</v>
      </c>
      <c r="D219" s="4" t="s">
        <v>7</v>
      </c>
    </row>
    <row r="220" spans="1:4">
      <c r="A220" s="3" t="s">
        <v>1524</v>
      </c>
      <c r="B220" s="4" t="s">
        <v>1525</v>
      </c>
      <c r="C220" s="4" t="s">
        <v>1526</v>
      </c>
      <c r="D220" s="4" t="s">
        <v>7</v>
      </c>
    </row>
    <row r="221" spans="1:4">
      <c r="A221" s="3" t="s">
        <v>1527</v>
      </c>
      <c r="B221" s="4" t="s">
        <v>1528</v>
      </c>
      <c r="C221" s="4" t="s">
        <v>1529</v>
      </c>
      <c r="D221" s="4" t="s">
        <v>7</v>
      </c>
    </row>
    <row r="222" spans="1:4">
      <c r="A222" s="3" t="s">
        <v>1530</v>
      </c>
      <c r="B222" s="4" t="s">
        <v>1531</v>
      </c>
      <c r="C222" s="4" t="s">
        <v>66</v>
      </c>
      <c r="D222" s="4" t="s">
        <v>7</v>
      </c>
    </row>
    <row r="223" spans="1:4">
      <c r="A223" s="3" t="s">
        <v>1538</v>
      </c>
      <c r="B223" s="4" t="s">
        <v>1539</v>
      </c>
      <c r="C223" s="4" t="s">
        <v>28</v>
      </c>
      <c r="D223" s="4" t="s">
        <v>7</v>
      </c>
    </row>
    <row r="224" spans="1:4">
      <c r="A224" s="3" t="s">
        <v>1540</v>
      </c>
      <c r="B224" s="4" t="s">
        <v>1541</v>
      </c>
      <c r="C224" s="4" t="s">
        <v>1542</v>
      </c>
      <c r="D224" s="4" t="s">
        <v>7</v>
      </c>
    </row>
    <row r="225" spans="1:4">
      <c r="A225" s="3" t="s">
        <v>1549</v>
      </c>
      <c r="B225" s="4" t="s">
        <v>1550</v>
      </c>
      <c r="C225" s="4" t="s">
        <v>28</v>
      </c>
      <c r="D225" s="4" t="s">
        <v>7</v>
      </c>
    </row>
    <row r="226" spans="1:4">
      <c r="A226" s="3" t="s">
        <v>1551</v>
      </c>
      <c r="B226" s="4" t="s">
        <v>1552</v>
      </c>
      <c r="C226" s="4" t="s">
        <v>1553</v>
      </c>
      <c r="D226" s="4" t="s">
        <v>7</v>
      </c>
    </row>
    <row r="227" spans="1:4">
      <c r="A227" s="3" t="s">
        <v>1554</v>
      </c>
      <c r="B227" s="4" t="s">
        <v>1555</v>
      </c>
      <c r="C227" s="4" t="s">
        <v>1556</v>
      </c>
      <c r="D227" s="4" t="s">
        <v>7</v>
      </c>
    </row>
    <row r="228" spans="1:4">
      <c r="A228" s="3" t="s">
        <v>1557</v>
      </c>
      <c r="B228" s="4" t="s">
        <v>1558</v>
      </c>
      <c r="C228" s="4" t="s">
        <v>780</v>
      </c>
      <c r="D228" s="4" t="s">
        <v>7</v>
      </c>
    </row>
    <row r="229" spans="1:4">
      <c r="A229" s="3" t="s">
        <v>1559</v>
      </c>
      <c r="B229" s="4" t="s">
        <v>1560</v>
      </c>
      <c r="C229" s="4" t="s">
        <v>183</v>
      </c>
      <c r="D229" s="4" t="s">
        <v>7</v>
      </c>
    </row>
    <row r="230" spans="1:4">
      <c r="A230" s="3" t="s">
        <v>1574</v>
      </c>
      <c r="B230" s="4" t="s">
        <v>1575</v>
      </c>
      <c r="C230" s="4" t="s">
        <v>28</v>
      </c>
      <c r="D230" s="4" t="s">
        <v>7</v>
      </c>
    </row>
    <row r="231" spans="1:4">
      <c r="A231" s="3" t="s">
        <v>3765</v>
      </c>
      <c r="B231" s="4" t="s">
        <v>3766</v>
      </c>
      <c r="C231" s="4" t="s">
        <v>28</v>
      </c>
      <c r="D231" s="4" t="s">
        <v>7</v>
      </c>
    </row>
    <row r="232" spans="1:4">
      <c r="A232" s="3" t="s">
        <v>1576</v>
      </c>
      <c r="B232" s="4" t="s">
        <v>1577</v>
      </c>
      <c r="C232" s="4" t="s">
        <v>1578</v>
      </c>
      <c r="D232" s="4" t="s">
        <v>7</v>
      </c>
    </row>
    <row r="233" spans="1:4">
      <c r="A233" s="3" t="s">
        <v>1579</v>
      </c>
      <c r="B233" s="4" t="s">
        <v>1580</v>
      </c>
      <c r="C233" s="4" t="s">
        <v>860</v>
      </c>
      <c r="D233" s="4" t="s">
        <v>7</v>
      </c>
    </row>
    <row r="234" spans="1:4">
      <c r="A234" s="3" t="s">
        <v>1602</v>
      </c>
      <c r="B234" s="4" t="s">
        <v>1603</v>
      </c>
      <c r="C234" s="4" t="s">
        <v>1604</v>
      </c>
      <c r="D234" s="4" t="s">
        <v>7</v>
      </c>
    </row>
    <row r="235" spans="1:4">
      <c r="A235" s="3" t="s">
        <v>1615</v>
      </c>
      <c r="B235" s="4" t="s">
        <v>1616</v>
      </c>
      <c r="C235" s="4" t="s">
        <v>1617</v>
      </c>
      <c r="D235" s="4" t="s">
        <v>7</v>
      </c>
    </row>
    <row r="236" spans="1:4">
      <c r="A236" s="3" t="s">
        <v>1618</v>
      </c>
      <c r="B236" s="4" t="s">
        <v>1619</v>
      </c>
      <c r="C236" s="4" t="s">
        <v>1620</v>
      </c>
      <c r="D236" s="4" t="s">
        <v>48</v>
      </c>
    </row>
    <row r="237" spans="1:4">
      <c r="A237" s="3" t="s">
        <v>1621</v>
      </c>
      <c r="B237" s="4" t="s">
        <v>1622</v>
      </c>
      <c r="C237" s="4" t="s">
        <v>1623</v>
      </c>
      <c r="D237" s="4" t="s">
        <v>7</v>
      </c>
    </row>
    <row r="238" spans="1:4">
      <c r="A238" s="3" t="s">
        <v>1626</v>
      </c>
      <c r="B238" s="4" t="s">
        <v>1627</v>
      </c>
      <c r="C238" s="4" t="s">
        <v>1628</v>
      </c>
      <c r="D238" s="4" t="s">
        <v>7</v>
      </c>
    </row>
    <row r="239" spans="1:4">
      <c r="A239" s="3" t="s">
        <v>1629</v>
      </c>
      <c r="B239" s="4" t="s">
        <v>1630</v>
      </c>
      <c r="C239" s="4" t="s">
        <v>1631</v>
      </c>
      <c r="D239" s="4" t="s">
        <v>7</v>
      </c>
    </row>
    <row r="240" spans="1:4">
      <c r="A240" s="3" t="s">
        <v>1632</v>
      </c>
      <c r="B240" s="4" t="s">
        <v>1633</v>
      </c>
      <c r="C240" s="4" t="s">
        <v>1634</v>
      </c>
      <c r="D240" s="4" t="s">
        <v>7</v>
      </c>
    </row>
    <row r="241" spans="1:4">
      <c r="A241" s="3" t="s">
        <v>1635</v>
      </c>
      <c r="B241" s="4" t="s">
        <v>1636</v>
      </c>
      <c r="C241" s="4" t="s">
        <v>1637</v>
      </c>
      <c r="D241" s="4" t="s">
        <v>7</v>
      </c>
    </row>
    <row r="242" spans="1:4">
      <c r="A242" s="3" t="s">
        <v>1638</v>
      </c>
      <c r="B242" s="4" t="s">
        <v>1639</v>
      </c>
      <c r="C242" s="4" t="s">
        <v>1640</v>
      </c>
      <c r="D242" s="4" t="s">
        <v>7</v>
      </c>
    </row>
    <row r="243" spans="1:4">
      <c r="A243" s="3" t="s">
        <v>1649</v>
      </c>
      <c r="B243" s="4" t="s">
        <v>1650</v>
      </c>
      <c r="C243" s="4" t="s">
        <v>259</v>
      </c>
      <c r="D243" s="4" t="s">
        <v>7</v>
      </c>
    </row>
    <row r="244" spans="1:4">
      <c r="A244" s="3" t="s">
        <v>1663</v>
      </c>
      <c r="B244" s="4" t="s">
        <v>1664</v>
      </c>
      <c r="C244" s="4" t="s">
        <v>1665</v>
      </c>
      <c r="D244" s="4" t="s">
        <v>7</v>
      </c>
    </row>
    <row r="245" spans="1:4">
      <c r="A245" s="3" t="s">
        <v>1669</v>
      </c>
      <c r="B245" s="4" t="s">
        <v>1670</v>
      </c>
      <c r="C245" s="4" t="s">
        <v>232</v>
      </c>
      <c r="D245" s="4" t="s">
        <v>7</v>
      </c>
    </row>
    <row r="246" spans="1:4">
      <c r="A246" s="3" t="s">
        <v>1671</v>
      </c>
      <c r="B246" s="4" t="s">
        <v>1672</v>
      </c>
      <c r="C246" s="4" t="s">
        <v>109</v>
      </c>
      <c r="D246" s="4" t="s">
        <v>7</v>
      </c>
    </row>
    <row r="247" spans="1:4">
      <c r="A247" s="3" t="s">
        <v>1673</v>
      </c>
      <c r="B247" s="4" t="s">
        <v>1674</v>
      </c>
      <c r="C247" s="4" t="s">
        <v>1675</v>
      </c>
      <c r="D247" s="4" t="s">
        <v>7</v>
      </c>
    </row>
    <row r="248" spans="1:4">
      <c r="A248" s="3" t="s">
        <v>3767</v>
      </c>
      <c r="B248" s="4" t="s">
        <v>3768</v>
      </c>
      <c r="C248" s="4" t="s">
        <v>66</v>
      </c>
      <c r="D248" s="4" t="s">
        <v>7</v>
      </c>
    </row>
    <row r="249" spans="1:4">
      <c r="A249" s="3" t="s">
        <v>3769</v>
      </c>
      <c r="B249" s="4" t="s">
        <v>3770</v>
      </c>
      <c r="C249" s="4" t="s">
        <v>3771</v>
      </c>
      <c r="D249" s="4" t="s">
        <v>7</v>
      </c>
    </row>
    <row r="250" spans="1:4">
      <c r="A250" s="3" t="s">
        <v>3772</v>
      </c>
      <c r="B250" s="4" t="s">
        <v>3773</v>
      </c>
      <c r="C250" s="4" t="s">
        <v>3774</v>
      </c>
      <c r="D250" s="4" t="s">
        <v>7</v>
      </c>
    </row>
    <row r="251" spans="1:4">
      <c r="A251" s="3" t="s">
        <v>1721</v>
      </c>
      <c r="B251" s="4" t="s">
        <v>1722</v>
      </c>
      <c r="C251" s="4" t="s">
        <v>1723</v>
      </c>
      <c r="D251" s="4" t="s">
        <v>7</v>
      </c>
    </row>
    <row r="252" spans="1:4">
      <c r="A252" s="3" t="s">
        <v>1741</v>
      </c>
      <c r="B252" s="4" t="s">
        <v>1742</v>
      </c>
      <c r="C252" s="4" t="s">
        <v>1743</v>
      </c>
      <c r="D252" s="4" t="s">
        <v>7</v>
      </c>
    </row>
    <row r="253" spans="1:4">
      <c r="A253" s="3" t="s">
        <v>1781</v>
      </c>
      <c r="B253" s="4" t="s">
        <v>1782</v>
      </c>
      <c r="C253" s="4" t="s">
        <v>1783</v>
      </c>
      <c r="D253" s="4" t="s">
        <v>7</v>
      </c>
    </row>
    <row r="254" spans="1:4">
      <c r="A254" s="3" t="s">
        <v>1786</v>
      </c>
      <c r="B254" s="4" t="s">
        <v>1787</v>
      </c>
      <c r="C254" s="4" t="s">
        <v>16</v>
      </c>
      <c r="D254" s="4" t="s">
        <v>7</v>
      </c>
    </row>
    <row r="255" spans="1:4">
      <c r="A255" s="3" t="s">
        <v>1790</v>
      </c>
      <c r="B255" s="4" t="s">
        <v>1791</v>
      </c>
      <c r="C255" s="4" t="s">
        <v>232</v>
      </c>
      <c r="D255" s="4" t="s">
        <v>7</v>
      </c>
    </row>
    <row r="256" spans="1:4">
      <c r="A256" s="3" t="s">
        <v>1792</v>
      </c>
      <c r="B256" s="4" t="s">
        <v>1793</v>
      </c>
      <c r="C256" s="4" t="s">
        <v>232</v>
      </c>
      <c r="D256" s="4" t="s">
        <v>7</v>
      </c>
    </row>
    <row r="257" spans="1:4">
      <c r="A257" s="3" t="s">
        <v>1794</v>
      </c>
      <c r="B257" s="4" t="s">
        <v>1795</v>
      </c>
      <c r="C257" s="4" t="s">
        <v>1796</v>
      </c>
      <c r="D257" s="4" t="s">
        <v>7</v>
      </c>
    </row>
    <row r="258" spans="1:4">
      <c r="A258" s="3" t="s">
        <v>1797</v>
      </c>
      <c r="B258" s="4" t="s">
        <v>1798</v>
      </c>
      <c r="C258" s="4" t="s">
        <v>1799</v>
      </c>
      <c r="D258" s="4" t="s">
        <v>7</v>
      </c>
    </row>
    <row r="259" spans="1:4">
      <c r="A259" s="3" t="s">
        <v>1803</v>
      </c>
      <c r="B259" s="4" t="s">
        <v>1804</v>
      </c>
      <c r="C259" s="4" t="s">
        <v>361</v>
      </c>
      <c r="D259" s="4" t="s">
        <v>7</v>
      </c>
    </row>
    <row r="260" spans="1:4">
      <c r="A260" s="3" t="s">
        <v>3775</v>
      </c>
      <c r="B260" s="4" t="s">
        <v>3776</v>
      </c>
      <c r="C260" s="4" t="s">
        <v>2251</v>
      </c>
      <c r="D260" s="4" t="s">
        <v>7</v>
      </c>
    </row>
    <row r="261" spans="1:4">
      <c r="A261" s="3" t="s">
        <v>3777</v>
      </c>
      <c r="B261" s="4" t="s">
        <v>3778</v>
      </c>
      <c r="C261" s="4" t="s">
        <v>3779</v>
      </c>
      <c r="D261" s="4" t="s">
        <v>7</v>
      </c>
    </row>
    <row r="262" spans="1:4">
      <c r="A262" s="3" t="s">
        <v>3780</v>
      </c>
      <c r="B262" s="4" t="s">
        <v>3781</v>
      </c>
      <c r="C262" s="4" t="s">
        <v>66</v>
      </c>
      <c r="D262" s="4" t="s">
        <v>7</v>
      </c>
    </row>
    <row r="263" spans="1:4">
      <c r="A263" s="3" t="s">
        <v>1826</v>
      </c>
      <c r="B263" s="4" t="s">
        <v>1827</v>
      </c>
      <c r="C263" s="4" t="s">
        <v>1828</v>
      </c>
      <c r="D263" s="4" t="s">
        <v>7</v>
      </c>
    </row>
    <row r="264" spans="1:4">
      <c r="A264" s="3" t="s">
        <v>1838</v>
      </c>
      <c r="B264" s="4" t="s">
        <v>1839</v>
      </c>
      <c r="C264" s="4" t="s">
        <v>66</v>
      </c>
      <c r="D264" s="4" t="s">
        <v>7</v>
      </c>
    </row>
    <row r="265" spans="1:4">
      <c r="A265" s="3" t="s">
        <v>1845</v>
      </c>
      <c r="B265" s="4" t="s">
        <v>1846</v>
      </c>
      <c r="C265" s="4" t="s">
        <v>1847</v>
      </c>
      <c r="D265" s="4" t="s">
        <v>7</v>
      </c>
    </row>
    <row r="266" spans="1:4">
      <c r="A266" s="3" t="s">
        <v>1848</v>
      </c>
      <c r="B266" s="4" t="s">
        <v>1849</v>
      </c>
      <c r="C266" s="4" t="s">
        <v>1850</v>
      </c>
      <c r="D266" s="4" t="s">
        <v>7</v>
      </c>
    </row>
    <row r="267" spans="1:4">
      <c r="A267" s="3" t="s">
        <v>1863</v>
      </c>
      <c r="B267" s="4" t="s">
        <v>1864</v>
      </c>
      <c r="C267" s="4" t="s">
        <v>1865</v>
      </c>
      <c r="D267" s="4" t="s">
        <v>7</v>
      </c>
    </row>
    <row r="268" spans="1:4">
      <c r="A268" s="3" t="s">
        <v>1870</v>
      </c>
      <c r="B268" s="4" t="s">
        <v>1871</v>
      </c>
      <c r="C268" s="4" t="s">
        <v>1872</v>
      </c>
      <c r="D268" s="4" t="s">
        <v>7</v>
      </c>
    </row>
    <row r="269" spans="1:4">
      <c r="A269" s="3" t="s">
        <v>1873</v>
      </c>
      <c r="B269" s="4" t="s">
        <v>1874</v>
      </c>
      <c r="C269" s="4" t="s">
        <v>1875</v>
      </c>
      <c r="D269" s="4" t="s">
        <v>7</v>
      </c>
    </row>
    <row r="270" spans="1:4">
      <c r="A270" s="3" t="s">
        <v>3782</v>
      </c>
      <c r="B270" s="4" t="s">
        <v>3783</v>
      </c>
      <c r="C270" s="4" t="s">
        <v>3784</v>
      </c>
      <c r="D270" s="4" t="s">
        <v>7</v>
      </c>
    </row>
    <row r="271" spans="1:4">
      <c r="A271" s="3" t="s">
        <v>1876</v>
      </c>
      <c r="B271" s="4" t="s">
        <v>1877</v>
      </c>
      <c r="C271" s="4" t="s">
        <v>1878</v>
      </c>
      <c r="D271" s="4" t="s">
        <v>7</v>
      </c>
    </row>
    <row r="272" spans="1:4">
      <c r="A272" s="3" t="s">
        <v>1881</v>
      </c>
      <c r="B272" s="4" t="s">
        <v>1882</v>
      </c>
      <c r="C272" s="4" t="s">
        <v>1883</v>
      </c>
      <c r="D272" s="4" t="s">
        <v>7</v>
      </c>
    </row>
    <row r="273" spans="1:4">
      <c r="A273" s="3" t="s">
        <v>1884</v>
      </c>
      <c r="B273" s="4" t="s">
        <v>1885</v>
      </c>
      <c r="C273" s="4" t="s">
        <v>1251</v>
      </c>
      <c r="D273" s="4" t="s">
        <v>7</v>
      </c>
    </row>
    <row r="274" spans="1:4">
      <c r="A274" s="3" t="s">
        <v>1891</v>
      </c>
      <c r="B274" s="4" t="s">
        <v>1892</v>
      </c>
      <c r="C274" s="4" t="s">
        <v>1893</v>
      </c>
      <c r="D274" s="4" t="s">
        <v>7</v>
      </c>
    </row>
    <row r="275" spans="1:4">
      <c r="A275" s="3" t="s">
        <v>1894</v>
      </c>
      <c r="B275" s="4" t="s">
        <v>1895</v>
      </c>
      <c r="C275" s="4" t="s">
        <v>1896</v>
      </c>
      <c r="D275" s="4" t="s">
        <v>7</v>
      </c>
    </row>
    <row r="276" spans="1:4">
      <c r="A276" s="3" t="s">
        <v>1900</v>
      </c>
      <c r="B276" s="4" t="s">
        <v>1901</v>
      </c>
      <c r="C276" s="4" t="s">
        <v>1902</v>
      </c>
      <c r="D276" s="4" t="s">
        <v>7</v>
      </c>
    </row>
    <row r="277" spans="1:4">
      <c r="A277" s="3" t="s">
        <v>1916</v>
      </c>
      <c r="B277" s="4" t="s">
        <v>1917</v>
      </c>
      <c r="C277" s="4" t="s">
        <v>1918</v>
      </c>
      <c r="D277" s="4" t="s">
        <v>7</v>
      </c>
    </row>
    <row r="278" spans="1:4">
      <c r="A278" s="3" t="s">
        <v>1933</v>
      </c>
      <c r="B278" s="4" t="s">
        <v>1934</v>
      </c>
      <c r="C278" s="4" t="s">
        <v>1935</v>
      </c>
      <c r="D278" s="4" t="s">
        <v>7</v>
      </c>
    </row>
    <row r="279" spans="1:4">
      <c r="A279" s="3" t="s">
        <v>1941</v>
      </c>
      <c r="B279" s="4" t="s">
        <v>1942</v>
      </c>
      <c r="C279" s="4" t="s">
        <v>1943</v>
      </c>
      <c r="D279" s="4" t="s">
        <v>7</v>
      </c>
    </row>
    <row r="280" spans="1:4">
      <c r="A280" s="3" t="s">
        <v>1954</v>
      </c>
      <c r="B280" s="4" t="s">
        <v>1955</v>
      </c>
      <c r="C280" s="4" t="s">
        <v>1956</v>
      </c>
      <c r="D280" s="4" t="s">
        <v>7</v>
      </c>
    </row>
    <row r="281" spans="1:4">
      <c r="A281" s="3" t="s">
        <v>1957</v>
      </c>
      <c r="B281" s="4" t="s">
        <v>1958</v>
      </c>
      <c r="C281" s="4" t="s">
        <v>1959</v>
      </c>
      <c r="D281" s="4" t="s">
        <v>48</v>
      </c>
    </row>
    <row r="282" spans="1:4">
      <c r="A282" s="3" t="s">
        <v>1960</v>
      </c>
      <c r="B282" s="4" t="s">
        <v>1961</v>
      </c>
      <c r="C282" s="4" t="s">
        <v>622</v>
      </c>
      <c r="D282" s="4" t="s">
        <v>48</v>
      </c>
    </row>
    <row r="283" spans="1:4">
      <c r="A283" s="3" t="s">
        <v>1965</v>
      </c>
      <c r="B283" s="4" t="s">
        <v>1966</v>
      </c>
      <c r="C283" s="4" t="s">
        <v>1082</v>
      </c>
      <c r="D283" s="4" t="s">
        <v>7</v>
      </c>
    </row>
    <row r="284" spans="1:4">
      <c r="A284" s="3" t="s">
        <v>1967</v>
      </c>
      <c r="B284" s="4" t="s">
        <v>1968</v>
      </c>
      <c r="C284" s="4" t="s">
        <v>1969</v>
      </c>
      <c r="D284" s="4" t="s">
        <v>7</v>
      </c>
    </row>
    <row r="285" spans="1:4">
      <c r="A285" s="3" t="s">
        <v>1970</v>
      </c>
      <c r="B285" s="4" t="s">
        <v>1971</v>
      </c>
      <c r="C285" s="4" t="s">
        <v>1972</v>
      </c>
      <c r="D285" s="4" t="s">
        <v>7</v>
      </c>
    </row>
    <row r="286" spans="1:4">
      <c r="A286" s="3" t="s">
        <v>1973</v>
      </c>
      <c r="B286" s="4" t="s">
        <v>1974</v>
      </c>
      <c r="C286" s="4" t="s">
        <v>1975</v>
      </c>
      <c r="D286" s="4" t="s">
        <v>7</v>
      </c>
    </row>
    <row r="287" spans="1:4">
      <c r="A287" s="3" t="s">
        <v>1994</v>
      </c>
      <c r="B287" s="4" t="s">
        <v>1995</v>
      </c>
      <c r="C287" s="4" t="s">
        <v>1996</v>
      </c>
      <c r="D287" s="4" t="s">
        <v>7</v>
      </c>
    </row>
    <row r="288" spans="1:4">
      <c r="A288" s="3" t="s">
        <v>2010</v>
      </c>
      <c r="B288" s="4" t="s">
        <v>2011</v>
      </c>
      <c r="C288" s="4" t="s">
        <v>28</v>
      </c>
      <c r="D288" s="4" t="s">
        <v>7</v>
      </c>
    </row>
    <row r="289" spans="1:4">
      <c r="A289" s="3" t="s">
        <v>2012</v>
      </c>
      <c r="B289" s="4" t="s">
        <v>2013</v>
      </c>
      <c r="C289" s="4" t="s">
        <v>2014</v>
      </c>
      <c r="D289" s="4" t="s">
        <v>7</v>
      </c>
    </row>
    <row r="290" spans="1:4">
      <c r="A290" s="3" t="s">
        <v>2037</v>
      </c>
      <c r="B290" s="4" t="s">
        <v>2038</v>
      </c>
      <c r="C290" s="4" t="s">
        <v>518</v>
      </c>
      <c r="D290" s="4" t="s">
        <v>7</v>
      </c>
    </row>
    <row r="291" spans="1:4">
      <c r="A291" s="3" t="s">
        <v>2041</v>
      </c>
      <c r="B291" s="4" t="s">
        <v>2042</v>
      </c>
      <c r="C291" s="4" t="s">
        <v>2043</v>
      </c>
      <c r="D291" s="4" t="s">
        <v>7</v>
      </c>
    </row>
    <row r="292" spans="1:4">
      <c r="A292" s="3" t="s">
        <v>2044</v>
      </c>
      <c r="B292" s="4" t="s">
        <v>2045</v>
      </c>
      <c r="C292" s="4" t="s">
        <v>28</v>
      </c>
      <c r="D292" s="4" t="s">
        <v>7</v>
      </c>
    </row>
    <row r="293" spans="1:4">
      <c r="A293" s="3" t="s">
        <v>2046</v>
      </c>
      <c r="B293" s="4" t="s">
        <v>2047</v>
      </c>
      <c r="C293" s="4" t="s">
        <v>2048</v>
      </c>
      <c r="D293" s="4" t="s">
        <v>7</v>
      </c>
    </row>
    <row r="294" spans="1:4">
      <c r="A294" s="3" t="s">
        <v>2051</v>
      </c>
      <c r="B294" s="4" t="s">
        <v>2052</v>
      </c>
      <c r="C294" s="4" t="s">
        <v>2053</v>
      </c>
      <c r="D294" s="4" t="s">
        <v>7</v>
      </c>
    </row>
    <row r="295" spans="1:4">
      <c r="A295" s="3" t="s">
        <v>2069</v>
      </c>
      <c r="B295" s="4" t="s">
        <v>2070</v>
      </c>
      <c r="C295" s="4" t="s">
        <v>66</v>
      </c>
      <c r="D295" s="4" t="s">
        <v>7</v>
      </c>
    </row>
    <row r="296" spans="1:4">
      <c r="A296" s="3" t="s">
        <v>2071</v>
      </c>
      <c r="B296" s="4" t="s">
        <v>2072</v>
      </c>
      <c r="C296" s="4" t="s">
        <v>2073</v>
      </c>
      <c r="D296" s="4" t="s">
        <v>7</v>
      </c>
    </row>
    <row r="297" spans="1:4">
      <c r="A297" s="3" t="s">
        <v>2080</v>
      </c>
      <c r="B297" s="4" t="s">
        <v>2081</v>
      </c>
      <c r="C297" s="4" t="s">
        <v>2082</v>
      </c>
      <c r="D297" s="4" t="s">
        <v>7</v>
      </c>
    </row>
    <row r="298" spans="1:4">
      <c r="A298" s="3" t="s">
        <v>2083</v>
      </c>
      <c r="B298" s="4" t="s">
        <v>2084</v>
      </c>
      <c r="C298" s="4" t="s">
        <v>2085</v>
      </c>
      <c r="D298" s="4" t="s">
        <v>7</v>
      </c>
    </row>
    <row r="299" spans="1:4">
      <c r="A299" s="3" t="s">
        <v>2088</v>
      </c>
      <c r="B299" s="4" t="s">
        <v>2089</v>
      </c>
      <c r="C299" s="4" t="s">
        <v>28</v>
      </c>
      <c r="D299" s="4" t="s">
        <v>7</v>
      </c>
    </row>
    <row r="300" spans="1:4">
      <c r="A300" s="3" t="s">
        <v>2096</v>
      </c>
      <c r="B300" s="4" t="s">
        <v>2097</v>
      </c>
      <c r="C300" s="4" t="s">
        <v>2098</v>
      </c>
      <c r="D300" s="4" t="s">
        <v>7</v>
      </c>
    </row>
    <row r="301" spans="1:4">
      <c r="A301" s="3" t="s">
        <v>2102</v>
      </c>
      <c r="B301" s="4" t="s">
        <v>2103</v>
      </c>
      <c r="C301" s="4" t="s">
        <v>2104</v>
      </c>
      <c r="D301" s="4" t="s">
        <v>7</v>
      </c>
    </row>
    <row r="302" spans="1:4">
      <c r="A302" s="3" t="s">
        <v>3785</v>
      </c>
      <c r="B302" s="4" t="s">
        <v>3786</v>
      </c>
      <c r="C302" s="4" t="s">
        <v>28</v>
      </c>
      <c r="D302" s="4" t="s">
        <v>7</v>
      </c>
    </row>
    <row r="303" spans="1:4">
      <c r="A303" s="3" t="s">
        <v>2138</v>
      </c>
      <c r="B303" s="4" t="s">
        <v>2139</v>
      </c>
      <c r="C303" s="4" t="s">
        <v>28</v>
      </c>
      <c r="D303" s="4" t="s">
        <v>7</v>
      </c>
    </row>
    <row r="304" spans="1:4">
      <c r="A304" s="3" t="s">
        <v>2143</v>
      </c>
      <c r="B304" s="4" t="s">
        <v>2144</v>
      </c>
      <c r="C304" s="4" t="s">
        <v>28</v>
      </c>
      <c r="D304" s="4" t="s">
        <v>7</v>
      </c>
    </row>
    <row r="305" spans="1:4">
      <c r="A305" s="3" t="s">
        <v>2151</v>
      </c>
      <c r="B305" s="4" t="s">
        <v>2152</v>
      </c>
      <c r="C305" s="4" t="s">
        <v>2153</v>
      </c>
      <c r="D305" s="4" t="s">
        <v>7</v>
      </c>
    </row>
    <row r="306" spans="1:4">
      <c r="A306" s="3" t="s">
        <v>2154</v>
      </c>
      <c r="B306" s="4" t="s">
        <v>2155</v>
      </c>
      <c r="C306" s="4" t="s">
        <v>2156</v>
      </c>
      <c r="D306" s="4" t="s">
        <v>7</v>
      </c>
    </row>
    <row r="307" spans="1:4">
      <c r="A307" s="3" t="s">
        <v>2164</v>
      </c>
      <c r="B307" s="4" t="s">
        <v>2165</v>
      </c>
      <c r="C307" s="4" t="s">
        <v>361</v>
      </c>
      <c r="D307" s="4" t="s">
        <v>7</v>
      </c>
    </row>
    <row r="308" spans="1:4">
      <c r="A308" s="3" t="s">
        <v>2171</v>
      </c>
      <c r="B308" s="4" t="s">
        <v>2172</v>
      </c>
      <c r="C308" s="4" t="s">
        <v>2173</v>
      </c>
      <c r="D308" s="4" t="s">
        <v>7</v>
      </c>
    </row>
    <row r="309" spans="1:4">
      <c r="A309" s="3" t="s">
        <v>2174</v>
      </c>
      <c r="B309" s="4" t="s">
        <v>2175</v>
      </c>
      <c r="C309" s="4" t="s">
        <v>2176</v>
      </c>
      <c r="D309" s="4" t="s">
        <v>88</v>
      </c>
    </row>
    <row r="310" spans="1:4">
      <c r="A310" s="3" t="s">
        <v>2177</v>
      </c>
      <c r="B310" s="4" t="s">
        <v>2178</v>
      </c>
      <c r="C310" s="4" t="s">
        <v>2179</v>
      </c>
      <c r="D310" s="4" t="s">
        <v>7</v>
      </c>
    </row>
    <row r="311" spans="1:4">
      <c r="A311" s="3" t="s">
        <v>2190</v>
      </c>
      <c r="B311" s="4" t="s">
        <v>2191</v>
      </c>
      <c r="C311" s="4" t="s">
        <v>2192</v>
      </c>
      <c r="D311" s="4" t="s">
        <v>7</v>
      </c>
    </row>
    <row r="312" spans="1:4">
      <c r="A312" s="3" t="s">
        <v>3787</v>
      </c>
      <c r="B312" s="4" t="s">
        <v>3788</v>
      </c>
      <c r="C312" s="4" t="s">
        <v>3789</v>
      </c>
      <c r="D312" s="4" t="s">
        <v>7</v>
      </c>
    </row>
    <row r="313" spans="1:4">
      <c r="A313" s="3" t="s">
        <v>2198</v>
      </c>
      <c r="B313" s="4" t="s">
        <v>2199</v>
      </c>
      <c r="C313" s="4" t="s">
        <v>2200</v>
      </c>
      <c r="D313" s="4" t="s">
        <v>7</v>
      </c>
    </row>
    <row r="314" spans="1:4">
      <c r="A314" s="3" t="s">
        <v>2201</v>
      </c>
      <c r="B314" s="4" t="s">
        <v>2202</v>
      </c>
      <c r="C314" s="4" t="s">
        <v>2203</v>
      </c>
      <c r="D314" s="4" t="s">
        <v>48</v>
      </c>
    </row>
    <row r="315" spans="1:4">
      <c r="A315" s="3" t="s">
        <v>2204</v>
      </c>
      <c r="B315" s="4" t="s">
        <v>2205</v>
      </c>
      <c r="C315" s="4" t="s">
        <v>2206</v>
      </c>
      <c r="D315" s="4" t="s">
        <v>7</v>
      </c>
    </row>
    <row r="316" spans="1:4">
      <c r="A316" s="3" t="s">
        <v>2207</v>
      </c>
      <c r="B316" s="4" t="s">
        <v>2208</v>
      </c>
      <c r="C316" s="4" t="s">
        <v>2209</v>
      </c>
      <c r="D316" s="4" t="s">
        <v>7</v>
      </c>
    </row>
    <row r="317" spans="1:4">
      <c r="A317" s="3" t="s">
        <v>2231</v>
      </c>
      <c r="B317" s="4" t="s">
        <v>2232</v>
      </c>
      <c r="C317" s="4" t="s">
        <v>28</v>
      </c>
      <c r="D317" s="4" t="s">
        <v>7</v>
      </c>
    </row>
    <row r="318" spans="1:4">
      <c r="A318" s="3" t="s">
        <v>3790</v>
      </c>
      <c r="B318" s="4" t="s">
        <v>3791</v>
      </c>
      <c r="C318" s="4" t="s">
        <v>3792</v>
      </c>
      <c r="D318" s="4" t="s">
        <v>7</v>
      </c>
    </row>
    <row r="319" spans="1:4">
      <c r="A319" s="3" t="s">
        <v>2241</v>
      </c>
      <c r="B319" s="4" t="s">
        <v>2242</v>
      </c>
      <c r="C319" s="4" t="s">
        <v>28</v>
      </c>
      <c r="D319" s="4" t="s">
        <v>7</v>
      </c>
    </row>
    <row r="320" spans="1:4">
      <c r="A320" s="3" t="s">
        <v>2256</v>
      </c>
      <c r="B320" s="4" t="s">
        <v>2257</v>
      </c>
      <c r="C320" s="4" t="s">
        <v>97</v>
      </c>
      <c r="D320" s="4" t="s">
        <v>7</v>
      </c>
    </row>
    <row r="321" spans="1:4">
      <c r="A321" s="3" t="s">
        <v>2280</v>
      </c>
      <c r="B321" s="4" t="s">
        <v>2281</v>
      </c>
      <c r="C321" s="4" t="s">
        <v>2282</v>
      </c>
      <c r="D321" s="4" t="s">
        <v>7</v>
      </c>
    </row>
    <row r="322" spans="1:4">
      <c r="A322" s="3" t="s">
        <v>2291</v>
      </c>
      <c r="B322" s="4" t="s">
        <v>2292</v>
      </c>
      <c r="C322" s="4" t="s">
        <v>232</v>
      </c>
      <c r="D322" s="4" t="s">
        <v>7</v>
      </c>
    </row>
    <row r="323" spans="1:4">
      <c r="A323" s="3" t="s">
        <v>2295</v>
      </c>
      <c r="B323" s="4" t="s">
        <v>2296</v>
      </c>
      <c r="C323" s="4" t="s">
        <v>2297</v>
      </c>
      <c r="D323" s="4" t="s">
        <v>7</v>
      </c>
    </row>
    <row r="324" spans="1:4">
      <c r="A324" s="3" t="s">
        <v>2298</v>
      </c>
      <c r="B324" s="4" t="s">
        <v>2299</v>
      </c>
      <c r="C324" s="4" t="s">
        <v>10</v>
      </c>
      <c r="D324" s="4" t="s">
        <v>7</v>
      </c>
    </row>
    <row r="325" spans="1:4">
      <c r="A325" s="3" t="s">
        <v>2304</v>
      </c>
      <c r="B325" s="4" t="s">
        <v>2305</v>
      </c>
      <c r="C325" s="4" t="s">
        <v>189</v>
      </c>
      <c r="D325" s="4" t="s">
        <v>7</v>
      </c>
    </row>
    <row r="326" spans="1:4">
      <c r="A326" s="3" t="s">
        <v>2310</v>
      </c>
      <c r="B326" s="4" t="s">
        <v>2311</v>
      </c>
      <c r="C326" s="4" t="s">
        <v>1935</v>
      </c>
      <c r="D326" s="4" t="s">
        <v>7</v>
      </c>
    </row>
    <row r="327" spans="1:4">
      <c r="A327" s="3" t="s">
        <v>2326</v>
      </c>
      <c r="B327" s="4" t="s">
        <v>2327</v>
      </c>
      <c r="C327" s="4" t="s">
        <v>28</v>
      </c>
      <c r="D327" s="4" t="s">
        <v>7</v>
      </c>
    </row>
    <row r="328" spans="1:4">
      <c r="A328" s="3" t="s">
        <v>2328</v>
      </c>
      <c r="B328" s="4" t="s">
        <v>2329</v>
      </c>
      <c r="C328" s="4" t="s">
        <v>2330</v>
      </c>
      <c r="D328" s="4" t="s">
        <v>7</v>
      </c>
    </row>
    <row r="329" spans="1:4">
      <c r="A329" s="3" t="s">
        <v>2333</v>
      </c>
      <c r="B329" s="4" t="s">
        <v>2334</v>
      </c>
      <c r="C329" s="4" t="s">
        <v>28</v>
      </c>
      <c r="D329" s="4" t="s">
        <v>7</v>
      </c>
    </row>
    <row r="330" spans="1:4">
      <c r="A330" s="3" t="s">
        <v>2341</v>
      </c>
      <c r="B330" s="4" t="s">
        <v>2342</v>
      </c>
      <c r="C330" s="4" t="s">
        <v>2343</v>
      </c>
      <c r="D330" s="4" t="s">
        <v>7</v>
      </c>
    </row>
    <row r="331" spans="1:4">
      <c r="A331" s="3" t="s">
        <v>2347</v>
      </c>
      <c r="B331" s="4" t="s">
        <v>2348</v>
      </c>
      <c r="C331" s="4" t="s">
        <v>361</v>
      </c>
      <c r="D331" s="4" t="s">
        <v>7</v>
      </c>
    </row>
    <row r="332" spans="1:4">
      <c r="A332" s="3" t="s">
        <v>2361</v>
      </c>
      <c r="B332" s="4" t="s">
        <v>2362</v>
      </c>
      <c r="C332" s="4" t="s">
        <v>2363</v>
      </c>
      <c r="D332" s="4" t="s">
        <v>7</v>
      </c>
    </row>
    <row r="333" spans="1:4">
      <c r="A333" s="3" t="s">
        <v>3793</v>
      </c>
      <c r="B333" s="4" t="s">
        <v>3794</v>
      </c>
      <c r="C333" s="4" t="s">
        <v>3795</v>
      </c>
      <c r="D333" s="4" t="s">
        <v>7</v>
      </c>
    </row>
    <row r="334" spans="1:4">
      <c r="A334" s="3" t="s">
        <v>2373</v>
      </c>
      <c r="B334" s="4" t="s">
        <v>2374</v>
      </c>
      <c r="C334" s="4" t="s">
        <v>47</v>
      </c>
      <c r="D334" s="4" t="s">
        <v>48</v>
      </c>
    </row>
    <row r="335" spans="1:4">
      <c r="A335" s="3" t="s">
        <v>2375</v>
      </c>
      <c r="B335" s="4" t="s">
        <v>2376</v>
      </c>
      <c r="C335" s="4" t="s">
        <v>2377</v>
      </c>
      <c r="D335" s="4" t="s">
        <v>48</v>
      </c>
    </row>
    <row r="336" spans="1:4">
      <c r="A336" s="3" t="s">
        <v>2386</v>
      </c>
      <c r="B336" s="4" t="s">
        <v>2387</v>
      </c>
      <c r="C336" s="4" t="s">
        <v>2388</v>
      </c>
      <c r="D336" s="4" t="s">
        <v>48</v>
      </c>
    </row>
    <row r="337" spans="1:4">
      <c r="A337" s="3" t="s">
        <v>2389</v>
      </c>
      <c r="B337" s="4" t="s">
        <v>2390</v>
      </c>
      <c r="C337" s="4" t="s">
        <v>28</v>
      </c>
      <c r="D337" s="4" t="s">
        <v>7</v>
      </c>
    </row>
    <row r="338" spans="1:4">
      <c r="A338" s="3" t="s">
        <v>2403</v>
      </c>
      <c r="B338" s="4" t="s">
        <v>2404</v>
      </c>
      <c r="C338" s="4" t="s">
        <v>28</v>
      </c>
      <c r="D338" s="4" t="s">
        <v>7</v>
      </c>
    </row>
    <row r="339" spans="1:4">
      <c r="A339" s="3" t="s">
        <v>2405</v>
      </c>
      <c r="B339" s="4" t="s">
        <v>2406</v>
      </c>
      <c r="C339" s="4" t="s">
        <v>28</v>
      </c>
      <c r="D339" s="4" t="s">
        <v>7</v>
      </c>
    </row>
    <row r="340" spans="1:4">
      <c r="A340" s="3" t="s">
        <v>2407</v>
      </c>
      <c r="B340" s="4" t="s">
        <v>2408</v>
      </c>
      <c r="C340" s="4" t="s">
        <v>2409</v>
      </c>
      <c r="D340" s="4" t="s">
        <v>7</v>
      </c>
    </row>
    <row r="341" spans="1:4">
      <c r="A341" s="3" t="s">
        <v>2417</v>
      </c>
      <c r="B341" s="4" t="s">
        <v>2418</v>
      </c>
      <c r="C341" s="4" t="s">
        <v>2419</v>
      </c>
      <c r="D341" s="4" t="s">
        <v>7</v>
      </c>
    </row>
    <row r="342" spans="1:4">
      <c r="A342" s="3" t="s">
        <v>3796</v>
      </c>
      <c r="B342" s="4" t="s">
        <v>3797</v>
      </c>
      <c r="C342" s="4" t="s">
        <v>3798</v>
      </c>
      <c r="D342" s="4" t="s">
        <v>7</v>
      </c>
    </row>
    <row r="343" spans="1:4">
      <c r="A343" s="3" t="s">
        <v>2420</v>
      </c>
      <c r="B343" s="4" t="s">
        <v>2421</v>
      </c>
      <c r="C343" s="4" t="s">
        <v>28</v>
      </c>
      <c r="D343" s="4" t="s">
        <v>7</v>
      </c>
    </row>
    <row r="344" spans="1:4">
      <c r="A344" s="3" t="s">
        <v>2422</v>
      </c>
      <c r="B344" s="4" t="s">
        <v>2423</v>
      </c>
      <c r="C344" s="4" t="s">
        <v>2424</v>
      </c>
      <c r="D344" s="4" t="s">
        <v>7</v>
      </c>
    </row>
    <row r="345" spans="1:4">
      <c r="A345" s="3" t="s">
        <v>2425</v>
      </c>
      <c r="B345" s="4" t="s">
        <v>2426</v>
      </c>
      <c r="C345" s="4" t="s">
        <v>66</v>
      </c>
      <c r="D345" s="4" t="s">
        <v>7</v>
      </c>
    </row>
    <row r="346" spans="1:4">
      <c r="A346" s="3" t="s">
        <v>2430</v>
      </c>
      <c r="B346" s="4" t="s">
        <v>2431</v>
      </c>
      <c r="C346" s="4" t="s">
        <v>2432</v>
      </c>
      <c r="D346" s="4" t="s">
        <v>7</v>
      </c>
    </row>
    <row r="347" spans="1:4">
      <c r="A347" s="3" t="s">
        <v>2442</v>
      </c>
      <c r="B347" s="4" t="s">
        <v>2443</v>
      </c>
      <c r="C347" s="4" t="s">
        <v>2444</v>
      </c>
      <c r="D347" s="4" t="s">
        <v>7</v>
      </c>
    </row>
    <row r="348" spans="1:4">
      <c r="A348" s="3" t="s">
        <v>2449</v>
      </c>
      <c r="B348" s="4" t="s">
        <v>2450</v>
      </c>
      <c r="C348" s="4" t="s">
        <v>2451</v>
      </c>
      <c r="D348" s="4" t="s">
        <v>7</v>
      </c>
    </row>
    <row r="349" spans="1:4">
      <c r="A349" s="3" t="s">
        <v>2452</v>
      </c>
      <c r="B349" s="4" t="s">
        <v>2453</v>
      </c>
      <c r="C349" s="4" t="s">
        <v>47</v>
      </c>
      <c r="D349" s="4" t="s">
        <v>48</v>
      </c>
    </row>
    <row r="350" spans="1:4">
      <c r="A350" s="3" t="s">
        <v>3799</v>
      </c>
      <c r="B350" s="4" t="s">
        <v>3800</v>
      </c>
      <c r="C350" s="4" t="s">
        <v>28</v>
      </c>
      <c r="D350" s="4" t="s">
        <v>7</v>
      </c>
    </row>
    <row r="351" spans="1:4">
      <c r="A351" s="3" t="s">
        <v>2466</v>
      </c>
      <c r="B351" s="4" t="s">
        <v>2467</v>
      </c>
      <c r="C351" s="4" t="s">
        <v>28</v>
      </c>
      <c r="D351" s="4" t="s">
        <v>7</v>
      </c>
    </row>
    <row r="352" spans="1:4">
      <c r="A352" s="3" t="s">
        <v>2474</v>
      </c>
      <c r="B352" s="4" t="s">
        <v>2475</v>
      </c>
      <c r="C352" s="4" t="s">
        <v>28</v>
      </c>
      <c r="D352" s="4" t="s">
        <v>7</v>
      </c>
    </row>
    <row r="353" spans="1:4">
      <c r="A353" s="3" t="s">
        <v>2492</v>
      </c>
      <c r="B353" s="4" t="s">
        <v>2493</v>
      </c>
      <c r="C353" s="4" t="s">
        <v>2494</v>
      </c>
      <c r="D353" s="4" t="s">
        <v>7</v>
      </c>
    </row>
    <row r="354" spans="1:4">
      <c r="A354" s="3" t="s">
        <v>2495</v>
      </c>
      <c r="B354" s="4" t="s">
        <v>2496</v>
      </c>
      <c r="C354" s="4" t="s">
        <v>2497</v>
      </c>
      <c r="D354" s="4" t="s">
        <v>7</v>
      </c>
    </row>
    <row r="355" spans="1:4">
      <c r="A355" s="3" t="s">
        <v>2498</v>
      </c>
      <c r="B355" s="4" t="s">
        <v>2499</v>
      </c>
      <c r="C355" s="4" t="s">
        <v>2500</v>
      </c>
      <c r="D355" s="4" t="s">
        <v>7</v>
      </c>
    </row>
    <row r="356" spans="1:4">
      <c r="A356" s="3" t="s">
        <v>3801</v>
      </c>
      <c r="B356" s="4" t="s">
        <v>3802</v>
      </c>
      <c r="C356" s="4" t="s">
        <v>518</v>
      </c>
      <c r="D356" s="4" t="s">
        <v>7</v>
      </c>
    </row>
    <row r="357" spans="1:4">
      <c r="A357" s="3" t="s">
        <v>2523</v>
      </c>
      <c r="B357" s="4" t="s">
        <v>2524</v>
      </c>
      <c r="C357" s="4" t="s">
        <v>1441</v>
      </c>
      <c r="D357" s="4" t="s">
        <v>7</v>
      </c>
    </row>
    <row r="358" spans="1:4">
      <c r="A358" s="3" t="s">
        <v>2527</v>
      </c>
      <c r="B358" s="4" t="s">
        <v>2528</v>
      </c>
      <c r="C358" s="4" t="s">
        <v>2529</v>
      </c>
      <c r="D358" s="4" t="s">
        <v>48</v>
      </c>
    </row>
    <row r="359" spans="1:4">
      <c r="A359" s="3" t="s">
        <v>2538</v>
      </c>
      <c r="B359" s="4" t="s">
        <v>2539</v>
      </c>
      <c r="C359" s="4" t="s">
        <v>2540</v>
      </c>
      <c r="D359" s="4" t="s">
        <v>7</v>
      </c>
    </row>
    <row r="360" spans="1:4">
      <c r="A360" s="3" t="s">
        <v>2541</v>
      </c>
      <c r="B360" s="4" t="s">
        <v>2542</v>
      </c>
      <c r="C360" s="4" t="s">
        <v>2543</v>
      </c>
      <c r="D360" s="4" t="s">
        <v>7</v>
      </c>
    </row>
    <row r="361" spans="1:4">
      <c r="A361" s="3" t="s">
        <v>2562</v>
      </c>
      <c r="B361" s="4" t="s">
        <v>2563</v>
      </c>
      <c r="C361" s="4" t="s">
        <v>342</v>
      </c>
      <c r="D361" s="4" t="s">
        <v>48</v>
      </c>
    </row>
    <row r="362" spans="1:4">
      <c r="A362" s="3" t="s">
        <v>2564</v>
      </c>
      <c r="B362" s="4" t="s">
        <v>2565</v>
      </c>
      <c r="C362" s="4" t="s">
        <v>120</v>
      </c>
      <c r="D362" s="4" t="s">
        <v>48</v>
      </c>
    </row>
    <row r="363" spans="1:4">
      <c r="A363" s="3" t="s">
        <v>2566</v>
      </c>
      <c r="B363" s="4" t="s">
        <v>2567</v>
      </c>
      <c r="C363" s="4" t="s">
        <v>2568</v>
      </c>
      <c r="D363" s="4" t="s">
        <v>7</v>
      </c>
    </row>
    <row r="364" spans="1:4">
      <c r="A364" s="3" t="s">
        <v>2569</v>
      </c>
      <c r="B364" s="4" t="s">
        <v>2570</v>
      </c>
      <c r="C364" s="4" t="s">
        <v>28</v>
      </c>
      <c r="D364" s="4" t="s">
        <v>7</v>
      </c>
    </row>
    <row r="365" spans="1:4">
      <c r="A365" s="3" t="s">
        <v>2574</v>
      </c>
      <c r="B365" s="4" t="s">
        <v>2575</v>
      </c>
      <c r="C365" s="4" t="s">
        <v>1938</v>
      </c>
      <c r="D365" s="4" t="s">
        <v>7</v>
      </c>
    </row>
    <row r="366" spans="1:4">
      <c r="A366" s="3" t="s">
        <v>2576</v>
      </c>
      <c r="B366" s="4" t="s">
        <v>2577</v>
      </c>
      <c r="C366" s="4" t="s">
        <v>417</v>
      </c>
      <c r="D366" s="4" t="s">
        <v>7</v>
      </c>
    </row>
    <row r="367" spans="1:4">
      <c r="A367" s="3" t="s">
        <v>2578</v>
      </c>
      <c r="B367" s="4" t="s">
        <v>2579</v>
      </c>
      <c r="C367" s="4" t="s">
        <v>417</v>
      </c>
      <c r="D367" s="4" t="s">
        <v>7</v>
      </c>
    </row>
    <row r="368" spans="1:4">
      <c r="A368" s="3" t="s">
        <v>2602</v>
      </c>
      <c r="B368" s="4" t="s">
        <v>2603</v>
      </c>
      <c r="C368" s="4" t="s">
        <v>2604</v>
      </c>
      <c r="D368" s="4" t="s">
        <v>7</v>
      </c>
    </row>
    <row r="369" spans="1:4">
      <c r="A369" s="3" t="s">
        <v>2605</v>
      </c>
      <c r="B369" s="4" t="s">
        <v>2606</v>
      </c>
      <c r="C369" s="4" t="s">
        <v>109</v>
      </c>
      <c r="D369" s="4" t="s">
        <v>7</v>
      </c>
    </row>
    <row r="370" spans="1:4">
      <c r="A370" s="3" t="s">
        <v>2607</v>
      </c>
      <c r="B370" s="4" t="s">
        <v>2608</v>
      </c>
      <c r="C370" s="4" t="s">
        <v>2609</v>
      </c>
      <c r="D370" s="4" t="s">
        <v>7</v>
      </c>
    </row>
    <row r="371" spans="1:4">
      <c r="A371" s="3" t="s">
        <v>2610</v>
      </c>
      <c r="B371" s="4" t="s">
        <v>2611</v>
      </c>
      <c r="C371" s="4" t="s">
        <v>10</v>
      </c>
      <c r="D371" s="4" t="s">
        <v>7</v>
      </c>
    </row>
    <row r="372" spans="1:4">
      <c r="A372" s="3" t="s">
        <v>2643</v>
      </c>
      <c r="B372" s="4" t="s">
        <v>2644</v>
      </c>
      <c r="C372" s="4" t="s">
        <v>2645</v>
      </c>
      <c r="D372" s="4" t="s">
        <v>7</v>
      </c>
    </row>
    <row r="373" spans="1:4">
      <c r="A373" s="3" t="s">
        <v>2661</v>
      </c>
      <c r="B373" s="4" t="s">
        <v>2662</v>
      </c>
      <c r="C373" s="4" t="s">
        <v>2663</v>
      </c>
      <c r="D373" s="4" t="s">
        <v>7</v>
      </c>
    </row>
    <row r="374" spans="1:4">
      <c r="A374" s="3" t="s">
        <v>2664</v>
      </c>
      <c r="B374" s="4" t="s">
        <v>2665</v>
      </c>
      <c r="C374" s="4" t="s">
        <v>780</v>
      </c>
      <c r="D374" s="4" t="s">
        <v>7</v>
      </c>
    </row>
    <row r="375" spans="1:4">
      <c r="A375" s="3" t="s">
        <v>3803</v>
      </c>
      <c r="B375" s="4" t="s">
        <v>3804</v>
      </c>
      <c r="C375" s="4" t="s">
        <v>3805</v>
      </c>
      <c r="D375" s="4" t="s">
        <v>7</v>
      </c>
    </row>
    <row r="376" spans="1:4">
      <c r="A376" s="3" t="s">
        <v>2669</v>
      </c>
      <c r="B376" s="4" t="s">
        <v>2670</v>
      </c>
      <c r="C376" s="4" t="s">
        <v>28</v>
      </c>
      <c r="D376" s="4" t="s">
        <v>7</v>
      </c>
    </row>
    <row r="377" spans="1:4">
      <c r="A377" s="3" t="s">
        <v>2735</v>
      </c>
      <c r="B377" s="4" t="s">
        <v>2736</v>
      </c>
      <c r="C377" s="4" t="s">
        <v>2737</v>
      </c>
      <c r="D377" s="4" t="s">
        <v>7</v>
      </c>
    </row>
    <row r="378" spans="1:4">
      <c r="A378" s="3" t="s">
        <v>2738</v>
      </c>
      <c r="B378" s="4" t="s">
        <v>2739</v>
      </c>
      <c r="C378" s="4" t="s">
        <v>66</v>
      </c>
      <c r="D378" s="4" t="s">
        <v>7</v>
      </c>
    </row>
    <row r="379" spans="1:4">
      <c r="A379" s="3" t="s">
        <v>2740</v>
      </c>
      <c r="B379" s="4" t="s">
        <v>2741</v>
      </c>
      <c r="C379" s="4" t="s">
        <v>2742</v>
      </c>
      <c r="D379" s="4" t="s">
        <v>7</v>
      </c>
    </row>
    <row r="380" spans="1:4">
      <c r="A380" s="3" t="s">
        <v>2763</v>
      </c>
      <c r="B380" s="4" t="s">
        <v>2764</v>
      </c>
      <c r="C380" s="4" t="s">
        <v>2765</v>
      </c>
      <c r="D380" s="4" t="s">
        <v>7</v>
      </c>
    </row>
    <row r="381" spans="1:4">
      <c r="A381" s="3" t="s">
        <v>3806</v>
      </c>
      <c r="B381" s="4" t="s">
        <v>3807</v>
      </c>
      <c r="C381" s="4" t="s">
        <v>3808</v>
      </c>
      <c r="D381" s="4" t="s">
        <v>7</v>
      </c>
    </row>
    <row r="382" spans="1:4">
      <c r="A382" s="3" t="s">
        <v>2776</v>
      </c>
      <c r="B382" s="4" t="s">
        <v>2777</v>
      </c>
      <c r="C382" s="4" t="s">
        <v>66</v>
      </c>
      <c r="D382" s="4" t="s">
        <v>7</v>
      </c>
    </row>
    <row r="383" spans="1:4">
      <c r="A383" s="3" t="s">
        <v>2778</v>
      </c>
      <c r="B383" s="4" t="s">
        <v>2779</v>
      </c>
      <c r="C383" s="4" t="s">
        <v>66</v>
      </c>
      <c r="D383" s="4" t="s">
        <v>7</v>
      </c>
    </row>
    <row r="384" spans="1:4">
      <c r="A384" s="3" t="s">
        <v>2788</v>
      </c>
      <c r="B384" s="4" t="s">
        <v>2789</v>
      </c>
      <c r="C384" s="4" t="s">
        <v>2790</v>
      </c>
      <c r="D384" s="4" t="s">
        <v>7</v>
      </c>
    </row>
    <row r="385" spans="1:4">
      <c r="A385" s="3" t="s">
        <v>3809</v>
      </c>
      <c r="B385" s="4" t="s">
        <v>3810</v>
      </c>
      <c r="C385" s="4" t="s">
        <v>1264</v>
      </c>
      <c r="D385" s="4" t="s">
        <v>7</v>
      </c>
    </row>
    <row r="386" spans="1:4">
      <c r="A386" s="3" t="s">
        <v>2791</v>
      </c>
      <c r="B386" s="4" t="s">
        <v>2792</v>
      </c>
      <c r="C386" s="4" t="s">
        <v>2793</v>
      </c>
      <c r="D386" s="4" t="s">
        <v>7</v>
      </c>
    </row>
    <row r="387" spans="1:4">
      <c r="A387" s="3" t="s">
        <v>2819</v>
      </c>
      <c r="B387" s="4" t="s">
        <v>2820</v>
      </c>
      <c r="C387" s="4" t="s">
        <v>2821</v>
      </c>
      <c r="D387" s="4" t="s">
        <v>7</v>
      </c>
    </row>
    <row r="388" spans="1:4">
      <c r="A388" s="3" t="s">
        <v>2835</v>
      </c>
      <c r="B388" s="4" t="s">
        <v>2836</v>
      </c>
      <c r="C388" s="4" t="s">
        <v>444</v>
      </c>
      <c r="D388" s="4" t="s">
        <v>48</v>
      </c>
    </row>
    <row r="389" spans="1:4">
      <c r="A389" s="3" t="s">
        <v>2843</v>
      </c>
      <c r="B389" s="4" t="s">
        <v>2844</v>
      </c>
      <c r="C389" s="4" t="s">
        <v>2745</v>
      </c>
      <c r="D389" s="4" t="s">
        <v>7</v>
      </c>
    </row>
    <row r="390" spans="1:4">
      <c r="A390" s="3" t="s">
        <v>2845</v>
      </c>
      <c r="B390" s="4" t="s">
        <v>2846</v>
      </c>
      <c r="C390" s="4" t="s">
        <v>2847</v>
      </c>
      <c r="D390" s="4" t="s">
        <v>7</v>
      </c>
    </row>
    <row r="391" spans="1:4">
      <c r="A391" s="3" t="s">
        <v>2848</v>
      </c>
      <c r="B391" s="4" t="s">
        <v>2849</v>
      </c>
      <c r="C391" s="4" t="s">
        <v>2850</v>
      </c>
      <c r="D391" s="4" t="s">
        <v>48</v>
      </c>
    </row>
    <row r="392" spans="1:4">
      <c r="A392" s="3" t="s">
        <v>2851</v>
      </c>
      <c r="B392" s="4" t="s">
        <v>2852</v>
      </c>
      <c r="C392" s="4" t="s">
        <v>2388</v>
      </c>
      <c r="D392" s="4" t="s">
        <v>48</v>
      </c>
    </row>
    <row r="393" spans="1:4">
      <c r="A393" s="3" t="s">
        <v>2863</v>
      </c>
      <c r="B393" s="4" t="s">
        <v>2864</v>
      </c>
      <c r="C393" s="4" t="s">
        <v>750</v>
      </c>
      <c r="D393" s="4" t="s">
        <v>48</v>
      </c>
    </row>
    <row r="394" spans="1:4">
      <c r="A394" s="3" t="s">
        <v>2865</v>
      </c>
      <c r="B394" s="4" t="s">
        <v>2866</v>
      </c>
      <c r="C394" s="4" t="s">
        <v>2867</v>
      </c>
      <c r="D394" s="4" t="s">
        <v>48</v>
      </c>
    </row>
    <row r="395" spans="1:4">
      <c r="A395" s="3" t="s">
        <v>2880</v>
      </c>
      <c r="B395" s="4" t="s">
        <v>2881</v>
      </c>
      <c r="C395" s="4" t="s">
        <v>2882</v>
      </c>
      <c r="D395" s="4" t="s">
        <v>7</v>
      </c>
    </row>
    <row r="396" spans="1:4">
      <c r="A396" s="3" t="s">
        <v>2883</v>
      </c>
      <c r="B396" s="4" t="s">
        <v>2884</v>
      </c>
      <c r="C396" s="4" t="s">
        <v>2885</v>
      </c>
      <c r="D396" s="4" t="s">
        <v>7</v>
      </c>
    </row>
    <row r="397" spans="1:4">
      <c r="A397" s="3" t="s">
        <v>2901</v>
      </c>
      <c r="B397" s="4" t="s">
        <v>2902</v>
      </c>
      <c r="C397" s="4" t="s">
        <v>2903</v>
      </c>
      <c r="D397" s="4" t="s">
        <v>7</v>
      </c>
    </row>
    <row r="398" spans="1:4">
      <c r="A398" s="3" t="s">
        <v>2904</v>
      </c>
      <c r="B398" s="4" t="s">
        <v>2905</v>
      </c>
      <c r="C398" s="4" t="s">
        <v>361</v>
      </c>
      <c r="D398" s="4" t="s">
        <v>7</v>
      </c>
    </row>
    <row r="399" spans="1:4">
      <c r="A399" s="3" t="s">
        <v>2906</v>
      </c>
      <c r="B399" s="4" t="s">
        <v>2907</v>
      </c>
      <c r="C399" s="4" t="s">
        <v>28</v>
      </c>
      <c r="D399" s="4" t="s">
        <v>7</v>
      </c>
    </row>
    <row r="400" spans="1:4">
      <c r="A400" s="3" t="s">
        <v>3811</v>
      </c>
      <c r="B400" s="4" t="s">
        <v>3812</v>
      </c>
      <c r="C400" s="4" t="s">
        <v>3813</v>
      </c>
      <c r="D400" s="4" t="s">
        <v>7</v>
      </c>
    </row>
    <row r="401" spans="1:4">
      <c r="A401" s="3" t="s">
        <v>2951</v>
      </c>
      <c r="B401" s="4" t="s">
        <v>2952</v>
      </c>
      <c r="C401" s="4" t="s">
        <v>2953</v>
      </c>
      <c r="D401" s="4" t="s">
        <v>7</v>
      </c>
    </row>
    <row r="402" spans="1:4">
      <c r="A402" s="3" t="s">
        <v>2957</v>
      </c>
      <c r="B402" s="4" t="s">
        <v>2958</v>
      </c>
      <c r="C402" s="4" t="s">
        <v>10</v>
      </c>
      <c r="D402" s="4" t="s">
        <v>7</v>
      </c>
    </row>
    <row r="403" spans="1:4">
      <c r="A403" s="3" t="s">
        <v>2959</v>
      </c>
      <c r="B403" s="4" t="s">
        <v>2960</v>
      </c>
      <c r="C403" s="4" t="s">
        <v>2961</v>
      </c>
      <c r="D403" s="4" t="s">
        <v>7</v>
      </c>
    </row>
    <row r="404" spans="1:4">
      <c r="A404" s="3" t="s">
        <v>2981</v>
      </c>
      <c r="B404" s="4" t="s">
        <v>2982</v>
      </c>
      <c r="C404" s="4" t="s">
        <v>1029</v>
      </c>
      <c r="D404" s="4" t="s">
        <v>48</v>
      </c>
    </row>
    <row r="405" spans="1:4">
      <c r="A405" s="3" t="s">
        <v>2996</v>
      </c>
      <c r="B405" s="4" t="s">
        <v>2997</v>
      </c>
      <c r="C405" s="4" t="s">
        <v>2998</v>
      </c>
      <c r="D405" s="4" t="s">
        <v>7</v>
      </c>
    </row>
    <row r="406" spans="1:4">
      <c r="A406" s="3" t="s">
        <v>2999</v>
      </c>
      <c r="B406" s="4" t="s">
        <v>3000</v>
      </c>
      <c r="C406" s="4" t="s">
        <v>2998</v>
      </c>
      <c r="D406" s="4" t="s">
        <v>7</v>
      </c>
    </row>
    <row r="407" spans="1:4">
      <c r="A407" s="3" t="s">
        <v>3016</v>
      </c>
      <c r="B407" s="4" t="s">
        <v>3017</v>
      </c>
      <c r="C407" s="4" t="s">
        <v>28</v>
      </c>
      <c r="D407" s="4" t="s">
        <v>7</v>
      </c>
    </row>
    <row r="408" spans="1:4">
      <c r="A408" s="3" t="s">
        <v>3044</v>
      </c>
      <c r="B408" s="4" t="s">
        <v>3045</v>
      </c>
      <c r="C408" s="4" t="s">
        <v>3046</v>
      </c>
      <c r="D408" s="4" t="s">
        <v>7</v>
      </c>
    </row>
    <row r="409" spans="1:4">
      <c r="A409" s="3" t="s">
        <v>3814</v>
      </c>
      <c r="B409" s="4" t="s">
        <v>3815</v>
      </c>
      <c r="C409" s="4" t="s">
        <v>3816</v>
      </c>
      <c r="D409" s="4" t="s">
        <v>7</v>
      </c>
    </row>
    <row r="410" spans="1:4">
      <c r="A410" s="3" t="s">
        <v>3068</v>
      </c>
      <c r="B410" s="4" t="s">
        <v>3069</v>
      </c>
      <c r="C410" s="4" t="s">
        <v>750</v>
      </c>
      <c r="D410" s="4" t="s">
        <v>48</v>
      </c>
    </row>
    <row r="411" spans="1:4">
      <c r="A411" s="3" t="s">
        <v>3070</v>
      </c>
      <c r="B411" s="4" t="s">
        <v>3071</v>
      </c>
      <c r="C411" s="4" t="s">
        <v>3072</v>
      </c>
      <c r="D411" s="4" t="s">
        <v>48</v>
      </c>
    </row>
    <row r="412" spans="1:4">
      <c r="A412" s="3" t="s">
        <v>3073</v>
      </c>
      <c r="B412" s="4" t="s">
        <v>3074</v>
      </c>
      <c r="C412" s="4" t="s">
        <v>750</v>
      </c>
      <c r="D412" s="4" t="s">
        <v>48</v>
      </c>
    </row>
    <row r="413" spans="1:4">
      <c r="A413" s="3" t="s">
        <v>3075</v>
      </c>
      <c r="B413" s="4" t="s">
        <v>3076</v>
      </c>
      <c r="C413" s="4" t="s">
        <v>3077</v>
      </c>
      <c r="D413" s="4" t="s">
        <v>48</v>
      </c>
    </row>
    <row r="414" spans="1:4">
      <c r="A414" s="3" t="s">
        <v>3078</v>
      </c>
      <c r="B414" s="4" t="s">
        <v>3079</v>
      </c>
      <c r="C414" s="4" t="s">
        <v>1959</v>
      </c>
      <c r="D414" s="4" t="s">
        <v>48</v>
      </c>
    </row>
    <row r="415" spans="1:4">
      <c r="A415" s="3" t="s">
        <v>3080</v>
      </c>
      <c r="B415" s="4" t="s">
        <v>3081</v>
      </c>
      <c r="C415" s="4" t="s">
        <v>3082</v>
      </c>
      <c r="D415" s="4" t="s">
        <v>7</v>
      </c>
    </row>
    <row r="416" spans="1:4">
      <c r="A416" s="3" t="s">
        <v>3083</v>
      </c>
      <c r="B416" s="4" t="s">
        <v>3084</v>
      </c>
      <c r="C416" s="4" t="s">
        <v>550</v>
      </c>
      <c r="D416" s="4" t="s">
        <v>7</v>
      </c>
    </row>
    <row r="417" spans="1:4">
      <c r="A417" s="3" t="s">
        <v>3087</v>
      </c>
      <c r="B417" s="4" t="s">
        <v>3088</v>
      </c>
      <c r="C417" s="4" t="s">
        <v>3089</v>
      </c>
      <c r="D417" s="4" t="s">
        <v>7</v>
      </c>
    </row>
    <row r="418" spans="1:4">
      <c r="A418" s="3" t="s">
        <v>3090</v>
      </c>
      <c r="B418" s="4" t="s">
        <v>3091</v>
      </c>
      <c r="C418" s="4" t="s">
        <v>1368</v>
      </c>
      <c r="D418" s="4" t="s">
        <v>7</v>
      </c>
    </row>
    <row r="419" spans="1:4">
      <c r="A419" s="3" t="s">
        <v>3094</v>
      </c>
      <c r="B419" s="4" t="s">
        <v>3095</v>
      </c>
      <c r="C419" s="4" t="s">
        <v>10</v>
      </c>
      <c r="D419" s="4" t="s">
        <v>7</v>
      </c>
    </row>
    <row r="420" spans="1:4">
      <c r="A420" s="3" t="s">
        <v>3096</v>
      </c>
      <c r="B420" s="4" t="s">
        <v>3097</v>
      </c>
      <c r="C420" s="4" t="s">
        <v>3098</v>
      </c>
      <c r="D420" s="4" t="s">
        <v>7</v>
      </c>
    </row>
    <row r="421" spans="1:4">
      <c r="A421" s="3" t="s">
        <v>3101</v>
      </c>
      <c r="B421" s="4" t="s">
        <v>3102</v>
      </c>
      <c r="C421" s="4" t="s">
        <v>417</v>
      </c>
      <c r="D421" s="4" t="s">
        <v>7</v>
      </c>
    </row>
    <row r="422" spans="1:4">
      <c r="A422" s="3" t="s">
        <v>3109</v>
      </c>
      <c r="B422" s="4" t="s">
        <v>3110</v>
      </c>
      <c r="C422" s="4" t="s">
        <v>3111</v>
      </c>
      <c r="D422" s="4" t="s">
        <v>7</v>
      </c>
    </row>
    <row r="423" spans="1:4">
      <c r="A423" s="3" t="s">
        <v>3121</v>
      </c>
      <c r="B423" s="4" t="s">
        <v>3122</v>
      </c>
      <c r="C423" s="4" t="s">
        <v>3123</v>
      </c>
      <c r="D423" s="4" t="s">
        <v>7</v>
      </c>
    </row>
    <row r="424" spans="1:4">
      <c r="A424" s="3" t="s">
        <v>3124</v>
      </c>
      <c r="B424" s="4" t="s">
        <v>3125</v>
      </c>
      <c r="C424" s="4" t="s">
        <v>28</v>
      </c>
      <c r="D424" s="4" t="s">
        <v>7</v>
      </c>
    </row>
    <row r="425" spans="1:4">
      <c r="A425" s="3" t="s">
        <v>3126</v>
      </c>
      <c r="B425" s="4" t="s">
        <v>3127</v>
      </c>
      <c r="C425" s="4" t="s">
        <v>28</v>
      </c>
      <c r="D425" s="4" t="s">
        <v>7</v>
      </c>
    </row>
    <row r="426" spans="1:4">
      <c r="A426" s="3" t="s">
        <v>3145</v>
      </c>
      <c r="B426" s="4" t="s">
        <v>3146</v>
      </c>
      <c r="C426" s="4" t="s">
        <v>3147</v>
      </c>
      <c r="D426" s="4" t="s">
        <v>7</v>
      </c>
    </row>
    <row r="427" spans="1:4">
      <c r="A427" s="3" t="s">
        <v>3216</v>
      </c>
      <c r="B427" s="4" t="s">
        <v>3217</v>
      </c>
      <c r="C427" s="4" t="s">
        <v>2388</v>
      </c>
      <c r="D427" s="4" t="s">
        <v>48</v>
      </c>
    </row>
    <row r="428" spans="1:4">
      <c r="A428" s="3" t="s">
        <v>3218</v>
      </c>
      <c r="B428" s="4" t="s">
        <v>3219</v>
      </c>
      <c r="C428" s="4" t="s">
        <v>3220</v>
      </c>
      <c r="D428" s="4" t="s">
        <v>48</v>
      </c>
    </row>
    <row r="429" spans="1:4">
      <c r="A429" s="3" t="s">
        <v>3221</v>
      </c>
      <c r="B429" s="4" t="s">
        <v>3222</v>
      </c>
      <c r="C429" s="4" t="s">
        <v>3220</v>
      </c>
      <c r="D429" s="4" t="s">
        <v>48</v>
      </c>
    </row>
    <row r="430" spans="1:4">
      <c r="A430" s="3" t="s">
        <v>3223</v>
      </c>
      <c r="B430" s="4" t="s">
        <v>3224</v>
      </c>
      <c r="C430" s="4" t="s">
        <v>3220</v>
      </c>
      <c r="D430" s="4" t="s">
        <v>48</v>
      </c>
    </row>
    <row r="431" spans="1:4">
      <c r="A431" s="3" t="s">
        <v>3225</v>
      </c>
      <c r="B431" s="4" t="s">
        <v>3226</v>
      </c>
      <c r="C431" s="4" t="s">
        <v>3227</v>
      </c>
      <c r="D431" s="4" t="s">
        <v>48</v>
      </c>
    </row>
    <row r="432" spans="1:4">
      <c r="A432" s="3" t="s">
        <v>3234</v>
      </c>
      <c r="B432" s="4" t="s">
        <v>3235</v>
      </c>
      <c r="C432" s="4" t="s">
        <v>3236</v>
      </c>
      <c r="D432" s="4" t="s">
        <v>7</v>
      </c>
    </row>
    <row r="433" spans="1:4">
      <c r="A433" s="3" t="s">
        <v>3237</v>
      </c>
      <c r="B433" s="4" t="s">
        <v>3238</v>
      </c>
      <c r="C433" s="4" t="s">
        <v>3239</v>
      </c>
      <c r="D433" s="4" t="s">
        <v>7</v>
      </c>
    </row>
    <row r="434" spans="1:4">
      <c r="A434" s="3" t="s">
        <v>3263</v>
      </c>
      <c r="B434" s="4" t="s">
        <v>3264</v>
      </c>
      <c r="C434" s="4" t="s">
        <v>3265</v>
      </c>
      <c r="D434" s="4" t="s">
        <v>7</v>
      </c>
    </row>
    <row r="435" spans="1:4">
      <c r="A435" s="3" t="s">
        <v>3315</v>
      </c>
      <c r="B435" s="4" t="s">
        <v>3316</v>
      </c>
      <c r="C435" s="4" t="s">
        <v>3317</v>
      </c>
      <c r="D435" s="4" t="s">
        <v>7</v>
      </c>
    </row>
    <row r="436" spans="1:4">
      <c r="A436" s="3" t="s">
        <v>3343</v>
      </c>
      <c r="B436" s="4" t="s">
        <v>3344</v>
      </c>
      <c r="C436" s="4" t="s">
        <v>3345</v>
      </c>
      <c r="D436" s="4" t="s">
        <v>7</v>
      </c>
    </row>
    <row r="437" spans="1:4">
      <c r="A437" s="3" t="s">
        <v>3346</v>
      </c>
      <c r="B437" s="4" t="s">
        <v>3347</v>
      </c>
      <c r="C437" s="4" t="s">
        <v>3348</v>
      </c>
      <c r="D437" s="4" t="s">
        <v>7</v>
      </c>
    </row>
    <row r="438" spans="1:4">
      <c r="A438" s="3" t="s">
        <v>3352</v>
      </c>
      <c r="B438" s="4" t="s">
        <v>3353</v>
      </c>
      <c r="C438" s="4" t="s">
        <v>3354</v>
      </c>
      <c r="D438" s="4" t="s">
        <v>7</v>
      </c>
    </row>
    <row r="439" spans="1:4">
      <c r="A439" s="3" t="s">
        <v>3358</v>
      </c>
      <c r="B439" s="4" t="s">
        <v>3359</v>
      </c>
      <c r="C439" s="4" t="s">
        <v>3360</v>
      </c>
      <c r="D439" s="4" t="s">
        <v>7</v>
      </c>
    </row>
    <row r="440" spans="1:4">
      <c r="A440" s="3" t="s">
        <v>3382</v>
      </c>
      <c r="B440" s="4" t="s">
        <v>3383</v>
      </c>
      <c r="C440" s="4" t="s">
        <v>3384</v>
      </c>
      <c r="D440" s="4" t="s">
        <v>48</v>
      </c>
    </row>
    <row r="441" spans="1:4">
      <c r="A441" s="3" t="s">
        <v>3385</v>
      </c>
      <c r="B441" s="4" t="s">
        <v>3386</v>
      </c>
      <c r="C441" s="4" t="s">
        <v>2850</v>
      </c>
      <c r="D441" s="4" t="s">
        <v>48</v>
      </c>
    </row>
    <row r="442" spans="1:4">
      <c r="A442" s="3" t="s">
        <v>3414</v>
      </c>
      <c r="B442" s="4" t="s">
        <v>3415</v>
      </c>
      <c r="C442" s="4" t="s">
        <v>3416</v>
      </c>
      <c r="D442" s="4" t="s">
        <v>7</v>
      </c>
    </row>
    <row r="443" spans="1:4">
      <c r="A443" s="3" t="s">
        <v>3420</v>
      </c>
      <c r="B443" s="4" t="s">
        <v>3421</v>
      </c>
      <c r="C443" s="4" t="s">
        <v>28</v>
      </c>
      <c r="D443" s="4" t="s">
        <v>7</v>
      </c>
    </row>
    <row r="444" spans="1:4">
      <c r="A444" s="3" t="s">
        <v>3422</v>
      </c>
      <c r="B444" s="4" t="s">
        <v>3423</v>
      </c>
      <c r="C444" s="4" t="s">
        <v>3424</v>
      </c>
      <c r="D444" s="4" t="s">
        <v>7</v>
      </c>
    </row>
    <row r="445" spans="1:4">
      <c r="A445" s="3" t="s">
        <v>3470</v>
      </c>
      <c r="B445" s="4" t="s">
        <v>3471</v>
      </c>
      <c r="C445" s="4" t="s">
        <v>3472</v>
      </c>
      <c r="D445" s="4" t="s">
        <v>48</v>
      </c>
    </row>
    <row r="446" spans="1:4">
      <c r="A446" s="3" t="s">
        <v>3473</v>
      </c>
      <c r="B446" s="4" t="s">
        <v>3474</v>
      </c>
      <c r="C446" s="4" t="s">
        <v>28</v>
      </c>
      <c r="D446" s="4" t="s">
        <v>7</v>
      </c>
    </row>
    <row r="447" spans="1:4">
      <c r="A447" s="3" t="s">
        <v>3478</v>
      </c>
      <c r="B447" s="4" t="s">
        <v>3479</v>
      </c>
      <c r="C447" s="4" t="s">
        <v>3480</v>
      </c>
      <c r="D447" s="4" t="s">
        <v>7</v>
      </c>
    </row>
    <row r="448" spans="1:4">
      <c r="A448" s="3" t="s">
        <v>3491</v>
      </c>
      <c r="B448" s="4" t="s">
        <v>3492</v>
      </c>
      <c r="C448" s="4" t="s">
        <v>3493</v>
      </c>
      <c r="D448" s="4" t="s">
        <v>7</v>
      </c>
    </row>
    <row r="449" spans="1:4">
      <c r="A449" s="3" t="s">
        <v>3503</v>
      </c>
      <c r="B449" s="4" t="s">
        <v>3504</v>
      </c>
      <c r="C449" s="4" t="s">
        <v>28</v>
      </c>
      <c r="D449" s="4" t="s">
        <v>7</v>
      </c>
    </row>
    <row r="450" spans="1:4">
      <c r="A450" s="3" t="s">
        <v>3513</v>
      </c>
      <c r="B450" s="4" t="s">
        <v>3514</v>
      </c>
      <c r="C450" s="4" t="s">
        <v>28</v>
      </c>
      <c r="D450" s="4" t="s">
        <v>7</v>
      </c>
    </row>
    <row r="451" spans="1:4">
      <c r="A451" s="3" t="s">
        <v>3515</v>
      </c>
      <c r="B451" s="4" t="s">
        <v>3516</v>
      </c>
      <c r="C451" s="4" t="s">
        <v>3517</v>
      </c>
      <c r="D451" s="4" t="s">
        <v>7</v>
      </c>
    </row>
    <row r="452" spans="1:4">
      <c r="A452" s="3" t="s">
        <v>3541</v>
      </c>
      <c r="B452" s="4" t="s">
        <v>3542</v>
      </c>
      <c r="C452" s="4" t="s">
        <v>3543</v>
      </c>
      <c r="D452" s="4" t="s">
        <v>7</v>
      </c>
    </row>
    <row r="453" spans="1:4">
      <c r="A453" s="3" t="s">
        <v>3547</v>
      </c>
      <c r="B453" s="4" t="s">
        <v>3548</v>
      </c>
      <c r="C453" s="4" t="s">
        <v>66</v>
      </c>
      <c r="D453" s="4" t="s">
        <v>7</v>
      </c>
    </row>
    <row r="454" spans="1:4">
      <c r="A454" s="3" t="s">
        <v>3549</v>
      </c>
      <c r="B454" s="4" t="s">
        <v>3550</v>
      </c>
      <c r="C454" s="4" t="s">
        <v>3551</v>
      </c>
      <c r="D454" s="4" t="s">
        <v>7</v>
      </c>
    </row>
    <row r="455" spans="1:4">
      <c r="A455" s="3" t="s">
        <v>3563</v>
      </c>
      <c r="B455" s="4" t="s">
        <v>3564</v>
      </c>
      <c r="C455" s="4" t="s">
        <v>3565</v>
      </c>
      <c r="D455" s="4" t="s">
        <v>7</v>
      </c>
    </row>
    <row r="456" spans="1:4">
      <c r="A456" s="3" t="s">
        <v>3590</v>
      </c>
      <c r="B456" s="4" t="s">
        <v>3591</v>
      </c>
      <c r="C456" s="4" t="s">
        <v>3592</v>
      </c>
      <c r="D456" s="4" t="s">
        <v>7</v>
      </c>
    </row>
    <row r="457" spans="1:4">
      <c r="A457" s="3" t="s">
        <v>3593</v>
      </c>
      <c r="B457" s="4" t="s">
        <v>3594</v>
      </c>
      <c r="C457" s="4" t="s">
        <v>3595</v>
      </c>
      <c r="D457" s="4" t="s">
        <v>7</v>
      </c>
    </row>
    <row r="458" spans="1:4">
      <c r="A458" s="3" t="s">
        <v>3596</v>
      </c>
      <c r="B458" s="4" t="s">
        <v>3597</v>
      </c>
      <c r="C458" s="4" t="s">
        <v>3598</v>
      </c>
      <c r="D458" s="4" t="s">
        <v>7</v>
      </c>
    </row>
    <row r="459" spans="1:4">
      <c r="A459" s="3" t="s">
        <v>3599</v>
      </c>
      <c r="B459" s="4" t="s">
        <v>3600</v>
      </c>
      <c r="C459" s="4" t="s">
        <v>3601</v>
      </c>
      <c r="D459" s="4" t="s">
        <v>88</v>
      </c>
    </row>
    <row r="460" spans="1:4">
      <c r="A460" s="3" t="s">
        <v>3608</v>
      </c>
      <c r="B460" s="4" t="s">
        <v>3609</v>
      </c>
      <c r="C460" s="4" t="s">
        <v>3610</v>
      </c>
      <c r="D460" s="4" t="s">
        <v>7</v>
      </c>
    </row>
    <row r="461" spans="1:4">
      <c r="A461" s="3" t="s">
        <v>3611</v>
      </c>
      <c r="B461" s="4" t="s">
        <v>3612</v>
      </c>
      <c r="C461" s="4" t="s">
        <v>3613</v>
      </c>
      <c r="D461" s="4" t="s">
        <v>7</v>
      </c>
    </row>
    <row r="462" spans="1:4">
      <c r="A462" s="3" t="s">
        <v>3614</v>
      </c>
      <c r="B462" s="4" t="s">
        <v>3615</v>
      </c>
      <c r="C462" s="4" t="s">
        <v>361</v>
      </c>
      <c r="D462" s="4" t="s">
        <v>7</v>
      </c>
    </row>
    <row r="463" spans="1:4">
      <c r="A463" s="3" t="s">
        <v>3636</v>
      </c>
      <c r="B463" s="4" t="s">
        <v>3637</v>
      </c>
      <c r="C463" s="4" t="s">
        <v>3638</v>
      </c>
      <c r="D463" s="4" t="s">
        <v>7</v>
      </c>
    </row>
    <row r="464" spans="1:4">
      <c r="A464" s="3" t="s">
        <v>3668</v>
      </c>
      <c r="B464" s="4" t="s">
        <v>3669</v>
      </c>
      <c r="C464" s="4" t="s">
        <v>97</v>
      </c>
      <c r="D464" s="4" t="s">
        <v>7</v>
      </c>
    </row>
    <row r="465" spans="1:4">
      <c r="A465" s="3" t="s">
        <v>3694</v>
      </c>
      <c r="B465" s="4" t="s">
        <v>3695</v>
      </c>
      <c r="C465" s="4" t="s">
        <v>417</v>
      </c>
      <c r="D465" s="4" t="s">
        <v>7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theme="7" tint="0.6"/>
  </sheetPr>
  <dimension ref="A1:D497"/>
  <sheetViews>
    <sheetView tabSelected="1" workbookViewId="0">
      <selection activeCell="A1" sqref="A1"/>
    </sheetView>
  </sheetViews>
  <sheetFormatPr defaultColWidth="8.88888888888889" defaultRowHeight="14.4" outlineLevelCol="3"/>
  <cols>
    <col min="1" max="1" width="17.6666666666667" customWidth="1"/>
    <col min="2" max="2" width="29.1111111111111" customWidth="1"/>
    <col min="3" max="3" width="56.5555555555556" customWidth="1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11</v>
      </c>
      <c r="B2" s="2" t="s">
        <v>12</v>
      </c>
      <c r="C2" s="2" t="s">
        <v>13</v>
      </c>
      <c r="D2" s="2" t="s">
        <v>7</v>
      </c>
    </row>
    <row r="3" spans="1:4">
      <c r="A3" s="1" t="s">
        <v>3817</v>
      </c>
      <c r="B3" s="2" t="s">
        <v>3818</v>
      </c>
      <c r="C3" s="2" t="s">
        <v>3819</v>
      </c>
      <c r="D3" s="2" t="s">
        <v>7</v>
      </c>
    </row>
    <row r="4" spans="1:4">
      <c r="A4" s="1" t="s">
        <v>32</v>
      </c>
      <c r="B4" s="2" t="s">
        <v>33</v>
      </c>
      <c r="C4" s="2" t="s">
        <v>28</v>
      </c>
      <c r="D4" s="2" t="s">
        <v>7</v>
      </c>
    </row>
    <row r="5" spans="1:4">
      <c r="A5" s="1" t="s">
        <v>49</v>
      </c>
      <c r="B5" s="2" t="s">
        <v>50</v>
      </c>
      <c r="C5" s="2" t="s">
        <v>51</v>
      </c>
      <c r="D5" s="2" t="s">
        <v>7</v>
      </c>
    </row>
    <row r="6" spans="1:4">
      <c r="A6" s="1" t="s">
        <v>3820</v>
      </c>
      <c r="B6" s="2" t="s">
        <v>3821</v>
      </c>
      <c r="C6" s="2" t="s">
        <v>3822</v>
      </c>
      <c r="D6" s="2" t="s">
        <v>7</v>
      </c>
    </row>
    <row r="7" spans="1:4">
      <c r="A7" s="1" t="s">
        <v>3823</v>
      </c>
      <c r="B7" s="2" t="s">
        <v>3824</v>
      </c>
      <c r="C7" s="2" t="s">
        <v>3825</v>
      </c>
      <c r="D7" s="2" t="s">
        <v>7</v>
      </c>
    </row>
    <row r="8" spans="1:4">
      <c r="A8" s="1" t="s">
        <v>3826</v>
      </c>
      <c r="B8" s="2" t="s">
        <v>3827</v>
      </c>
      <c r="C8" s="2" t="s">
        <v>3828</v>
      </c>
      <c r="D8" s="2" t="s">
        <v>7</v>
      </c>
    </row>
    <row r="9" spans="1:4">
      <c r="A9" s="1" t="s">
        <v>77</v>
      </c>
      <c r="B9" s="2" t="s">
        <v>78</v>
      </c>
      <c r="C9" s="2" t="s">
        <v>10</v>
      </c>
      <c r="D9" s="2" t="s">
        <v>7</v>
      </c>
    </row>
    <row r="10" spans="1:4">
      <c r="A10" s="1" t="s">
        <v>3829</v>
      </c>
      <c r="B10" s="2" t="s">
        <v>3830</v>
      </c>
      <c r="C10" s="2" t="s">
        <v>3831</v>
      </c>
      <c r="D10" s="2" t="s">
        <v>7</v>
      </c>
    </row>
    <row r="11" spans="1:4">
      <c r="A11" s="1" t="s">
        <v>3832</v>
      </c>
      <c r="B11" s="2" t="s">
        <v>3833</v>
      </c>
      <c r="C11" s="2" t="s">
        <v>3834</v>
      </c>
      <c r="D11" s="2" t="s">
        <v>7</v>
      </c>
    </row>
    <row r="12" spans="1:4">
      <c r="A12" s="1" t="s">
        <v>3835</v>
      </c>
      <c r="B12" s="2" t="s">
        <v>3836</v>
      </c>
      <c r="C12" s="2" t="s">
        <v>3837</v>
      </c>
      <c r="D12" s="2" t="s">
        <v>7</v>
      </c>
    </row>
    <row r="13" spans="1:4">
      <c r="A13" s="1" t="s">
        <v>130</v>
      </c>
      <c r="B13" s="2" t="s">
        <v>131</v>
      </c>
      <c r="C13" s="2" t="s">
        <v>132</v>
      </c>
      <c r="D13" s="2" t="s">
        <v>7</v>
      </c>
    </row>
    <row r="14" spans="1:4">
      <c r="A14" s="1" t="s">
        <v>3838</v>
      </c>
      <c r="B14" s="2" t="s">
        <v>3839</v>
      </c>
      <c r="C14" s="2" t="s">
        <v>28</v>
      </c>
      <c r="D14" s="2" t="s">
        <v>7</v>
      </c>
    </row>
    <row r="15" spans="1:4">
      <c r="A15" s="1" t="s">
        <v>3840</v>
      </c>
      <c r="B15" s="2" t="s">
        <v>3841</v>
      </c>
      <c r="C15" s="2" t="s">
        <v>28</v>
      </c>
      <c r="D15" s="2" t="s">
        <v>7</v>
      </c>
    </row>
    <row r="16" spans="1:4">
      <c r="A16" s="1" t="s">
        <v>3842</v>
      </c>
      <c r="B16" s="2" t="s">
        <v>3843</v>
      </c>
      <c r="C16" s="2" t="s">
        <v>3844</v>
      </c>
      <c r="D16" s="2" t="s">
        <v>7</v>
      </c>
    </row>
    <row r="17" spans="1:4">
      <c r="A17" s="1" t="s">
        <v>154</v>
      </c>
      <c r="B17" s="2" t="s">
        <v>155</v>
      </c>
      <c r="C17" s="2" t="s">
        <v>156</v>
      </c>
      <c r="D17" s="2" t="s">
        <v>7</v>
      </c>
    </row>
    <row r="18" spans="1:4">
      <c r="A18" s="1" t="s">
        <v>3845</v>
      </c>
      <c r="B18" s="2" t="s">
        <v>3846</v>
      </c>
      <c r="C18" s="2" t="s">
        <v>3847</v>
      </c>
      <c r="D18" s="2" t="s">
        <v>7</v>
      </c>
    </row>
    <row r="19" spans="1:4">
      <c r="A19" s="1" t="s">
        <v>3848</v>
      </c>
      <c r="B19" s="2" t="s">
        <v>3849</v>
      </c>
      <c r="C19" s="2" t="s">
        <v>3850</v>
      </c>
      <c r="D19" s="2" t="s">
        <v>7</v>
      </c>
    </row>
    <row r="20" spans="1:4">
      <c r="A20" s="1" t="s">
        <v>3851</v>
      </c>
      <c r="B20" s="2" t="s">
        <v>3852</v>
      </c>
      <c r="C20" s="2" t="s">
        <v>28</v>
      </c>
      <c r="D20" s="2" t="s">
        <v>7</v>
      </c>
    </row>
    <row r="21" spans="1:4">
      <c r="A21" s="1" t="s">
        <v>3853</v>
      </c>
      <c r="B21" s="2" t="s">
        <v>3854</v>
      </c>
      <c r="C21" s="2" t="s">
        <v>3855</v>
      </c>
      <c r="D21" s="2" t="s">
        <v>7</v>
      </c>
    </row>
    <row r="22" spans="1:4">
      <c r="A22" s="1" t="s">
        <v>3856</v>
      </c>
      <c r="B22" s="2" t="s">
        <v>3857</v>
      </c>
      <c r="C22" s="2" t="s">
        <v>3858</v>
      </c>
      <c r="D22" s="2" t="s">
        <v>7</v>
      </c>
    </row>
    <row r="23" spans="1:4">
      <c r="A23" s="1" t="s">
        <v>176</v>
      </c>
      <c r="B23" s="2" t="s">
        <v>177</v>
      </c>
      <c r="C23" s="2" t="s">
        <v>178</v>
      </c>
      <c r="D23" s="2" t="s">
        <v>7</v>
      </c>
    </row>
    <row r="24" spans="1:4">
      <c r="A24" s="1" t="s">
        <v>179</v>
      </c>
      <c r="B24" s="2" t="s">
        <v>180</v>
      </c>
      <c r="C24" s="2" t="s">
        <v>28</v>
      </c>
      <c r="D24" s="2" t="s">
        <v>7</v>
      </c>
    </row>
    <row r="25" spans="1:4">
      <c r="A25" s="1" t="s">
        <v>3859</v>
      </c>
      <c r="B25" s="2" t="s">
        <v>3860</v>
      </c>
      <c r="C25" s="2" t="s">
        <v>28</v>
      </c>
      <c r="D25" s="2" t="s">
        <v>7</v>
      </c>
    </row>
    <row r="26" spans="1:4">
      <c r="A26" s="1" t="s">
        <v>3861</v>
      </c>
      <c r="B26" s="2" t="s">
        <v>3862</v>
      </c>
      <c r="C26" s="2" t="s">
        <v>3863</v>
      </c>
      <c r="D26" s="2" t="s">
        <v>7</v>
      </c>
    </row>
    <row r="27" spans="1:4">
      <c r="A27" s="1" t="s">
        <v>211</v>
      </c>
      <c r="B27" s="2" t="s">
        <v>212</v>
      </c>
      <c r="C27" s="2" t="s">
        <v>213</v>
      </c>
      <c r="D27" s="2" t="s">
        <v>7</v>
      </c>
    </row>
    <row r="28" spans="1:4">
      <c r="A28" s="1" t="s">
        <v>214</v>
      </c>
      <c r="B28" s="2" t="s">
        <v>215</v>
      </c>
      <c r="C28" s="2" t="s">
        <v>216</v>
      </c>
      <c r="D28" s="2" t="s">
        <v>7</v>
      </c>
    </row>
    <row r="29" spans="1:4">
      <c r="A29" s="1" t="s">
        <v>3864</v>
      </c>
      <c r="B29" s="2" t="s">
        <v>3865</v>
      </c>
      <c r="C29" s="2" t="s">
        <v>3866</v>
      </c>
      <c r="D29" s="2" t="s">
        <v>7</v>
      </c>
    </row>
    <row r="30" spans="1:4">
      <c r="A30" s="1" t="s">
        <v>3867</v>
      </c>
      <c r="B30" s="2" t="s">
        <v>3868</v>
      </c>
      <c r="C30" s="2" t="s">
        <v>97</v>
      </c>
      <c r="D30" s="2" t="s">
        <v>7</v>
      </c>
    </row>
    <row r="31" spans="1:4">
      <c r="A31" s="1" t="s">
        <v>245</v>
      </c>
      <c r="B31" s="2" t="s">
        <v>246</v>
      </c>
      <c r="C31" s="2" t="s">
        <v>91</v>
      </c>
      <c r="D31" s="2" t="s">
        <v>7</v>
      </c>
    </row>
    <row r="32" spans="1:4">
      <c r="A32" s="1" t="s">
        <v>3869</v>
      </c>
      <c r="B32" s="2" t="s">
        <v>3870</v>
      </c>
      <c r="C32" s="2" t="s">
        <v>3871</v>
      </c>
      <c r="D32" s="2" t="s">
        <v>7</v>
      </c>
    </row>
    <row r="33" spans="1:4">
      <c r="A33" s="1" t="s">
        <v>3872</v>
      </c>
      <c r="B33" s="2" t="s">
        <v>3873</v>
      </c>
      <c r="C33" s="2" t="s">
        <v>3874</v>
      </c>
      <c r="D33" s="2" t="s">
        <v>88</v>
      </c>
    </row>
    <row r="34" spans="1:4">
      <c r="A34" s="1" t="s">
        <v>3875</v>
      </c>
      <c r="B34" s="2" t="s">
        <v>3876</v>
      </c>
      <c r="C34" s="2" t="s">
        <v>1183</v>
      </c>
      <c r="D34" s="2" t="s">
        <v>7</v>
      </c>
    </row>
    <row r="35" spans="1:4">
      <c r="A35" s="1" t="s">
        <v>3877</v>
      </c>
      <c r="B35" s="2" t="s">
        <v>3878</v>
      </c>
      <c r="C35" s="2" t="s">
        <v>3879</v>
      </c>
      <c r="D35" s="2" t="s">
        <v>7</v>
      </c>
    </row>
    <row r="36" spans="1:4">
      <c r="A36" s="1" t="s">
        <v>3880</v>
      </c>
      <c r="B36" s="2" t="s">
        <v>3881</v>
      </c>
      <c r="C36" s="2" t="s">
        <v>3882</v>
      </c>
      <c r="D36" s="2" t="s">
        <v>7</v>
      </c>
    </row>
    <row r="37" spans="1:4">
      <c r="A37" s="1" t="s">
        <v>3883</v>
      </c>
      <c r="B37" s="2" t="s">
        <v>3884</v>
      </c>
      <c r="C37" s="2" t="s">
        <v>3885</v>
      </c>
      <c r="D37" s="2" t="s">
        <v>7</v>
      </c>
    </row>
    <row r="38" spans="1:4">
      <c r="A38" s="1" t="s">
        <v>3886</v>
      </c>
      <c r="B38" s="2" t="s">
        <v>3887</v>
      </c>
      <c r="C38" s="2" t="s">
        <v>3888</v>
      </c>
      <c r="D38" s="2" t="s">
        <v>7</v>
      </c>
    </row>
    <row r="39" spans="1:4">
      <c r="A39" s="1" t="s">
        <v>3889</v>
      </c>
      <c r="B39" s="2" t="s">
        <v>3890</v>
      </c>
      <c r="C39" s="2" t="s">
        <v>3891</v>
      </c>
      <c r="D39" s="2" t="s">
        <v>7</v>
      </c>
    </row>
    <row r="40" spans="1:4">
      <c r="A40" s="1" t="s">
        <v>295</v>
      </c>
      <c r="B40" s="2" t="s">
        <v>296</v>
      </c>
      <c r="C40" s="2" t="s">
        <v>28</v>
      </c>
      <c r="D40" s="2" t="s">
        <v>7</v>
      </c>
    </row>
    <row r="41" spans="1:4">
      <c r="A41" s="1" t="s">
        <v>3892</v>
      </c>
      <c r="B41" s="2" t="s">
        <v>3893</v>
      </c>
      <c r="C41" s="2" t="s">
        <v>3894</v>
      </c>
      <c r="D41" s="2" t="s">
        <v>7</v>
      </c>
    </row>
    <row r="42" spans="1:4">
      <c r="A42" s="1" t="s">
        <v>306</v>
      </c>
      <c r="B42" s="2" t="s">
        <v>307</v>
      </c>
      <c r="C42" s="2" t="s">
        <v>308</v>
      </c>
      <c r="D42" s="2" t="s">
        <v>7</v>
      </c>
    </row>
    <row r="43" spans="1:4">
      <c r="A43" s="1" t="s">
        <v>3895</v>
      </c>
      <c r="B43" s="2" t="s">
        <v>3896</v>
      </c>
      <c r="C43" s="2" t="s">
        <v>3897</v>
      </c>
      <c r="D43" s="2" t="s">
        <v>7</v>
      </c>
    </row>
    <row r="44" spans="1:4">
      <c r="A44" s="1" t="s">
        <v>3898</v>
      </c>
      <c r="B44" s="2" t="s">
        <v>3899</v>
      </c>
      <c r="C44" s="2" t="s">
        <v>3900</v>
      </c>
      <c r="D44" s="2" t="s">
        <v>7</v>
      </c>
    </row>
    <row r="45" spans="1:4">
      <c r="A45" s="1" t="s">
        <v>3901</v>
      </c>
      <c r="B45" s="2" t="s">
        <v>3902</v>
      </c>
      <c r="C45" s="2" t="s">
        <v>3903</v>
      </c>
      <c r="D45" s="2" t="s">
        <v>7</v>
      </c>
    </row>
    <row r="46" spans="1:4">
      <c r="A46" s="1" t="s">
        <v>3904</v>
      </c>
      <c r="B46" s="2" t="s">
        <v>3905</v>
      </c>
      <c r="C46" s="2" t="s">
        <v>3906</v>
      </c>
      <c r="D46" s="2" t="s">
        <v>7</v>
      </c>
    </row>
    <row r="47" spans="1:4">
      <c r="A47" s="1" t="s">
        <v>3907</v>
      </c>
      <c r="B47" s="2" t="s">
        <v>3908</v>
      </c>
      <c r="C47" s="2" t="s">
        <v>2073</v>
      </c>
      <c r="D47" s="2" t="s">
        <v>7</v>
      </c>
    </row>
    <row r="48" spans="1:4">
      <c r="A48" s="1" t="s">
        <v>3909</v>
      </c>
      <c r="B48" s="2" t="s">
        <v>3910</v>
      </c>
      <c r="C48" s="2" t="s">
        <v>3911</v>
      </c>
      <c r="D48" s="2" t="s">
        <v>7</v>
      </c>
    </row>
    <row r="49" spans="1:4">
      <c r="A49" s="1" t="s">
        <v>3912</v>
      </c>
      <c r="B49" s="2" t="s">
        <v>3913</v>
      </c>
      <c r="C49" s="2" t="s">
        <v>2063</v>
      </c>
      <c r="D49" s="2" t="s">
        <v>7</v>
      </c>
    </row>
    <row r="50" spans="1:4">
      <c r="A50" s="1" t="s">
        <v>376</v>
      </c>
      <c r="B50" s="2" t="s">
        <v>377</v>
      </c>
      <c r="C50" s="2" t="s">
        <v>378</v>
      </c>
      <c r="D50" s="2" t="s">
        <v>7</v>
      </c>
    </row>
    <row r="51" spans="1:4">
      <c r="A51" s="1" t="s">
        <v>379</v>
      </c>
      <c r="B51" s="2" t="s">
        <v>380</v>
      </c>
      <c r="C51" s="2" t="s">
        <v>381</v>
      </c>
      <c r="D51" s="2" t="s">
        <v>7</v>
      </c>
    </row>
    <row r="52" spans="1:4">
      <c r="A52" s="1" t="s">
        <v>3914</v>
      </c>
      <c r="B52" s="2" t="s">
        <v>3915</v>
      </c>
      <c r="C52" s="2" t="s">
        <v>3916</v>
      </c>
      <c r="D52" s="2" t="s">
        <v>7</v>
      </c>
    </row>
    <row r="53" spans="1:4">
      <c r="A53" s="1" t="s">
        <v>3917</v>
      </c>
      <c r="B53" s="2" t="s">
        <v>3918</v>
      </c>
      <c r="C53" s="2" t="s">
        <v>3919</v>
      </c>
      <c r="D53" s="2" t="s">
        <v>7</v>
      </c>
    </row>
    <row r="54" spans="1:4">
      <c r="A54" s="1" t="s">
        <v>3920</v>
      </c>
      <c r="B54" s="2" t="s">
        <v>3921</v>
      </c>
      <c r="C54" s="2" t="s">
        <v>3922</v>
      </c>
      <c r="D54" s="2" t="s">
        <v>7</v>
      </c>
    </row>
    <row r="55" spans="1:4">
      <c r="A55" s="1" t="s">
        <v>3923</v>
      </c>
      <c r="B55" s="2" t="s">
        <v>3924</v>
      </c>
      <c r="C55" s="2" t="s">
        <v>619</v>
      </c>
      <c r="D55" s="2" t="s">
        <v>7</v>
      </c>
    </row>
    <row r="56" spans="1:4">
      <c r="A56" s="1" t="s">
        <v>3925</v>
      </c>
      <c r="B56" s="2" t="s">
        <v>3926</v>
      </c>
      <c r="C56" s="2" t="s">
        <v>28</v>
      </c>
      <c r="D56" s="2" t="s">
        <v>7</v>
      </c>
    </row>
    <row r="57" spans="1:4">
      <c r="A57" s="1" t="s">
        <v>3927</v>
      </c>
      <c r="B57" s="2" t="s">
        <v>3928</v>
      </c>
      <c r="C57" s="2" t="s">
        <v>3929</v>
      </c>
      <c r="D57" s="2" t="s">
        <v>88</v>
      </c>
    </row>
    <row r="58" spans="1:4">
      <c r="A58" s="1" t="s">
        <v>3930</v>
      </c>
      <c r="B58" s="2" t="s">
        <v>3931</v>
      </c>
      <c r="C58" s="2" t="s">
        <v>3932</v>
      </c>
      <c r="D58" s="2" t="s">
        <v>7</v>
      </c>
    </row>
    <row r="59" spans="1:4">
      <c r="A59" s="1" t="s">
        <v>3933</v>
      </c>
      <c r="B59" s="2" t="s">
        <v>3934</v>
      </c>
      <c r="C59" s="2" t="s">
        <v>3935</v>
      </c>
      <c r="D59" s="2" t="s">
        <v>7</v>
      </c>
    </row>
    <row r="60" spans="1:4">
      <c r="A60" s="1" t="s">
        <v>3936</v>
      </c>
      <c r="B60" s="2" t="s">
        <v>3937</v>
      </c>
      <c r="C60" s="2" t="s">
        <v>66</v>
      </c>
      <c r="D60" s="2" t="s">
        <v>7</v>
      </c>
    </row>
    <row r="61" spans="1:4">
      <c r="A61" s="1" t="s">
        <v>3938</v>
      </c>
      <c r="B61" s="2" t="s">
        <v>3939</v>
      </c>
      <c r="C61" s="2" t="s">
        <v>3940</v>
      </c>
      <c r="D61" s="2" t="s">
        <v>7</v>
      </c>
    </row>
    <row r="62" spans="1:4">
      <c r="A62" s="1" t="s">
        <v>3941</v>
      </c>
      <c r="B62" s="2" t="s">
        <v>3942</v>
      </c>
      <c r="C62" s="2" t="s">
        <v>3943</v>
      </c>
      <c r="D62" s="2" t="s">
        <v>7</v>
      </c>
    </row>
    <row r="63" spans="1:4">
      <c r="A63" s="1" t="s">
        <v>3944</v>
      </c>
      <c r="B63" s="2" t="s">
        <v>3945</v>
      </c>
      <c r="C63" s="2" t="s">
        <v>3946</v>
      </c>
      <c r="D63" s="2" t="s">
        <v>7</v>
      </c>
    </row>
    <row r="64" spans="1:4">
      <c r="A64" s="1" t="s">
        <v>3947</v>
      </c>
      <c r="B64" s="2" t="s">
        <v>3948</v>
      </c>
      <c r="C64" s="2" t="s">
        <v>3949</v>
      </c>
      <c r="D64" s="2" t="s">
        <v>7</v>
      </c>
    </row>
    <row r="65" spans="1:4">
      <c r="A65" s="1" t="s">
        <v>3950</v>
      </c>
      <c r="B65" s="2" t="s">
        <v>3951</v>
      </c>
      <c r="C65" s="2" t="s">
        <v>3952</v>
      </c>
      <c r="D65" s="2" t="s">
        <v>7</v>
      </c>
    </row>
    <row r="66" spans="1:4">
      <c r="A66" s="1" t="s">
        <v>3953</v>
      </c>
      <c r="B66" s="2" t="s">
        <v>3954</v>
      </c>
      <c r="C66" s="2" t="s">
        <v>3955</v>
      </c>
      <c r="D66" s="2" t="s">
        <v>7</v>
      </c>
    </row>
    <row r="67" spans="1:4">
      <c r="A67" s="1" t="s">
        <v>3956</v>
      </c>
      <c r="B67" s="2" t="s">
        <v>3957</v>
      </c>
      <c r="C67" s="2" t="s">
        <v>28</v>
      </c>
      <c r="D67" s="2" t="s">
        <v>7</v>
      </c>
    </row>
    <row r="68" spans="1:4">
      <c r="A68" s="1" t="s">
        <v>3958</v>
      </c>
      <c r="B68" s="2" t="s">
        <v>3959</v>
      </c>
      <c r="C68" s="2" t="s">
        <v>3960</v>
      </c>
      <c r="D68" s="2" t="s">
        <v>7</v>
      </c>
    </row>
    <row r="69" spans="1:4">
      <c r="A69" s="1" t="s">
        <v>3961</v>
      </c>
      <c r="B69" s="2" t="s">
        <v>3962</v>
      </c>
      <c r="C69" s="2" t="s">
        <v>3963</v>
      </c>
      <c r="D69" s="2" t="s">
        <v>7</v>
      </c>
    </row>
    <row r="70" spans="1:4">
      <c r="A70" s="1" t="s">
        <v>3964</v>
      </c>
      <c r="B70" s="2" t="s">
        <v>3965</v>
      </c>
      <c r="C70" s="2" t="s">
        <v>3966</v>
      </c>
      <c r="D70" s="2" t="s">
        <v>7</v>
      </c>
    </row>
    <row r="71" spans="1:4">
      <c r="A71" s="1" t="s">
        <v>502</v>
      </c>
      <c r="B71" s="2" t="s">
        <v>503</v>
      </c>
      <c r="C71" s="2" t="s">
        <v>428</v>
      </c>
      <c r="D71" s="2" t="s">
        <v>7</v>
      </c>
    </row>
    <row r="72" spans="1:4">
      <c r="A72" s="1" t="s">
        <v>3967</v>
      </c>
      <c r="B72" s="2" t="s">
        <v>3968</v>
      </c>
      <c r="C72" s="2" t="s">
        <v>3969</v>
      </c>
      <c r="D72" s="2" t="s">
        <v>7</v>
      </c>
    </row>
    <row r="73" spans="1:4">
      <c r="A73" s="1" t="s">
        <v>513</v>
      </c>
      <c r="B73" s="2" t="s">
        <v>514</v>
      </c>
      <c r="C73" s="2" t="s">
        <v>515</v>
      </c>
      <c r="D73" s="2" t="s">
        <v>7</v>
      </c>
    </row>
    <row r="74" spans="1:4">
      <c r="A74" s="1" t="s">
        <v>3970</v>
      </c>
      <c r="B74" s="2" t="s">
        <v>3971</v>
      </c>
      <c r="C74" s="2" t="s">
        <v>3972</v>
      </c>
      <c r="D74" s="2" t="s">
        <v>7</v>
      </c>
    </row>
    <row r="75" spans="1:4">
      <c r="A75" s="1" t="s">
        <v>3973</v>
      </c>
      <c r="B75" s="2" t="s">
        <v>3974</v>
      </c>
      <c r="C75" s="2" t="s">
        <v>3975</v>
      </c>
      <c r="D75" s="2" t="s">
        <v>7</v>
      </c>
    </row>
    <row r="76" spans="1:4">
      <c r="A76" s="1" t="s">
        <v>537</v>
      </c>
      <c r="B76" s="2" t="s">
        <v>538</v>
      </c>
      <c r="C76" s="2" t="s">
        <v>539</v>
      </c>
      <c r="D76" s="2" t="s">
        <v>7</v>
      </c>
    </row>
    <row r="77" spans="1:4">
      <c r="A77" s="1" t="s">
        <v>546</v>
      </c>
      <c r="B77" s="2" t="s">
        <v>547</v>
      </c>
      <c r="C77" s="2" t="s">
        <v>16</v>
      </c>
      <c r="D77" s="2" t="s">
        <v>7</v>
      </c>
    </row>
    <row r="78" spans="1:4">
      <c r="A78" s="1" t="s">
        <v>3976</v>
      </c>
      <c r="B78" s="2" t="s">
        <v>3977</v>
      </c>
      <c r="C78" s="2" t="s">
        <v>3978</v>
      </c>
      <c r="D78" s="2" t="s">
        <v>88</v>
      </c>
    </row>
    <row r="79" spans="1:4">
      <c r="A79" s="1" t="s">
        <v>3979</v>
      </c>
      <c r="B79" s="2" t="s">
        <v>3980</v>
      </c>
      <c r="C79" s="2" t="s">
        <v>1183</v>
      </c>
      <c r="D79" s="2" t="s">
        <v>7</v>
      </c>
    </row>
    <row r="80" spans="1:4">
      <c r="A80" s="1" t="s">
        <v>551</v>
      </c>
      <c r="B80" s="2" t="s">
        <v>552</v>
      </c>
      <c r="C80" s="2" t="s">
        <v>553</v>
      </c>
      <c r="D80" s="2" t="s">
        <v>7</v>
      </c>
    </row>
    <row r="81" spans="1:4">
      <c r="A81" s="1" t="s">
        <v>558</v>
      </c>
      <c r="B81" s="2" t="s">
        <v>559</v>
      </c>
      <c r="C81" s="2" t="s">
        <v>81</v>
      </c>
      <c r="D81" s="2" t="s">
        <v>7</v>
      </c>
    </row>
    <row r="82" spans="1:4">
      <c r="A82" s="1" t="s">
        <v>581</v>
      </c>
      <c r="B82" s="2" t="s">
        <v>582</v>
      </c>
      <c r="C82" s="2" t="s">
        <v>583</v>
      </c>
      <c r="D82" s="2" t="s">
        <v>7</v>
      </c>
    </row>
    <row r="83" spans="1:4">
      <c r="A83" s="1" t="s">
        <v>3981</v>
      </c>
      <c r="B83" s="2" t="s">
        <v>3982</v>
      </c>
      <c r="C83" s="2" t="s">
        <v>3983</v>
      </c>
      <c r="D83" s="2" t="s">
        <v>7</v>
      </c>
    </row>
    <row r="84" spans="1:4">
      <c r="A84" s="1" t="s">
        <v>3984</v>
      </c>
      <c r="B84" s="2" t="s">
        <v>3985</v>
      </c>
      <c r="C84" s="2" t="s">
        <v>28</v>
      </c>
      <c r="D84" s="2" t="s">
        <v>7</v>
      </c>
    </row>
    <row r="85" spans="1:4">
      <c r="A85" s="1" t="s">
        <v>3986</v>
      </c>
      <c r="B85" s="2" t="s">
        <v>3987</v>
      </c>
      <c r="C85" s="2" t="s">
        <v>3988</v>
      </c>
      <c r="D85" s="2" t="s">
        <v>7</v>
      </c>
    </row>
    <row r="86" spans="1:4">
      <c r="A86" s="1" t="s">
        <v>3989</v>
      </c>
      <c r="B86" s="2" t="s">
        <v>3990</v>
      </c>
      <c r="C86" s="2" t="s">
        <v>3991</v>
      </c>
      <c r="D86" s="2" t="s">
        <v>7</v>
      </c>
    </row>
    <row r="87" spans="1:4">
      <c r="A87" s="1" t="s">
        <v>3992</v>
      </c>
      <c r="B87" s="2" t="s">
        <v>3993</v>
      </c>
      <c r="C87" s="2" t="s">
        <v>3994</v>
      </c>
      <c r="D87" s="2" t="s">
        <v>7</v>
      </c>
    </row>
    <row r="88" spans="1:4">
      <c r="A88" s="1" t="s">
        <v>3995</v>
      </c>
      <c r="B88" s="2" t="s">
        <v>3996</v>
      </c>
      <c r="C88" s="2" t="s">
        <v>3997</v>
      </c>
      <c r="D88" s="2" t="s">
        <v>7</v>
      </c>
    </row>
    <row r="89" spans="1:4">
      <c r="A89" s="1" t="s">
        <v>3998</v>
      </c>
      <c r="B89" s="2" t="s">
        <v>3999</v>
      </c>
      <c r="C89" s="2" t="s">
        <v>4000</v>
      </c>
      <c r="D89" s="2" t="s">
        <v>7</v>
      </c>
    </row>
    <row r="90" spans="1:4">
      <c r="A90" s="1" t="s">
        <v>4001</v>
      </c>
      <c r="B90" s="2" t="s">
        <v>4002</v>
      </c>
      <c r="C90" s="2" t="s">
        <v>4003</v>
      </c>
      <c r="D90" s="2" t="s">
        <v>7</v>
      </c>
    </row>
    <row r="91" spans="1:4">
      <c r="A91" s="1" t="s">
        <v>4004</v>
      </c>
      <c r="B91" s="2" t="s">
        <v>4005</v>
      </c>
      <c r="C91" s="2" t="s">
        <v>4006</v>
      </c>
      <c r="D91" s="2" t="s">
        <v>7</v>
      </c>
    </row>
    <row r="92" spans="1:4">
      <c r="A92" s="1" t="s">
        <v>626</v>
      </c>
      <c r="B92" s="2" t="s">
        <v>627</v>
      </c>
      <c r="C92" s="2" t="s">
        <v>628</v>
      </c>
      <c r="D92" s="2" t="s">
        <v>7</v>
      </c>
    </row>
    <row r="93" spans="1:4">
      <c r="A93" s="1" t="s">
        <v>4007</v>
      </c>
      <c r="B93" s="2" t="s">
        <v>4008</v>
      </c>
      <c r="C93" s="2" t="s">
        <v>28</v>
      </c>
      <c r="D93" s="2" t="s">
        <v>7</v>
      </c>
    </row>
    <row r="94" spans="1:4">
      <c r="A94" s="1" t="s">
        <v>650</v>
      </c>
      <c r="B94" s="2" t="s">
        <v>651</v>
      </c>
      <c r="C94" s="2" t="s">
        <v>652</v>
      </c>
      <c r="D94" s="2" t="s">
        <v>7</v>
      </c>
    </row>
    <row r="95" spans="1:4">
      <c r="A95" s="1" t="s">
        <v>4009</v>
      </c>
      <c r="B95" s="2" t="s">
        <v>4010</v>
      </c>
      <c r="C95" s="2" t="s">
        <v>4011</v>
      </c>
      <c r="D95" s="2" t="s">
        <v>7</v>
      </c>
    </row>
    <row r="96" spans="1:4">
      <c r="A96" s="1" t="s">
        <v>4012</v>
      </c>
      <c r="B96" s="2" t="s">
        <v>4013</v>
      </c>
      <c r="C96" s="2" t="s">
        <v>4014</v>
      </c>
      <c r="D96" s="2" t="s">
        <v>7</v>
      </c>
    </row>
    <row r="97" spans="1:4">
      <c r="A97" s="1" t="s">
        <v>4015</v>
      </c>
      <c r="B97" s="2" t="s">
        <v>4016</v>
      </c>
      <c r="C97" s="2" t="s">
        <v>4017</v>
      </c>
      <c r="D97" s="2" t="s">
        <v>7</v>
      </c>
    </row>
    <row r="98" spans="1:4">
      <c r="A98" s="1" t="s">
        <v>4018</v>
      </c>
      <c r="B98" s="2" t="s">
        <v>4019</v>
      </c>
      <c r="C98" s="2" t="s">
        <v>361</v>
      </c>
      <c r="D98" s="2" t="s">
        <v>7</v>
      </c>
    </row>
    <row r="99" spans="1:4">
      <c r="A99" s="1" t="s">
        <v>4020</v>
      </c>
      <c r="B99" s="2" t="s">
        <v>4021</v>
      </c>
      <c r="C99" s="2" t="s">
        <v>4022</v>
      </c>
      <c r="D99" s="2" t="s">
        <v>7</v>
      </c>
    </row>
    <row r="100" spans="1:4">
      <c r="A100" s="1" t="s">
        <v>674</v>
      </c>
      <c r="B100" s="2" t="s">
        <v>675</v>
      </c>
      <c r="C100" s="2" t="s">
        <v>676</v>
      </c>
      <c r="D100" s="2" t="s">
        <v>7</v>
      </c>
    </row>
    <row r="101" spans="1:4">
      <c r="A101" s="1" t="s">
        <v>4023</v>
      </c>
      <c r="B101" s="2" t="s">
        <v>4024</v>
      </c>
      <c r="C101" s="2" t="s">
        <v>28</v>
      </c>
      <c r="D101" s="2" t="s">
        <v>7</v>
      </c>
    </row>
    <row r="102" spans="1:4">
      <c r="A102" s="1" t="s">
        <v>4025</v>
      </c>
      <c r="B102" s="2" t="s">
        <v>4026</v>
      </c>
      <c r="C102" s="2" t="s">
        <v>361</v>
      </c>
      <c r="D102" s="2" t="s">
        <v>7</v>
      </c>
    </row>
    <row r="103" spans="1:4">
      <c r="A103" s="1" t="s">
        <v>4027</v>
      </c>
      <c r="B103" s="2" t="s">
        <v>4028</v>
      </c>
      <c r="C103" s="2" t="s">
        <v>4029</v>
      </c>
      <c r="D103" s="2" t="s">
        <v>7</v>
      </c>
    </row>
    <row r="104" spans="1:4">
      <c r="A104" s="1" t="s">
        <v>4030</v>
      </c>
      <c r="B104" s="2" t="s">
        <v>4031</v>
      </c>
      <c r="C104" s="2" t="s">
        <v>4032</v>
      </c>
      <c r="D104" s="2" t="s">
        <v>7</v>
      </c>
    </row>
    <row r="105" spans="1:4">
      <c r="A105" s="1" t="s">
        <v>4033</v>
      </c>
      <c r="B105" s="2" t="s">
        <v>4034</v>
      </c>
      <c r="C105" s="2" t="s">
        <v>97</v>
      </c>
      <c r="D105" s="2" t="s">
        <v>7</v>
      </c>
    </row>
    <row r="106" spans="1:4">
      <c r="A106" s="1" t="s">
        <v>719</v>
      </c>
      <c r="B106" s="2" t="s">
        <v>720</v>
      </c>
      <c r="C106" s="2" t="s">
        <v>721</v>
      </c>
      <c r="D106" s="2" t="s">
        <v>7</v>
      </c>
    </row>
    <row r="107" spans="1:4">
      <c r="A107" s="1" t="s">
        <v>4035</v>
      </c>
      <c r="B107" s="2" t="s">
        <v>4036</v>
      </c>
      <c r="C107" s="2" t="s">
        <v>4037</v>
      </c>
      <c r="D107" s="2" t="s">
        <v>7</v>
      </c>
    </row>
    <row r="108" spans="1:4">
      <c r="A108" s="1" t="s">
        <v>724</v>
      </c>
      <c r="B108" s="2" t="s">
        <v>725</v>
      </c>
      <c r="C108" s="2" t="s">
        <v>726</v>
      </c>
      <c r="D108" s="2" t="s">
        <v>7</v>
      </c>
    </row>
    <row r="109" spans="1:4">
      <c r="A109" s="1" t="s">
        <v>727</v>
      </c>
      <c r="B109" s="2" t="s">
        <v>728</v>
      </c>
      <c r="C109" s="2" t="s">
        <v>361</v>
      </c>
      <c r="D109" s="2" t="s">
        <v>7</v>
      </c>
    </row>
    <row r="110" spans="1:4">
      <c r="A110" s="1" t="s">
        <v>4038</v>
      </c>
      <c r="B110" s="2" t="s">
        <v>4039</v>
      </c>
      <c r="C110" s="2" t="s">
        <v>189</v>
      </c>
      <c r="D110" s="2" t="s">
        <v>7</v>
      </c>
    </row>
    <row r="111" spans="1:4">
      <c r="A111" s="1" t="s">
        <v>4040</v>
      </c>
      <c r="B111" s="2" t="s">
        <v>4041</v>
      </c>
      <c r="C111" s="2" t="s">
        <v>28</v>
      </c>
      <c r="D111" s="2" t="s">
        <v>7</v>
      </c>
    </row>
    <row r="112" spans="1:4">
      <c r="A112" s="1" t="s">
        <v>734</v>
      </c>
      <c r="B112" s="2" t="s">
        <v>735</v>
      </c>
      <c r="C112" s="2" t="s">
        <v>28</v>
      </c>
      <c r="D112" s="2" t="s">
        <v>7</v>
      </c>
    </row>
    <row r="113" spans="1:4">
      <c r="A113" s="1" t="s">
        <v>4042</v>
      </c>
      <c r="B113" s="2" t="s">
        <v>4043</v>
      </c>
      <c r="C113" s="2" t="s">
        <v>4044</v>
      </c>
      <c r="D113" s="2" t="s">
        <v>7</v>
      </c>
    </row>
    <row r="114" spans="1:4">
      <c r="A114" s="1" t="s">
        <v>4045</v>
      </c>
      <c r="B114" s="2" t="s">
        <v>4046</v>
      </c>
      <c r="C114" s="2" t="s">
        <v>4047</v>
      </c>
      <c r="D114" s="2" t="s">
        <v>7</v>
      </c>
    </row>
    <row r="115" spans="1:4">
      <c r="A115" s="1" t="s">
        <v>773</v>
      </c>
      <c r="B115" s="2" t="s">
        <v>774</v>
      </c>
      <c r="C115" s="2" t="s">
        <v>417</v>
      </c>
      <c r="D115" s="2" t="s">
        <v>7</v>
      </c>
    </row>
    <row r="116" spans="1:4">
      <c r="A116" s="1" t="s">
        <v>4048</v>
      </c>
      <c r="B116" s="2" t="s">
        <v>4049</v>
      </c>
      <c r="C116" s="2" t="s">
        <v>4050</v>
      </c>
      <c r="D116" s="2" t="s">
        <v>88</v>
      </c>
    </row>
    <row r="117" spans="1:4">
      <c r="A117" s="1" t="s">
        <v>786</v>
      </c>
      <c r="B117" s="2" t="s">
        <v>787</v>
      </c>
      <c r="C117" s="2" t="s">
        <v>788</v>
      </c>
      <c r="D117" s="2" t="s">
        <v>7</v>
      </c>
    </row>
    <row r="118" spans="1:4">
      <c r="A118" s="1" t="s">
        <v>4051</v>
      </c>
      <c r="B118" s="2" t="s">
        <v>4052</v>
      </c>
      <c r="C118" s="2" t="s">
        <v>4053</v>
      </c>
      <c r="D118" s="2" t="s">
        <v>7</v>
      </c>
    </row>
    <row r="119" spans="1:4">
      <c r="A119" s="1" t="s">
        <v>4054</v>
      </c>
      <c r="B119" s="2" t="s">
        <v>4055</v>
      </c>
      <c r="C119" s="2" t="s">
        <v>616</v>
      </c>
      <c r="D119" s="2" t="s">
        <v>7</v>
      </c>
    </row>
    <row r="120" spans="1:4">
      <c r="A120" s="1" t="s">
        <v>4056</v>
      </c>
      <c r="B120" s="2" t="s">
        <v>4057</v>
      </c>
      <c r="C120" s="2" t="s">
        <v>4058</v>
      </c>
      <c r="D120" s="2" t="s">
        <v>7</v>
      </c>
    </row>
    <row r="121" spans="1:4">
      <c r="A121" s="1" t="s">
        <v>4059</v>
      </c>
      <c r="B121" s="2" t="s">
        <v>4060</v>
      </c>
      <c r="C121" s="2" t="s">
        <v>4061</v>
      </c>
      <c r="D121" s="2" t="s">
        <v>7</v>
      </c>
    </row>
    <row r="122" spans="1:4">
      <c r="A122" s="1" t="s">
        <v>826</v>
      </c>
      <c r="B122" s="2" t="s">
        <v>827</v>
      </c>
      <c r="C122" s="2" t="s">
        <v>828</v>
      </c>
      <c r="D122" s="2" t="s">
        <v>7</v>
      </c>
    </row>
    <row r="123" spans="1:4">
      <c r="A123" s="1" t="s">
        <v>829</v>
      </c>
      <c r="B123" s="2" t="s">
        <v>830</v>
      </c>
      <c r="C123" s="2" t="s">
        <v>831</v>
      </c>
      <c r="D123" s="2" t="s">
        <v>7</v>
      </c>
    </row>
    <row r="124" spans="1:4">
      <c r="A124" s="1" t="s">
        <v>4062</v>
      </c>
      <c r="B124" s="2" t="s">
        <v>4063</v>
      </c>
      <c r="C124" s="2" t="s">
        <v>4064</v>
      </c>
      <c r="D124" s="2" t="s">
        <v>7</v>
      </c>
    </row>
    <row r="125" spans="1:4">
      <c r="A125" s="1" t="s">
        <v>4065</v>
      </c>
      <c r="B125" s="2" t="s">
        <v>4066</v>
      </c>
      <c r="C125" s="2" t="s">
        <v>4067</v>
      </c>
      <c r="D125" s="2" t="s">
        <v>7</v>
      </c>
    </row>
    <row r="126" spans="1:4">
      <c r="A126" s="1" t="s">
        <v>4068</v>
      </c>
      <c r="B126" s="2" t="s">
        <v>4069</v>
      </c>
      <c r="C126" s="2" t="s">
        <v>4070</v>
      </c>
      <c r="D126" s="2" t="s">
        <v>7</v>
      </c>
    </row>
    <row r="127" spans="1:4">
      <c r="A127" s="1" t="s">
        <v>4071</v>
      </c>
      <c r="B127" s="2" t="s">
        <v>4072</v>
      </c>
      <c r="C127" s="2" t="s">
        <v>4073</v>
      </c>
      <c r="D127" s="2" t="s">
        <v>7</v>
      </c>
    </row>
    <row r="128" spans="1:4">
      <c r="A128" s="1" t="s">
        <v>4074</v>
      </c>
      <c r="B128" s="2" t="s">
        <v>4075</v>
      </c>
      <c r="C128" s="2" t="s">
        <v>4076</v>
      </c>
      <c r="D128" s="2" t="s">
        <v>7</v>
      </c>
    </row>
    <row r="129" spans="1:4">
      <c r="A129" s="1" t="s">
        <v>4077</v>
      </c>
      <c r="B129" s="2" t="s">
        <v>4078</v>
      </c>
      <c r="C129" s="2" t="s">
        <v>28</v>
      </c>
      <c r="D129" s="2" t="s">
        <v>7</v>
      </c>
    </row>
    <row r="130" spans="1:4">
      <c r="A130" s="1" t="s">
        <v>4079</v>
      </c>
      <c r="B130" s="2" t="s">
        <v>4080</v>
      </c>
      <c r="C130" s="2" t="s">
        <v>4081</v>
      </c>
      <c r="D130" s="2" t="s">
        <v>7</v>
      </c>
    </row>
    <row r="131" spans="1:4">
      <c r="A131" s="1" t="s">
        <v>4082</v>
      </c>
      <c r="B131" s="2" t="s">
        <v>4083</v>
      </c>
      <c r="C131" s="2" t="s">
        <v>4084</v>
      </c>
      <c r="D131" s="2" t="s">
        <v>7</v>
      </c>
    </row>
    <row r="132" spans="1:4">
      <c r="A132" s="1" t="s">
        <v>931</v>
      </c>
      <c r="B132" s="2" t="s">
        <v>932</v>
      </c>
      <c r="C132" s="2" t="s">
        <v>933</v>
      </c>
      <c r="D132" s="2" t="s">
        <v>7</v>
      </c>
    </row>
    <row r="133" spans="1:4">
      <c r="A133" s="1" t="s">
        <v>4085</v>
      </c>
      <c r="B133" s="2" t="s">
        <v>4086</v>
      </c>
      <c r="C133" s="2" t="s">
        <v>4087</v>
      </c>
      <c r="D133" s="2" t="s">
        <v>7</v>
      </c>
    </row>
    <row r="134" spans="1:4">
      <c r="A134" s="1" t="s">
        <v>4088</v>
      </c>
      <c r="B134" s="2" t="s">
        <v>4089</v>
      </c>
      <c r="C134" s="2" t="s">
        <v>66</v>
      </c>
      <c r="D134" s="2" t="s">
        <v>7</v>
      </c>
    </row>
    <row r="135" spans="1:4">
      <c r="A135" s="1" t="s">
        <v>4090</v>
      </c>
      <c r="B135" s="2" t="s">
        <v>4091</v>
      </c>
      <c r="C135" s="2" t="s">
        <v>4092</v>
      </c>
      <c r="D135" s="2" t="s">
        <v>7</v>
      </c>
    </row>
    <row r="136" spans="1:4">
      <c r="A136" s="1" t="s">
        <v>4093</v>
      </c>
      <c r="B136" s="2" t="s">
        <v>4094</v>
      </c>
      <c r="C136" s="2" t="s">
        <v>4095</v>
      </c>
      <c r="D136" s="2" t="s">
        <v>7</v>
      </c>
    </row>
    <row r="137" spans="1:4">
      <c r="A137" s="1" t="s">
        <v>4096</v>
      </c>
      <c r="B137" s="2" t="s">
        <v>4097</v>
      </c>
      <c r="C137" s="2" t="s">
        <v>4098</v>
      </c>
      <c r="D137" s="2" t="s">
        <v>7</v>
      </c>
    </row>
    <row r="138" spans="1:4">
      <c r="A138" s="1" t="s">
        <v>952</v>
      </c>
      <c r="B138" s="2" t="s">
        <v>953</v>
      </c>
      <c r="C138" s="2" t="s">
        <v>954</v>
      </c>
      <c r="D138" s="2" t="s">
        <v>7</v>
      </c>
    </row>
    <row r="139" spans="1:4">
      <c r="A139" s="1" t="s">
        <v>4099</v>
      </c>
      <c r="B139" s="2" t="s">
        <v>4100</v>
      </c>
      <c r="C139" s="2" t="s">
        <v>4101</v>
      </c>
      <c r="D139" s="2" t="s">
        <v>7</v>
      </c>
    </row>
    <row r="140" spans="1:4">
      <c r="A140" s="1" t="s">
        <v>963</v>
      </c>
      <c r="B140" s="2" t="s">
        <v>964</v>
      </c>
      <c r="C140" s="2" t="s">
        <v>965</v>
      </c>
      <c r="D140" s="2" t="s">
        <v>7</v>
      </c>
    </row>
    <row r="141" spans="1:4">
      <c r="A141" s="1" t="s">
        <v>3740</v>
      </c>
      <c r="B141" s="2" t="s">
        <v>3741</v>
      </c>
      <c r="C141" s="2" t="s">
        <v>3742</v>
      </c>
      <c r="D141" s="2" t="s">
        <v>7</v>
      </c>
    </row>
    <row r="142" spans="1:4">
      <c r="A142" s="1" t="s">
        <v>4102</v>
      </c>
      <c r="B142" s="2" t="s">
        <v>4103</v>
      </c>
      <c r="C142" s="2" t="s">
        <v>4104</v>
      </c>
      <c r="D142" s="2" t="s">
        <v>7</v>
      </c>
    </row>
    <row r="143" spans="1:4">
      <c r="A143" s="1" t="s">
        <v>969</v>
      </c>
      <c r="B143" s="2" t="s">
        <v>970</v>
      </c>
      <c r="C143" s="2" t="s">
        <v>971</v>
      </c>
      <c r="D143" s="2" t="s">
        <v>7</v>
      </c>
    </row>
    <row r="144" spans="1:4">
      <c r="A144" s="1" t="s">
        <v>979</v>
      </c>
      <c r="B144" s="2" t="s">
        <v>980</v>
      </c>
      <c r="C144" s="2" t="s">
        <v>981</v>
      </c>
      <c r="D144" s="2" t="s">
        <v>7</v>
      </c>
    </row>
    <row r="145" spans="1:4">
      <c r="A145" s="1" t="s">
        <v>4105</v>
      </c>
      <c r="B145" s="2" t="s">
        <v>4106</v>
      </c>
      <c r="C145" s="2" t="s">
        <v>1183</v>
      </c>
      <c r="D145" s="2" t="s">
        <v>7</v>
      </c>
    </row>
    <row r="146" spans="1:4">
      <c r="A146" s="1" t="s">
        <v>4107</v>
      </c>
      <c r="B146" s="2" t="s">
        <v>4108</v>
      </c>
      <c r="C146" s="2" t="s">
        <v>4109</v>
      </c>
      <c r="D146" s="2" t="s">
        <v>88</v>
      </c>
    </row>
    <row r="147" spans="1:4">
      <c r="A147" s="1" t="s">
        <v>4110</v>
      </c>
      <c r="B147" s="2" t="s">
        <v>4111</v>
      </c>
      <c r="C147" s="2" t="s">
        <v>1653</v>
      </c>
      <c r="D147" s="2" t="s">
        <v>7</v>
      </c>
    </row>
    <row r="148" spans="1:4">
      <c r="A148" s="1" t="s">
        <v>4112</v>
      </c>
      <c r="B148" s="2" t="s">
        <v>4113</v>
      </c>
      <c r="C148" s="2" t="s">
        <v>4114</v>
      </c>
      <c r="D148" s="2" t="s">
        <v>88</v>
      </c>
    </row>
    <row r="149" spans="1:4">
      <c r="A149" s="1" t="s">
        <v>1004</v>
      </c>
      <c r="B149" s="2" t="s">
        <v>1005</v>
      </c>
      <c r="C149" s="2" t="s">
        <v>10</v>
      </c>
      <c r="D149" s="2" t="s">
        <v>7</v>
      </c>
    </row>
    <row r="150" spans="1:4">
      <c r="A150" s="1" t="s">
        <v>4115</v>
      </c>
      <c r="B150" s="2" t="s">
        <v>4116</v>
      </c>
      <c r="C150" s="2" t="s">
        <v>524</v>
      </c>
      <c r="D150" s="2" t="s">
        <v>7</v>
      </c>
    </row>
    <row r="151" spans="1:4">
      <c r="A151" s="1" t="s">
        <v>4117</v>
      </c>
      <c r="B151" s="2" t="s">
        <v>4118</v>
      </c>
      <c r="C151" s="2" t="s">
        <v>28</v>
      </c>
      <c r="D151" s="2" t="s">
        <v>7</v>
      </c>
    </row>
    <row r="152" spans="1:4">
      <c r="A152" s="1" t="s">
        <v>4119</v>
      </c>
      <c r="B152" s="2" t="s">
        <v>4120</v>
      </c>
      <c r="C152" s="2" t="s">
        <v>4121</v>
      </c>
      <c r="D152" s="2" t="s">
        <v>7</v>
      </c>
    </row>
    <row r="153" spans="1:4">
      <c r="A153" s="1" t="s">
        <v>4122</v>
      </c>
      <c r="B153" s="2" t="s">
        <v>4123</v>
      </c>
      <c r="C153" s="2" t="s">
        <v>4124</v>
      </c>
      <c r="D153" s="2" t="s">
        <v>7</v>
      </c>
    </row>
    <row r="154" spans="1:4">
      <c r="A154" s="1" t="s">
        <v>1038</v>
      </c>
      <c r="B154" s="2" t="s">
        <v>1039</v>
      </c>
      <c r="C154" s="2" t="s">
        <v>1040</v>
      </c>
      <c r="D154" s="2" t="s">
        <v>7</v>
      </c>
    </row>
    <row r="155" spans="1:4">
      <c r="A155" s="1" t="s">
        <v>4125</v>
      </c>
      <c r="B155" s="2" t="s">
        <v>4126</v>
      </c>
      <c r="C155" s="2" t="s">
        <v>4127</v>
      </c>
      <c r="D155" s="2" t="s">
        <v>7</v>
      </c>
    </row>
    <row r="156" spans="1:4">
      <c r="A156" s="1" t="s">
        <v>1048</v>
      </c>
      <c r="B156" s="2" t="s">
        <v>1049</v>
      </c>
      <c r="C156" s="2" t="s">
        <v>1050</v>
      </c>
      <c r="D156" s="2" t="s">
        <v>7</v>
      </c>
    </row>
    <row r="157" spans="1:4">
      <c r="A157" s="1" t="s">
        <v>1051</v>
      </c>
      <c r="B157" s="2" t="s">
        <v>1052</v>
      </c>
      <c r="C157" s="2" t="s">
        <v>1053</v>
      </c>
      <c r="D157" s="2" t="s">
        <v>7</v>
      </c>
    </row>
    <row r="158" spans="1:4">
      <c r="A158" s="1" t="s">
        <v>4128</v>
      </c>
      <c r="B158" s="2" t="s">
        <v>4129</v>
      </c>
      <c r="C158" s="2" t="s">
        <v>1183</v>
      </c>
      <c r="D158" s="2" t="s">
        <v>7</v>
      </c>
    </row>
    <row r="159" spans="1:4">
      <c r="A159" s="1" t="s">
        <v>4130</v>
      </c>
      <c r="B159" s="2" t="s">
        <v>4131</v>
      </c>
      <c r="C159" s="2" t="s">
        <v>129</v>
      </c>
      <c r="D159" s="2" t="s">
        <v>7</v>
      </c>
    </row>
    <row r="160" spans="1:4">
      <c r="A160" s="1" t="s">
        <v>4132</v>
      </c>
      <c r="B160" s="2" t="s">
        <v>4133</v>
      </c>
      <c r="C160" s="2" t="s">
        <v>4134</v>
      </c>
      <c r="D160" s="2" t="s">
        <v>7</v>
      </c>
    </row>
    <row r="161" spans="1:4">
      <c r="A161" s="1" t="s">
        <v>4135</v>
      </c>
      <c r="B161" s="2" t="s">
        <v>4136</v>
      </c>
      <c r="C161" s="2" t="s">
        <v>4137</v>
      </c>
      <c r="D161" s="2" t="s">
        <v>7</v>
      </c>
    </row>
    <row r="162" spans="1:4">
      <c r="A162" s="1" t="s">
        <v>4138</v>
      </c>
      <c r="B162" s="2" t="s">
        <v>4139</v>
      </c>
      <c r="C162" s="2" t="s">
        <v>2150</v>
      </c>
      <c r="D162" s="2" t="s">
        <v>7</v>
      </c>
    </row>
    <row r="163" spans="1:4">
      <c r="A163" s="1" t="s">
        <v>4140</v>
      </c>
      <c r="B163" s="2" t="s">
        <v>4141</v>
      </c>
      <c r="C163" s="2" t="s">
        <v>4142</v>
      </c>
      <c r="D163" s="2" t="s">
        <v>7</v>
      </c>
    </row>
    <row r="164" spans="1:4">
      <c r="A164" s="1" t="s">
        <v>4143</v>
      </c>
      <c r="B164" s="2" t="s">
        <v>4144</v>
      </c>
      <c r="C164" s="2" t="s">
        <v>4145</v>
      </c>
      <c r="D164" s="2" t="s">
        <v>7</v>
      </c>
    </row>
    <row r="165" spans="1:4">
      <c r="A165" s="1" t="s">
        <v>4146</v>
      </c>
      <c r="B165" s="2" t="s">
        <v>4147</v>
      </c>
      <c r="C165" s="2" t="s">
        <v>4148</v>
      </c>
      <c r="D165" s="2" t="s">
        <v>7</v>
      </c>
    </row>
    <row r="166" spans="1:4">
      <c r="A166" s="1" t="s">
        <v>4149</v>
      </c>
      <c r="B166" s="2" t="s">
        <v>4150</v>
      </c>
      <c r="C166" s="2" t="s">
        <v>1147</v>
      </c>
      <c r="D166" s="2" t="s">
        <v>7</v>
      </c>
    </row>
    <row r="167" spans="1:4">
      <c r="A167" s="1" t="s">
        <v>4151</v>
      </c>
      <c r="B167" s="2" t="s">
        <v>4152</v>
      </c>
      <c r="C167" s="2" t="s">
        <v>66</v>
      </c>
      <c r="D167" s="2" t="s">
        <v>7</v>
      </c>
    </row>
    <row r="168" spans="1:4">
      <c r="A168" s="1" t="s">
        <v>1138</v>
      </c>
      <c r="B168" s="2" t="s">
        <v>1139</v>
      </c>
      <c r="C168" s="2" t="s">
        <v>16</v>
      </c>
      <c r="D168" s="2" t="s">
        <v>7</v>
      </c>
    </row>
    <row r="169" spans="1:4">
      <c r="A169" s="1" t="s">
        <v>1140</v>
      </c>
      <c r="B169" s="2" t="s">
        <v>1141</v>
      </c>
      <c r="C169" s="2" t="s">
        <v>1142</v>
      </c>
      <c r="D169" s="2" t="s">
        <v>7</v>
      </c>
    </row>
    <row r="170" spans="1:4">
      <c r="A170" s="1" t="s">
        <v>4153</v>
      </c>
      <c r="B170" s="2" t="s">
        <v>4154</v>
      </c>
      <c r="C170" s="2" t="s">
        <v>4155</v>
      </c>
      <c r="D170" s="2" t="s">
        <v>7</v>
      </c>
    </row>
    <row r="171" spans="1:4">
      <c r="A171" s="1" t="s">
        <v>4156</v>
      </c>
      <c r="B171" s="2" t="s">
        <v>4157</v>
      </c>
      <c r="C171" s="2" t="s">
        <v>4158</v>
      </c>
      <c r="D171" s="2" t="s">
        <v>7</v>
      </c>
    </row>
    <row r="172" spans="1:4">
      <c r="A172" s="1" t="s">
        <v>4159</v>
      </c>
      <c r="B172" s="2" t="s">
        <v>4160</v>
      </c>
      <c r="C172" s="2" t="s">
        <v>4161</v>
      </c>
      <c r="D172" s="2" t="s">
        <v>7</v>
      </c>
    </row>
    <row r="173" spans="1:4">
      <c r="A173" s="1" t="s">
        <v>1162</v>
      </c>
      <c r="B173" s="2" t="s">
        <v>1163</v>
      </c>
      <c r="C173" s="2" t="s">
        <v>109</v>
      </c>
      <c r="D173" s="2" t="s">
        <v>7</v>
      </c>
    </row>
    <row r="174" spans="1:4">
      <c r="A174" s="1" t="s">
        <v>1166</v>
      </c>
      <c r="B174" s="2" t="s">
        <v>1167</v>
      </c>
      <c r="C174" s="2" t="s">
        <v>109</v>
      </c>
      <c r="D174" s="2" t="s">
        <v>7</v>
      </c>
    </row>
    <row r="175" spans="1:4">
      <c r="A175" s="1" t="s">
        <v>1175</v>
      </c>
      <c r="B175" s="2" t="s">
        <v>1176</v>
      </c>
      <c r="C175" s="2" t="s">
        <v>189</v>
      </c>
      <c r="D175" s="2" t="s">
        <v>7</v>
      </c>
    </row>
    <row r="176" spans="1:4">
      <c r="A176" s="1" t="s">
        <v>4162</v>
      </c>
      <c r="B176" s="2" t="s">
        <v>4163</v>
      </c>
      <c r="C176" s="2" t="s">
        <v>1183</v>
      </c>
      <c r="D176" s="2" t="s">
        <v>7</v>
      </c>
    </row>
    <row r="177" spans="1:4">
      <c r="A177" s="1" t="s">
        <v>3749</v>
      </c>
      <c r="B177" s="2" t="s">
        <v>3750</v>
      </c>
      <c r="C177" s="2" t="s">
        <v>769</v>
      </c>
      <c r="D177" s="2" t="s">
        <v>48</v>
      </c>
    </row>
    <row r="178" spans="1:4">
      <c r="A178" s="1" t="s">
        <v>3751</v>
      </c>
      <c r="B178" s="2" t="s">
        <v>3752</v>
      </c>
      <c r="C178" s="2" t="s">
        <v>766</v>
      </c>
      <c r="D178" s="2" t="s">
        <v>48</v>
      </c>
    </row>
    <row r="179" spans="1:4">
      <c r="A179" s="1" t="s">
        <v>4164</v>
      </c>
      <c r="B179" s="2" t="s">
        <v>4165</v>
      </c>
      <c r="C179" s="2" t="s">
        <v>4166</v>
      </c>
      <c r="D179" s="2" t="s">
        <v>7</v>
      </c>
    </row>
    <row r="180" spans="1:4">
      <c r="A180" s="1" t="s">
        <v>4167</v>
      </c>
      <c r="B180" s="2" t="s">
        <v>4168</v>
      </c>
      <c r="C180" s="2" t="s">
        <v>4169</v>
      </c>
      <c r="D180" s="2" t="s">
        <v>7</v>
      </c>
    </row>
    <row r="181" spans="1:4">
      <c r="A181" s="1" t="s">
        <v>1190</v>
      </c>
      <c r="B181" s="2" t="s">
        <v>1191</v>
      </c>
      <c r="C181" s="2" t="s">
        <v>1192</v>
      </c>
      <c r="D181" s="2" t="s">
        <v>7</v>
      </c>
    </row>
    <row r="182" spans="1:4">
      <c r="A182" s="1" t="s">
        <v>4170</v>
      </c>
      <c r="B182" s="2" t="s">
        <v>4171</v>
      </c>
      <c r="C182" s="2" t="s">
        <v>4172</v>
      </c>
      <c r="D182" s="2" t="s">
        <v>7</v>
      </c>
    </row>
    <row r="183" spans="1:4">
      <c r="A183" s="1" t="s">
        <v>4173</v>
      </c>
      <c r="B183" s="2" t="s">
        <v>4174</v>
      </c>
      <c r="C183" s="2" t="s">
        <v>4175</v>
      </c>
      <c r="D183" s="2" t="s">
        <v>7</v>
      </c>
    </row>
    <row r="184" spans="1:4">
      <c r="A184" s="1" t="s">
        <v>4176</v>
      </c>
      <c r="B184" s="2" t="s">
        <v>4177</v>
      </c>
      <c r="C184" s="2" t="s">
        <v>16</v>
      </c>
      <c r="D184" s="2" t="s">
        <v>7</v>
      </c>
    </row>
    <row r="185" spans="1:4">
      <c r="A185" s="1" t="s">
        <v>1218</v>
      </c>
      <c r="B185" s="2" t="s">
        <v>1219</v>
      </c>
      <c r="C185" s="2" t="s">
        <v>1183</v>
      </c>
      <c r="D185" s="2" t="s">
        <v>7</v>
      </c>
    </row>
    <row r="186" spans="1:4">
      <c r="A186" s="1" t="s">
        <v>4178</v>
      </c>
      <c r="B186" s="2" t="s">
        <v>4179</v>
      </c>
      <c r="C186" s="2" t="s">
        <v>1183</v>
      </c>
      <c r="D186" s="2" t="s">
        <v>7</v>
      </c>
    </row>
    <row r="187" spans="1:4">
      <c r="A187" s="1" t="s">
        <v>4180</v>
      </c>
      <c r="B187" s="2" t="s">
        <v>4181</v>
      </c>
      <c r="C187" s="2" t="s">
        <v>1183</v>
      </c>
      <c r="D187" s="2" t="s">
        <v>7</v>
      </c>
    </row>
    <row r="188" spans="1:4">
      <c r="A188" s="1" t="s">
        <v>1234</v>
      </c>
      <c r="B188" s="2" t="s">
        <v>1235</v>
      </c>
      <c r="C188" s="2" t="s">
        <v>1236</v>
      </c>
      <c r="D188" s="2" t="s">
        <v>7</v>
      </c>
    </row>
    <row r="189" spans="1:4">
      <c r="A189" s="1" t="s">
        <v>1257</v>
      </c>
      <c r="B189" s="2" t="s">
        <v>1258</v>
      </c>
      <c r="C189" s="2" t="s">
        <v>1259</v>
      </c>
      <c r="D189" s="2" t="s">
        <v>7</v>
      </c>
    </row>
    <row r="190" spans="1:4">
      <c r="A190" s="1" t="s">
        <v>4182</v>
      </c>
      <c r="B190" s="2" t="s">
        <v>4183</v>
      </c>
      <c r="C190" s="2" t="s">
        <v>4184</v>
      </c>
      <c r="D190" s="2" t="s">
        <v>7</v>
      </c>
    </row>
    <row r="191" spans="1:4">
      <c r="A191" s="1" t="s">
        <v>4185</v>
      </c>
      <c r="B191" s="2" t="s">
        <v>4186</v>
      </c>
      <c r="C191" s="2" t="s">
        <v>4187</v>
      </c>
      <c r="D191" s="2" t="s">
        <v>7</v>
      </c>
    </row>
    <row r="192" spans="1:4">
      <c r="A192" s="1" t="s">
        <v>4188</v>
      </c>
      <c r="B192" s="2" t="s">
        <v>4189</v>
      </c>
      <c r="C192" s="2" t="s">
        <v>4190</v>
      </c>
      <c r="D192" s="2" t="s">
        <v>7</v>
      </c>
    </row>
    <row r="193" spans="1:4">
      <c r="A193" s="1" t="s">
        <v>4191</v>
      </c>
      <c r="B193" s="2" t="s">
        <v>4192</v>
      </c>
      <c r="C193" s="2" t="s">
        <v>126</v>
      </c>
      <c r="D193" s="2" t="s">
        <v>7</v>
      </c>
    </row>
    <row r="194" spans="1:4">
      <c r="A194" s="1" t="s">
        <v>4193</v>
      </c>
      <c r="B194" s="2" t="s">
        <v>4194</v>
      </c>
      <c r="C194" s="2" t="s">
        <v>4195</v>
      </c>
      <c r="D194" s="2" t="s">
        <v>7</v>
      </c>
    </row>
    <row r="195" spans="1:4">
      <c r="A195" s="1" t="s">
        <v>4196</v>
      </c>
      <c r="B195" s="2" t="s">
        <v>4197</v>
      </c>
      <c r="C195" s="2" t="s">
        <v>4198</v>
      </c>
      <c r="D195" s="2" t="s">
        <v>7</v>
      </c>
    </row>
    <row r="196" spans="1:4">
      <c r="A196" s="1" t="s">
        <v>4199</v>
      </c>
      <c r="B196" s="2" t="s">
        <v>4200</v>
      </c>
      <c r="C196" s="2" t="s">
        <v>4201</v>
      </c>
      <c r="D196" s="2" t="s">
        <v>7</v>
      </c>
    </row>
    <row r="197" spans="1:4">
      <c r="A197" s="1" t="s">
        <v>1369</v>
      </c>
      <c r="B197" s="2" t="s">
        <v>1370</v>
      </c>
      <c r="C197" s="2" t="s">
        <v>1299</v>
      </c>
      <c r="D197" s="2" t="s">
        <v>7</v>
      </c>
    </row>
    <row r="198" spans="1:4">
      <c r="A198" s="1" t="s">
        <v>4202</v>
      </c>
      <c r="B198" s="2" t="s">
        <v>4203</v>
      </c>
      <c r="C198" s="2" t="s">
        <v>4204</v>
      </c>
      <c r="D198" s="2" t="s">
        <v>88</v>
      </c>
    </row>
    <row r="199" spans="1:4">
      <c r="A199" s="1" t="s">
        <v>1379</v>
      </c>
      <c r="B199" s="2" t="s">
        <v>1380</v>
      </c>
      <c r="C199" s="2" t="s">
        <v>16</v>
      </c>
      <c r="D199" s="2" t="s">
        <v>7</v>
      </c>
    </row>
    <row r="200" spans="1:4">
      <c r="A200" s="1" t="s">
        <v>1383</v>
      </c>
      <c r="B200" s="2" t="s">
        <v>1384</v>
      </c>
      <c r="C200" s="2" t="s">
        <v>16</v>
      </c>
      <c r="D200" s="2" t="s">
        <v>7</v>
      </c>
    </row>
    <row r="201" spans="1:4">
      <c r="A201" s="1" t="s">
        <v>4205</v>
      </c>
      <c r="B201" s="2" t="s">
        <v>4206</v>
      </c>
      <c r="C201" s="2" t="s">
        <v>16</v>
      </c>
      <c r="D201" s="2" t="s">
        <v>7</v>
      </c>
    </row>
    <row r="202" spans="1:4">
      <c r="A202" s="1" t="s">
        <v>1420</v>
      </c>
      <c r="B202" s="2" t="s">
        <v>1421</v>
      </c>
      <c r="C202" s="2" t="s">
        <v>1422</v>
      </c>
      <c r="D202" s="2" t="s">
        <v>7</v>
      </c>
    </row>
    <row r="203" spans="1:4">
      <c r="A203" s="1" t="s">
        <v>1437</v>
      </c>
      <c r="B203" s="2" t="s">
        <v>1438</v>
      </c>
      <c r="C203" s="2" t="s">
        <v>1405</v>
      </c>
      <c r="D203" s="2" t="s">
        <v>7</v>
      </c>
    </row>
    <row r="204" spans="1:4">
      <c r="A204" s="1" t="s">
        <v>4207</v>
      </c>
      <c r="B204" s="2" t="s">
        <v>4208</v>
      </c>
      <c r="C204" s="2" t="s">
        <v>4209</v>
      </c>
      <c r="D204" s="2" t="s">
        <v>7</v>
      </c>
    </row>
    <row r="205" spans="1:4">
      <c r="A205" s="1" t="s">
        <v>1465</v>
      </c>
      <c r="B205" s="2" t="s">
        <v>1466</v>
      </c>
      <c r="C205" s="2" t="s">
        <v>1467</v>
      </c>
      <c r="D205" s="2" t="s">
        <v>7</v>
      </c>
    </row>
    <row r="206" spans="1:4">
      <c r="A206" s="1" t="s">
        <v>4210</v>
      </c>
      <c r="B206" s="2" t="s">
        <v>4211</v>
      </c>
      <c r="C206" s="2" t="s">
        <v>4212</v>
      </c>
      <c r="D206" s="2" t="s">
        <v>7</v>
      </c>
    </row>
    <row r="207" spans="1:4">
      <c r="A207" s="1" t="s">
        <v>4213</v>
      </c>
      <c r="B207" s="2" t="s">
        <v>4214</v>
      </c>
      <c r="C207" s="2" t="s">
        <v>4215</v>
      </c>
      <c r="D207" s="2" t="s">
        <v>7</v>
      </c>
    </row>
    <row r="208" spans="1:4">
      <c r="A208" s="1" t="s">
        <v>1501</v>
      </c>
      <c r="B208" s="2" t="s">
        <v>1502</v>
      </c>
      <c r="C208" s="2" t="s">
        <v>1503</v>
      </c>
      <c r="D208" s="2" t="s">
        <v>7</v>
      </c>
    </row>
    <row r="209" spans="1:4">
      <c r="A209" s="1" t="s">
        <v>4216</v>
      </c>
      <c r="B209" s="2" t="s">
        <v>4217</v>
      </c>
      <c r="C209" s="2" t="s">
        <v>4218</v>
      </c>
      <c r="D209" s="2" t="s">
        <v>7</v>
      </c>
    </row>
    <row r="210" spans="1:4">
      <c r="A210" s="1" t="s">
        <v>1504</v>
      </c>
      <c r="B210" s="2" t="s">
        <v>1505</v>
      </c>
      <c r="C210" s="2" t="s">
        <v>1299</v>
      </c>
      <c r="D210" s="2" t="s">
        <v>7</v>
      </c>
    </row>
    <row r="211" spans="1:4">
      <c r="A211" s="1" t="s">
        <v>1506</v>
      </c>
      <c r="B211" s="2" t="s">
        <v>1507</v>
      </c>
      <c r="C211" s="2" t="s">
        <v>1508</v>
      </c>
      <c r="D211" s="2" t="s">
        <v>7</v>
      </c>
    </row>
    <row r="212" spans="1:4">
      <c r="A212" s="1" t="s">
        <v>4219</v>
      </c>
      <c r="B212" s="2" t="s">
        <v>4220</v>
      </c>
      <c r="C212" s="2" t="s">
        <v>4221</v>
      </c>
      <c r="D212" s="2" t="s">
        <v>7</v>
      </c>
    </row>
    <row r="213" spans="1:4">
      <c r="A213" s="1" t="s">
        <v>4222</v>
      </c>
      <c r="B213" s="2" t="s">
        <v>4223</v>
      </c>
      <c r="C213" s="2" t="s">
        <v>1256</v>
      </c>
      <c r="D213" s="2" t="s">
        <v>7</v>
      </c>
    </row>
    <row r="214" spans="1:4">
      <c r="A214" s="1" t="s">
        <v>4224</v>
      </c>
      <c r="B214" s="2" t="s">
        <v>4225</v>
      </c>
      <c r="C214" s="2" t="s">
        <v>4226</v>
      </c>
      <c r="D214" s="2" t="s">
        <v>7</v>
      </c>
    </row>
    <row r="215" spans="1:4">
      <c r="A215" s="1" t="s">
        <v>1535</v>
      </c>
      <c r="B215" s="2" t="s">
        <v>1536</v>
      </c>
      <c r="C215" s="2" t="s">
        <v>1537</v>
      </c>
      <c r="D215" s="2" t="s">
        <v>7</v>
      </c>
    </row>
    <row r="216" spans="1:4">
      <c r="A216" s="1" t="s">
        <v>4227</v>
      </c>
      <c r="B216" s="2" t="s">
        <v>4228</v>
      </c>
      <c r="C216" s="2" t="s">
        <v>4229</v>
      </c>
      <c r="D216" s="2" t="s">
        <v>7</v>
      </c>
    </row>
    <row r="217" spans="1:4">
      <c r="A217" s="1" t="s">
        <v>4230</v>
      </c>
      <c r="B217" s="2" t="s">
        <v>4231</v>
      </c>
      <c r="C217" s="2" t="s">
        <v>4232</v>
      </c>
      <c r="D217" s="2" t="s">
        <v>7</v>
      </c>
    </row>
    <row r="218" spans="1:4">
      <c r="A218" s="1" t="s">
        <v>4233</v>
      </c>
      <c r="B218" s="2" t="s">
        <v>4234</v>
      </c>
      <c r="C218" s="2" t="s">
        <v>4235</v>
      </c>
      <c r="D218" s="2" t="s">
        <v>7</v>
      </c>
    </row>
    <row r="219" spans="1:4">
      <c r="A219" s="1" t="s">
        <v>4236</v>
      </c>
      <c r="B219" s="2" t="s">
        <v>4237</v>
      </c>
      <c r="C219" s="2" t="s">
        <v>28</v>
      </c>
      <c r="D219" s="2" t="s">
        <v>7</v>
      </c>
    </row>
    <row r="220" spans="1:4">
      <c r="A220" s="1" t="s">
        <v>1624</v>
      </c>
      <c r="B220" s="2" t="s">
        <v>1625</v>
      </c>
      <c r="C220" s="2" t="s">
        <v>10</v>
      </c>
      <c r="D220" s="2" t="s">
        <v>7</v>
      </c>
    </row>
    <row r="221" spans="1:4">
      <c r="A221" s="1" t="s">
        <v>1626</v>
      </c>
      <c r="B221" s="2" t="s">
        <v>1627</v>
      </c>
      <c r="C221" s="2" t="s">
        <v>1628</v>
      </c>
      <c r="D221" s="2" t="s">
        <v>7</v>
      </c>
    </row>
    <row r="222" spans="1:4">
      <c r="A222" s="1" t="s">
        <v>4238</v>
      </c>
      <c r="B222" s="2" t="s">
        <v>4239</v>
      </c>
      <c r="C222" s="2" t="s">
        <v>4114</v>
      </c>
      <c r="D222" s="2" t="s">
        <v>88</v>
      </c>
    </row>
    <row r="223" spans="1:4">
      <c r="A223" s="1" t="s">
        <v>1663</v>
      </c>
      <c r="B223" s="2" t="s">
        <v>1664</v>
      </c>
      <c r="C223" s="2" t="s">
        <v>1665</v>
      </c>
      <c r="D223" s="2" t="s">
        <v>7</v>
      </c>
    </row>
    <row r="224" spans="1:4">
      <c r="A224" s="1" t="s">
        <v>1666</v>
      </c>
      <c r="B224" s="2" t="s">
        <v>1667</v>
      </c>
      <c r="C224" s="2" t="s">
        <v>1668</v>
      </c>
      <c r="D224" s="2" t="s">
        <v>7</v>
      </c>
    </row>
    <row r="225" spans="1:4">
      <c r="A225" s="1" t="s">
        <v>1671</v>
      </c>
      <c r="B225" s="2" t="s">
        <v>1672</v>
      </c>
      <c r="C225" s="2" t="s">
        <v>109</v>
      </c>
      <c r="D225" s="2" t="s">
        <v>7</v>
      </c>
    </row>
    <row r="226" spans="1:4">
      <c r="A226" s="1" t="s">
        <v>4240</v>
      </c>
      <c r="B226" s="2" t="s">
        <v>4241</v>
      </c>
      <c r="C226" s="2" t="s">
        <v>4242</v>
      </c>
      <c r="D226" s="2" t="s">
        <v>7</v>
      </c>
    </row>
    <row r="227" spans="1:4">
      <c r="A227" s="1" t="s">
        <v>4243</v>
      </c>
      <c r="B227" s="2" t="s">
        <v>4244</v>
      </c>
      <c r="C227" s="2" t="s">
        <v>4245</v>
      </c>
      <c r="D227" s="2" t="s">
        <v>7</v>
      </c>
    </row>
    <row r="228" spans="1:4">
      <c r="A228" s="1" t="s">
        <v>4246</v>
      </c>
      <c r="B228" s="2" t="s">
        <v>4247</v>
      </c>
      <c r="C228" s="2" t="s">
        <v>4248</v>
      </c>
      <c r="D228" s="2" t="s">
        <v>7</v>
      </c>
    </row>
    <row r="229" spans="1:4">
      <c r="A229" s="1" t="s">
        <v>4249</v>
      </c>
      <c r="B229" s="2" t="s">
        <v>4250</v>
      </c>
      <c r="C229" s="2" t="s">
        <v>66</v>
      </c>
      <c r="D229" s="2" t="s">
        <v>7</v>
      </c>
    </row>
    <row r="230" spans="1:4">
      <c r="A230" s="1" t="s">
        <v>4251</v>
      </c>
      <c r="B230" s="2" t="s">
        <v>4252</v>
      </c>
      <c r="C230" s="2" t="s">
        <v>4253</v>
      </c>
      <c r="D230" s="2" t="s">
        <v>7</v>
      </c>
    </row>
    <row r="231" spans="1:4">
      <c r="A231" s="1" t="s">
        <v>4254</v>
      </c>
      <c r="B231" s="2" t="s">
        <v>4255</v>
      </c>
      <c r="C231" s="2" t="s">
        <v>4256</v>
      </c>
      <c r="D231" s="2" t="s">
        <v>7</v>
      </c>
    </row>
    <row r="232" spans="1:4">
      <c r="A232" s="1" t="s">
        <v>4257</v>
      </c>
      <c r="B232" s="2" t="s">
        <v>4258</v>
      </c>
      <c r="C232" s="2" t="s">
        <v>4259</v>
      </c>
      <c r="D232" s="2" t="s">
        <v>7</v>
      </c>
    </row>
    <row r="233" spans="1:4">
      <c r="A233" s="1" t="s">
        <v>4260</v>
      </c>
      <c r="B233" s="2" t="s">
        <v>4261</v>
      </c>
      <c r="C233" s="2" t="s">
        <v>4262</v>
      </c>
      <c r="D233" s="2" t="s">
        <v>7</v>
      </c>
    </row>
    <row r="234" spans="1:4">
      <c r="A234" s="1" t="s">
        <v>4263</v>
      </c>
      <c r="B234" s="2" t="s">
        <v>4264</v>
      </c>
      <c r="C234" s="2" t="s">
        <v>4265</v>
      </c>
      <c r="D234" s="2" t="s">
        <v>7</v>
      </c>
    </row>
    <row r="235" spans="1:4">
      <c r="A235" s="1" t="s">
        <v>4266</v>
      </c>
      <c r="B235" s="2" t="s">
        <v>4267</v>
      </c>
      <c r="C235" s="2" t="s">
        <v>3762</v>
      </c>
      <c r="D235" s="2" t="s">
        <v>7</v>
      </c>
    </row>
    <row r="236" spans="1:4">
      <c r="A236" s="1" t="s">
        <v>4268</v>
      </c>
      <c r="B236" s="2" t="s">
        <v>4269</v>
      </c>
      <c r="C236" s="2" t="s">
        <v>4270</v>
      </c>
      <c r="D236" s="2" t="s">
        <v>7</v>
      </c>
    </row>
    <row r="237" spans="1:4">
      <c r="A237" s="1" t="s">
        <v>4271</v>
      </c>
      <c r="B237" s="2" t="s">
        <v>4272</v>
      </c>
      <c r="C237" s="2" t="s">
        <v>4273</v>
      </c>
      <c r="D237" s="2" t="s">
        <v>7</v>
      </c>
    </row>
    <row r="238" spans="1:4">
      <c r="A238" s="1" t="s">
        <v>1744</v>
      </c>
      <c r="B238" s="2" t="s">
        <v>1745</v>
      </c>
      <c r="C238" s="2" t="s">
        <v>1746</v>
      </c>
      <c r="D238" s="2" t="s">
        <v>7</v>
      </c>
    </row>
    <row r="239" spans="1:4">
      <c r="A239" s="1" t="s">
        <v>1763</v>
      </c>
      <c r="B239" s="2" t="s">
        <v>1764</v>
      </c>
      <c r="C239" s="2" t="s">
        <v>1765</v>
      </c>
      <c r="D239" s="2" t="s">
        <v>7</v>
      </c>
    </row>
    <row r="240" spans="1:4">
      <c r="A240" s="1" t="s">
        <v>4274</v>
      </c>
      <c r="B240" s="2" t="s">
        <v>4275</v>
      </c>
      <c r="C240" s="2" t="s">
        <v>4276</v>
      </c>
      <c r="D240" s="2" t="s">
        <v>7</v>
      </c>
    </row>
    <row r="241" spans="1:4">
      <c r="A241" s="1" t="s">
        <v>4277</v>
      </c>
      <c r="B241" s="2" t="s">
        <v>4278</v>
      </c>
      <c r="C241" s="2" t="s">
        <v>4279</v>
      </c>
      <c r="D241" s="2" t="s">
        <v>7</v>
      </c>
    </row>
    <row r="242" spans="1:4">
      <c r="A242" s="1" t="s">
        <v>4280</v>
      </c>
      <c r="B242" s="2" t="s">
        <v>4281</v>
      </c>
      <c r="C242" s="2" t="s">
        <v>4282</v>
      </c>
      <c r="D242" s="2" t="s">
        <v>7</v>
      </c>
    </row>
    <row r="243" spans="1:4">
      <c r="A243" s="1" t="s">
        <v>1781</v>
      </c>
      <c r="B243" s="2" t="s">
        <v>1782</v>
      </c>
      <c r="C243" s="2" t="s">
        <v>1783</v>
      </c>
      <c r="D243" s="2" t="s">
        <v>7</v>
      </c>
    </row>
    <row r="244" spans="1:4">
      <c r="A244" s="1" t="s">
        <v>4283</v>
      </c>
      <c r="B244" s="2" t="s">
        <v>4284</v>
      </c>
      <c r="C244" s="2" t="s">
        <v>4285</v>
      </c>
      <c r="D244" s="2" t="s">
        <v>7</v>
      </c>
    </row>
    <row r="245" spans="1:4">
      <c r="A245" s="1" t="s">
        <v>4286</v>
      </c>
      <c r="B245" s="2" t="s">
        <v>4287</v>
      </c>
      <c r="C245" s="2" t="s">
        <v>4161</v>
      </c>
      <c r="D245" s="2" t="s">
        <v>7</v>
      </c>
    </row>
    <row r="246" spans="1:4">
      <c r="A246" s="1" t="s">
        <v>3777</v>
      </c>
      <c r="B246" s="2" t="s">
        <v>3778</v>
      </c>
      <c r="C246" s="2" t="s">
        <v>3779</v>
      </c>
      <c r="D246" s="2" t="s">
        <v>7</v>
      </c>
    </row>
    <row r="247" spans="1:4">
      <c r="A247" s="1" t="s">
        <v>1826</v>
      </c>
      <c r="B247" s="2" t="s">
        <v>1827</v>
      </c>
      <c r="C247" s="2" t="s">
        <v>1828</v>
      </c>
      <c r="D247" s="2" t="s">
        <v>7</v>
      </c>
    </row>
    <row r="248" spans="1:4">
      <c r="A248" s="1" t="s">
        <v>1832</v>
      </c>
      <c r="B248" s="2" t="s">
        <v>1833</v>
      </c>
      <c r="C248" s="2" t="s">
        <v>1834</v>
      </c>
      <c r="D248" s="2" t="s">
        <v>7</v>
      </c>
    </row>
    <row r="249" spans="1:4">
      <c r="A249" s="1" t="s">
        <v>4288</v>
      </c>
      <c r="B249" s="2" t="s">
        <v>4289</v>
      </c>
      <c r="C249" s="2" t="s">
        <v>4290</v>
      </c>
      <c r="D249" s="2" t="s">
        <v>7</v>
      </c>
    </row>
    <row r="250" spans="1:4">
      <c r="A250" s="1" t="s">
        <v>4291</v>
      </c>
      <c r="B250" s="2" t="s">
        <v>4292</v>
      </c>
      <c r="C250" s="2" t="s">
        <v>4293</v>
      </c>
      <c r="D250" s="2" t="s">
        <v>7</v>
      </c>
    </row>
    <row r="251" spans="1:4">
      <c r="A251" s="1" t="s">
        <v>4294</v>
      </c>
      <c r="B251" s="2" t="s">
        <v>4295</v>
      </c>
      <c r="C251" s="2" t="s">
        <v>4296</v>
      </c>
      <c r="D251" s="2" t="s">
        <v>7</v>
      </c>
    </row>
    <row r="252" spans="1:4">
      <c r="A252" s="1" t="s">
        <v>4297</v>
      </c>
      <c r="B252" s="2" t="s">
        <v>4298</v>
      </c>
      <c r="C252" s="2" t="s">
        <v>4299</v>
      </c>
      <c r="D252" s="2" t="s">
        <v>7</v>
      </c>
    </row>
    <row r="253" spans="1:4">
      <c r="A253" s="1" t="s">
        <v>4300</v>
      </c>
      <c r="B253" s="2" t="s">
        <v>4301</v>
      </c>
      <c r="C253" s="2" t="s">
        <v>4302</v>
      </c>
      <c r="D253" s="2" t="s">
        <v>7</v>
      </c>
    </row>
    <row r="254" spans="1:4">
      <c r="A254" s="1" t="s">
        <v>4303</v>
      </c>
      <c r="B254" s="2" t="s">
        <v>4304</v>
      </c>
      <c r="C254" s="2" t="s">
        <v>4305</v>
      </c>
      <c r="D254" s="2" t="s">
        <v>7</v>
      </c>
    </row>
    <row r="255" spans="1:4">
      <c r="A255" s="1" t="s">
        <v>4306</v>
      </c>
      <c r="B255" s="2" t="s">
        <v>4307</v>
      </c>
      <c r="C255" s="2" t="s">
        <v>4308</v>
      </c>
      <c r="D255" s="2" t="s">
        <v>7</v>
      </c>
    </row>
    <row r="256" spans="1:4">
      <c r="A256" s="1" t="s">
        <v>4309</v>
      </c>
      <c r="B256" s="2" t="s">
        <v>4310</v>
      </c>
      <c r="C256" s="2" t="s">
        <v>1905</v>
      </c>
      <c r="D256" s="2" t="s">
        <v>7</v>
      </c>
    </row>
    <row r="257" spans="1:4">
      <c r="A257" s="1" t="s">
        <v>1891</v>
      </c>
      <c r="B257" s="2" t="s">
        <v>1892</v>
      </c>
      <c r="C257" s="2" t="s">
        <v>1893</v>
      </c>
      <c r="D257" s="2" t="s">
        <v>7</v>
      </c>
    </row>
    <row r="258" spans="1:4">
      <c r="A258" s="1" t="s">
        <v>1903</v>
      </c>
      <c r="B258" s="2" t="s">
        <v>1904</v>
      </c>
      <c r="C258" s="2" t="s">
        <v>1905</v>
      </c>
      <c r="D258" s="2" t="s">
        <v>7</v>
      </c>
    </row>
    <row r="259" spans="1:4">
      <c r="A259" s="1" t="s">
        <v>1911</v>
      </c>
      <c r="B259" s="2" t="s">
        <v>1912</v>
      </c>
      <c r="C259" s="2" t="s">
        <v>1913</v>
      </c>
      <c r="D259" s="2" t="s">
        <v>7</v>
      </c>
    </row>
    <row r="260" spans="1:4">
      <c r="A260" s="1" t="s">
        <v>4311</v>
      </c>
      <c r="B260" s="2" t="s">
        <v>4312</v>
      </c>
      <c r="C260" s="2" t="s">
        <v>2279</v>
      </c>
      <c r="D260" s="2" t="s">
        <v>7</v>
      </c>
    </row>
    <row r="261" spans="1:4">
      <c r="A261" s="1" t="s">
        <v>1951</v>
      </c>
      <c r="B261" s="2" t="s">
        <v>1952</v>
      </c>
      <c r="C261" s="2" t="s">
        <v>1953</v>
      </c>
      <c r="D261" s="2" t="s">
        <v>7</v>
      </c>
    </row>
    <row r="262" spans="1:4">
      <c r="A262" s="1" t="s">
        <v>4313</v>
      </c>
      <c r="B262" s="2" t="s">
        <v>4314</v>
      </c>
      <c r="C262" s="2" t="s">
        <v>4315</v>
      </c>
      <c r="D262" s="2" t="s">
        <v>7</v>
      </c>
    </row>
    <row r="263" spans="1:4">
      <c r="A263" s="1" t="s">
        <v>4316</v>
      </c>
      <c r="B263" s="2" t="s">
        <v>4317</v>
      </c>
      <c r="C263" s="2" t="s">
        <v>4318</v>
      </c>
      <c r="D263" s="2" t="s">
        <v>7</v>
      </c>
    </row>
    <row r="264" spans="1:4">
      <c r="A264" s="1" t="s">
        <v>1970</v>
      </c>
      <c r="B264" s="2" t="s">
        <v>1971</v>
      </c>
      <c r="C264" s="2" t="s">
        <v>1972</v>
      </c>
      <c r="D264" s="2" t="s">
        <v>7</v>
      </c>
    </row>
    <row r="265" spans="1:4">
      <c r="A265" s="1" t="s">
        <v>1976</v>
      </c>
      <c r="B265" s="2" t="s">
        <v>1977</v>
      </c>
      <c r="C265" s="2" t="s">
        <v>1978</v>
      </c>
      <c r="D265" s="2" t="s">
        <v>7</v>
      </c>
    </row>
    <row r="266" spans="1:4">
      <c r="A266" s="1" t="s">
        <v>4319</v>
      </c>
      <c r="B266" s="2" t="s">
        <v>4320</v>
      </c>
      <c r="C266" s="2" t="s">
        <v>4321</v>
      </c>
      <c r="D266" s="2" t="s">
        <v>7</v>
      </c>
    </row>
    <row r="267" spans="1:4">
      <c r="A267" s="1" t="s">
        <v>4322</v>
      </c>
      <c r="B267" s="2" t="s">
        <v>4323</v>
      </c>
      <c r="C267" s="2" t="s">
        <v>28</v>
      </c>
      <c r="D267" s="2" t="s">
        <v>7</v>
      </c>
    </row>
    <row r="268" spans="1:4">
      <c r="A268" s="1" t="s">
        <v>4324</v>
      </c>
      <c r="B268" s="2" t="s">
        <v>4325</v>
      </c>
      <c r="C268" s="2" t="s">
        <v>129</v>
      </c>
      <c r="D268" s="2" t="s">
        <v>7</v>
      </c>
    </row>
    <row r="269" spans="1:4">
      <c r="A269" s="1" t="s">
        <v>4326</v>
      </c>
      <c r="B269" s="2" t="s">
        <v>4327</v>
      </c>
      <c r="C269" s="2" t="s">
        <v>4328</v>
      </c>
      <c r="D269" s="2" t="s">
        <v>7</v>
      </c>
    </row>
    <row r="270" spans="1:4">
      <c r="A270" s="1" t="s">
        <v>4329</v>
      </c>
      <c r="B270" s="2" t="s">
        <v>4330</v>
      </c>
      <c r="C270" s="2" t="s">
        <v>4331</v>
      </c>
      <c r="D270" s="2" t="s">
        <v>7</v>
      </c>
    </row>
    <row r="271" spans="1:4">
      <c r="A271" s="1" t="s">
        <v>4332</v>
      </c>
      <c r="B271" s="2" t="s">
        <v>4333</v>
      </c>
      <c r="C271" s="2" t="s">
        <v>4334</v>
      </c>
      <c r="D271" s="2" t="s">
        <v>7</v>
      </c>
    </row>
    <row r="272" spans="1:4">
      <c r="A272" s="1" t="s">
        <v>2034</v>
      </c>
      <c r="B272" s="2" t="s">
        <v>2035</v>
      </c>
      <c r="C272" s="2" t="s">
        <v>2036</v>
      </c>
      <c r="D272" s="2" t="s">
        <v>7</v>
      </c>
    </row>
    <row r="273" spans="1:4">
      <c r="A273" s="1" t="s">
        <v>2039</v>
      </c>
      <c r="B273" s="2" t="s">
        <v>2040</v>
      </c>
      <c r="C273" s="2" t="s">
        <v>619</v>
      </c>
      <c r="D273" s="2" t="s">
        <v>7</v>
      </c>
    </row>
    <row r="274" spans="1:4">
      <c r="A274" s="1" t="s">
        <v>2041</v>
      </c>
      <c r="B274" s="2" t="s">
        <v>2042</v>
      </c>
      <c r="C274" s="2" t="s">
        <v>2043</v>
      </c>
      <c r="D274" s="2" t="s">
        <v>7</v>
      </c>
    </row>
    <row r="275" spans="1:4">
      <c r="A275" s="1" t="s">
        <v>4335</v>
      </c>
      <c r="B275" s="2" t="s">
        <v>4336</v>
      </c>
      <c r="C275" s="2" t="s">
        <v>4337</v>
      </c>
      <c r="D275" s="2" t="s">
        <v>7</v>
      </c>
    </row>
    <row r="276" spans="1:4">
      <c r="A276" s="1" t="s">
        <v>4338</v>
      </c>
      <c r="B276" s="2" t="s">
        <v>4339</v>
      </c>
      <c r="C276" s="2" t="s">
        <v>4340</v>
      </c>
      <c r="D276" s="2" t="s">
        <v>7</v>
      </c>
    </row>
    <row r="277" spans="1:4">
      <c r="A277" s="1" t="s">
        <v>2071</v>
      </c>
      <c r="B277" s="2" t="s">
        <v>2072</v>
      </c>
      <c r="C277" s="2" t="s">
        <v>2073</v>
      </c>
      <c r="D277" s="2" t="s">
        <v>7</v>
      </c>
    </row>
    <row r="278" spans="1:4">
      <c r="A278" s="1" t="s">
        <v>4341</v>
      </c>
      <c r="B278" s="2" t="s">
        <v>4342</v>
      </c>
      <c r="C278" s="2" t="s">
        <v>4343</v>
      </c>
      <c r="D278" s="2" t="s">
        <v>7</v>
      </c>
    </row>
    <row r="279" spans="1:4">
      <c r="A279" s="1" t="s">
        <v>4344</v>
      </c>
      <c r="B279" s="2" t="s">
        <v>4345</v>
      </c>
      <c r="C279" s="2" t="s">
        <v>4346</v>
      </c>
      <c r="D279" s="2" t="s">
        <v>7</v>
      </c>
    </row>
    <row r="280" spans="1:4">
      <c r="A280" s="1" t="s">
        <v>2121</v>
      </c>
      <c r="B280" s="2" t="s">
        <v>2122</v>
      </c>
      <c r="C280" s="2" t="s">
        <v>2123</v>
      </c>
      <c r="D280" s="2" t="s">
        <v>7</v>
      </c>
    </row>
    <row r="281" spans="1:4">
      <c r="A281" s="1" t="s">
        <v>4347</v>
      </c>
      <c r="B281" s="2" t="s">
        <v>4348</v>
      </c>
      <c r="C281" s="2" t="s">
        <v>28</v>
      </c>
      <c r="D281" s="2" t="s">
        <v>7</v>
      </c>
    </row>
    <row r="282" spans="1:4">
      <c r="A282" s="1" t="s">
        <v>4349</v>
      </c>
      <c r="B282" s="2" t="s">
        <v>4350</v>
      </c>
      <c r="C282" s="2" t="s">
        <v>4351</v>
      </c>
      <c r="D282" s="2" t="s">
        <v>7</v>
      </c>
    </row>
    <row r="283" spans="1:4">
      <c r="A283" s="1" t="s">
        <v>2135</v>
      </c>
      <c r="B283" s="2" t="s">
        <v>2136</v>
      </c>
      <c r="C283" s="2" t="s">
        <v>2137</v>
      </c>
      <c r="D283" s="2" t="s">
        <v>7</v>
      </c>
    </row>
    <row r="284" spans="1:4">
      <c r="A284" s="1" t="s">
        <v>4352</v>
      </c>
      <c r="B284" s="2" t="s">
        <v>4353</v>
      </c>
      <c r="C284" s="2" t="s">
        <v>4354</v>
      </c>
      <c r="D284" s="2" t="s">
        <v>7</v>
      </c>
    </row>
    <row r="285" spans="1:4">
      <c r="A285" s="1" t="s">
        <v>4355</v>
      </c>
      <c r="B285" s="2" t="s">
        <v>4356</v>
      </c>
      <c r="C285" s="2" t="s">
        <v>869</v>
      </c>
      <c r="D285" s="2" t="s">
        <v>7</v>
      </c>
    </row>
    <row r="286" spans="1:4">
      <c r="A286" s="1" t="s">
        <v>4357</v>
      </c>
      <c r="B286" s="2" t="s">
        <v>4358</v>
      </c>
      <c r="C286" s="2" t="s">
        <v>4359</v>
      </c>
      <c r="D286" s="2" t="s">
        <v>7</v>
      </c>
    </row>
    <row r="287" spans="1:4">
      <c r="A287" s="1" t="s">
        <v>4360</v>
      </c>
      <c r="B287" s="2" t="s">
        <v>4361</v>
      </c>
      <c r="C287" s="2" t="s">
        <v>4362</v>
      </c>
      <c r="D287" s="2" t="s">
        <v>7</v>
      </c>
    </row>
    <row r="288" spans="1:4">
      <c r="A288" s="1" t="s">
        <v>4363</v>
      </c>
      <c r="B288" s="2" t="s">
        <v>4364</v>
      </c>
      <c r="C288" s="2" t="s">
        <v>4365</v>
      </c>
      <c r="D288" s="2" t="s">
        <v>7</v>
      </c>
    </row>
    <row r="289" spans="1:4">
      <c r="A289" s="1" t="s">
        <v>4366</v>
      </c>
      <c r="B289" s="2" t="s">
        <v>4367</v>
      </c>
      <c r="C289" s="2" t="s">
        <v>1299</v>
      </c>
      <c r="D289" s="2" t="s">
        <v>7</v>
      </c>
    </row>
    <row r="290" spans="1:4">
      <c r="A290" s="1" t="s">
        <v>4368</v>
      </c>
      <c r="B290" s="2" t="s">
        <v>4369</v>
      </c>
      <c r="C290" s="2" t="s">
        <v>4370</v>
      </c>
      <c r="D290" s="2" t="s">
        <v>7</v>
      </c>
    </row>
    <row r="291" spans="1:4">
      <c r="A291" s="1" t="s">
        <v>2171</v>
      </c>
      <c r="B291" s="2" t="s">
        <v>2172</v>
      </c>
      <c r="C291" s="2" t="s">
        <v>2173</v>
      </c>
      <c r="D291" s="2" t="s">
        <v>7</v>
      </c>
    </row>
    <row r="292" spans="1:4">
      <c r="A292" s="1" t="s">
        <v>2198</v>
      </c>
      <c r="B292" s="2" t="s">
        <v>2199</v>
      </c>
      <c r="C292" s="2" t="s">
        <v>2200</v>
      </c>
      <c r="D292" s="2" t="s">
        <v>7</v>
      </c>
    </row>
    <row r="293" spans="1:4">
      <c r="A293" s="1" t="s">
        <v>2218</v>
      </c>
      <c r="B293" s="2" t="s">
        <v>2219</v>
      </c>
      <c r="C293" s="2" t="s">
        <v>2220</v>
      </c>
      <c r="D293" s="2" t="s">
        <v>7</v>
      </c>
    </row>
    <row r="294" spans="1:4">
      <c r="A294" s="1" t="s">
        <v>2233</v>
      </c>
      <c r="B294" s="2" t="s">
        <v>2234</v>
      </c>
      <c r="C294" s="2" t="s">
        <v>28</v>
      </c>
      <c r="D294" s="2" t="s">
        <v>7</v>
      </c>
    </row>
    <row r="295" spans="1:4">
      <c r="A295" s="1" t="s">
        <v>4371</v>
      </c>
      <c r="B295" s="2" t="s">
        <v>4372</v>
      </c>
      <c r="C295" s="2" t="s">
        <v>4373</v>
      </c>
      <c r="D295" s="2" t="s">
        <v>7</v>
      </c>
    </row>
    <row r="296" spans="1:4">
      <c r="A296" s="1" t="s">
        <v>2266</v>
      </c>
      <c r="B296" s="2" t="s">
        <v>2267</v>
      </c>
      <c r="C296" s="2" t="s">
        <v>2268</v>
      </c>
      <c r="D296" s="2" t="s">
        <v>7</v>
      </c>
    </row>
    <row r="297" spans="1:4">
      <c r="A297" s="1" t="s">
        <v>4374</v>
      </c>
      <c r="B297" s="2" t="s">
        <v>4375</v>
      </c>
      <c r="C297" s="2" t="s">
        <v>4376</v>
      </c>
      <c r="D297" s="2" t="s">
        <v>7</v>
      </c>
    </row>
    <row r="298" spans="1:4">
      <c r="A298" s="1" t="s">
        <v>4377</v>
      </c>
      <c r="B298" s="2" t="s">
        <v>4378</v>
      </c>
      <c r="C298" s="2" t="s">
        <v>4379</v>
      </c>
      <c r="D298" s="2" t="s">
        <v>7</v>
      </c>
    </row>
    <row r="299" spans="1:4">
      <c r="A299" s="1" t="s">
        <v>4380</v>
      </c>
      <c r="B299" s="2" t="s">
        <v>4381</v>
      </c>
      <c r="C299" s="2" t="s">
        <v>4379</v>
      </c>
      <c r="D299" s="2" t="s">
        <v>7</v>
      </c>
    </row>
    <row r="300" spans="1:4">
      <c r="A300" s="1" t="s">
        <v>2295</v>
      </c>
      <c r="B300" s="2" t="s">
        <v>2296</v>
      </c>
      <c r="C300" s="2" t="s">
        <v>2297</v>
      </c>
      <c r="D300" s="2" t="s">
        <v>7</v>
      </c>
    </row>
    <row r="301" spans="1:4">
      <c r="A301" s="1" t="s">
        <v>2298</v>
      </c>
      <c r="B301" s="2" t="s">
        <v>2299</v>
      </c>
      <c r="C301" s="2" t="s">
        <v>10</v>
      </c>
      <c r="D301" s="2" t="s">
        <v>7</v>
      </c>
    </row>
    <row r="302" spans="1:4">
      <c r="A302" s="1" t="s">
        <v>4382</v>
      </c>
      <c r="B302" s="2" t="s">
        <v>4383</v>
      </c>
      <c r="C302" s="2" t="s">
        <v>1183</v>
      </c>
      <c r="D302" s="2" t="s">
        <v>7</v>
      </c>
    </row>
    <row r="303" spans="1:4">
      <c r="A303" s="1" t="s">
        <v>2310</v>
      </c>
      <c r="B303" s="2" t="s">
        <v>2311</v>
      </c>
      <c r="C303" s="2" t="s">
        <v>1935</v>
      </c>
      <c r="D303" s="2" t="s">
        <v>7</v>
      </c>
    </row>
    <row r="304" spans="1:4">
      <c r="A304" s="1" t="s">
        <v>4384</v>
      </c>
      <c r="B304" s="2" t="s">
        <v>4385</v>
      </c>
      <c r="C304" s="2" t="s">
        <v>361</v>
      </c>
      <c r="D304" s="2" t="s">
        <v>7</v>
      </c>
    </row>
    <row r="305" spans="1:4">
      <c r="A305" s="1" t="s">
        <v>2341</v>
      </c>
      <c r="B305" s="2" t="s">
        <v>2342</v>
      </c>
      <c r="C305" s="2" t="s">
        <v>2343</v>
      </c>
      <c r="D305" s="2" t="s">
        <v>7</v>
      </c>
    </row>
    <row r="306" spans="1:4">
      <c r="A306" s="1" t="s">
        <v>4386</v>
      </c>
      <c r="B306" s="2" t="s">
        <v>4387</v>
      </c>
      <c r="C306" s="2" t="s">
        <v>28</v>
      </c>
      <c r="D306" s="2" t="s">
        <v>7</v>
      </c>
    </row>
    <row r="307" spans="1:4">
      <c r="A307" s="1" t="s">
        <v>4388</v>
      </c>
      <c r="B307" s="2" t="s">
        <v>4389</v>
      </c>
      <c r="C307" s="2" t="s">
        <v>4390</v>
      </c>
      <c r="D307" s="2" t="s">
        <v>7</v>
      </c>
    </row>
    <row r="308" spans="1:4">
      <c r="A308" s="1" t="s">
        <v>4391</v>
      </c>
      <c r="B308" s="2" t="s">
        <v>4392</v>
      </c>
      <c r="C308" s="2" t="s">
        <v>361</v>
      </c>
      <c r="D308" s="2" t="s">
        <v>7</v>
      </c>
    </row>
    <row r="309" spans="1:4">
      <c r="A309" s="1" t="s">
        <v>4393</v>
      </c>
      <c r="B309" s="2" t="s">
        <v>4394</v>
      </c>
      <c r="C309" s="2" t="s">
        <v>4395</v>
      </c>
      <c r="D309" s="2" t="s">
        <v>7</v>
      </c>
    </row>
    <row r="310" spans="1:4">
      <c r="A310" s="1" t="s">
        <v>4396</v>
      </c>
      <c r="B310" s="2" t="s">
        <v>4397</v>
      </c>
      <c r="C310" s="2" t="s">
        <v>4398</v>
      </c>
      <c r="D310" s="2" t="s">
        <v>7</v>
      </c>
    </row>
    <row r="311" spans="1:4">
      <c r="A311" s="1" t="s">
        <v>4399</v>
      </c>
      <c r="B311" s="2" t="s">
        <v>4400</v>
      </c>
      <c r="C311" s="2" t="s">
        <v>4401</v>
      </c>
      <c r="D311" s="2" t="s">
        <v>7</v>
      </c>
    </row>
    <row r="312" spans="1:4">
      <c r="A312" s="1" t="s">
        <v>2367</v>
      </c>
      <c r="B312" s="2" t="s">
        <v>2368</v>
      </c>
      <c r="C312" s="2" t="s">
        <v>2369</v>
      </c>
      <c r="D312" s="2" t="s">
        <v>7</v>
      </c>
    </row>
    <row r="313" spans="1:4">
      <c r="A313" s="1" t="s">
        <v>4402</v>
      </c>
      <c r="B313" s="2" t="s">
        <v>4403</v>
      </c>
      <c r="C313" s="2" t="s">
        <v>4404</v>
      </c>
      <c r="D313" s="2" t="s">
        <v>7</v>
      </c>
    </row>
    <row r="314" spans="1:4">
      <c r="A314" s="1" t="s">
        <v>4405</v>
      </c>
      <c r="B314" s="2" t="s">
        <v>4406</v>
      </c>
      <c r="C314" s="2" t="s">
        <v>4407</v>
      </c>
      <c r="D314" s="2" t="s">
        <v>7</v>
      </c>
    </row>
    <row r="315" spans="1:4">
      <c r="A315" s="1" t="s">
        <v>4408</v>
      </c>
      <c r="B315" s="2" t="s">
        <v>4409</v>
      </c>
      <c r="C315" s="2" t="s">
        <v>4410</v>
      </c>
      <c r="D315" s="2" t="s">
        <v>7</v>
      </c>
    </row>
    <row r="316" spans="1:4">
      <c r="A316" s="1" t="s">
        <v>4411</v>
      </c>
      <c r="B316" s="2" t="s">
        <v>4412</v>
      </c>
      <c r="C316" s="2" t="s">
        <v>4413</v>
      </c>
      <c r="D316" s="2" t="s">
        <v>7</v>
      </c>
    </row>
    <row r="317" spans="1:4">
      <c r="A317" s="1" t="s">
        <v>4414</v>
      </c>
      <c r="B317" s="2" t="s">
        <v>4415</v>
      </c>
      <c r="C317" s="2" t="s">
        <v>4416</v>
      </c>
      <c r="D317" s="2" t="s">
        <v>7</v>
      </c>
    </row>
    <row r="318" spans="1:4">
      <c r="A318" s="1" t="s">
        <v>4417</v>
      </c>
      <c r="B318" s="2" t="s">
        <v>4418</v>
      </c>
      <c r="C318" s="2" t="s">
        <v>4419</v>
      </c>
      <c r="D318" s="2" t="s">
        <v>7</v>
      </c>
    </row>
    <row r="319" spans="1:4">
      <c r="A319" s="1" t="s">
        <v>4420</v>
      </c>
      <c r="B319" s="2" t="s">
        <v>4421</v>
      </c>
      <c r="C319" s="2" t="s">
        <v>4422</v>
      </c>
      <c r="D319" s="2" t="s">
        <v>7</v>
      </c>
    </row>
    <row r="320" spans="1:4">
      <c r="A320" s="1" t="s">
        <v>4423</v>
      </c>
      <c r="B320" s="2" t="s">
        <v>4424</v>
      </c>
      <c r="C320" s="2" t="s">
        <v>4425</v>
      </c>
      <c r="D320" s="2" t="s">
        <v>7</v>
      </c>
    </row>
    <row r="321" spans="1:4">
      <c r="A321" s="1" t="s">
        <v>4426</v>
      </c>
      <c r="B321" s="2" t="s">
        <v>4427</v>
      </c>
      <c r="C321" s="2" t="s">
        <v>4428</v>
      </c>
      <c r="D321" s="2" t="s">
        <v>7</v>
      </c>
    </row>
    <row r="322" spans="1:4">
      <c r="A322" s="1" t="s">
        <v>4429</v>
      </c>
      <c r="B322" s="2" t="s">
        <v>4430</v>
      </c>
      <c r="C322" s="2" t="s">
        <v>4431</v>
      </c>
      <c r="D322" s="2" t="s">
        <v>7</v>
      </c>
    </row>
    <row r="323" spans="1:4">
      <c r="A323" s="1" t="s">
        <v>4432</v>
      </c>
      <c r="B323" s="2" t="s">
        <v>4433</v>
      </c>
      <c r="C323" s="2" t="s">
        <v>4434</v>
      </c>
      <c r="D323" s="2" t="s">
        <v>7</v>
      </c>
    </row>
    <row r="324" spans="1:4">
      <c r="A324" s="1" t="s">
        <v>4435</v>
      </c>
      <c r="B324" s="2" t="s">
        <v>4436</v>
      </c>
      <c r="C324" s="2" t="s">
        <v>4437</v>
      </c>
      <c r="D324" s="2" t="s">
        <v>7</v>
      </c>
    </row>
    <row r="325" spans="1:4">
      <c r="A325" s="1" t="s">
        <v>4438</v>
      </c>
      <c r="B325" s="2" t="s">
        <v>4439</v>
      </c>
      <c r="C325" s="2" t="s">
        <v>4440</v>
      </c>
      <c r="D325" s="2" t="s">
        <v>7</v>
      </c>
    </row>
    <row r="326" spans="1:4">
      <c r="A326" s="1" t="s">
        <v>4441</v>
      </c>
      <c r="B326" s="2" t="s">
        <v>4442</v>
      </c>
      <c r="C326" s="2" t="s">
        <v>4443</v>
      </c>
      <c r="D326" s="2" t="s">
        <v>7</v>
      </c>
    </row>
    <row r="327" spans="1:4">
      <c r="A327" s="1" t="s">
        <v>4444</v>
      </c>
      <c r="B327" s="2" t="s">
        <v>4445</v>
      </c>
      <c r="C327" s="2" t="s">
        <v>4446</v>
      </c>
      <c r="D327" s="2" t="s">
        <v>7</v>
      </c>
    </row>
    <row r="328" spans="1:4">
      <c r="A328" s="1" t="s">
        <v>4447</v>
      </c>
      <c r="B328" s="2" t="s">
        <v>4448</v>
      </c>
      <c r="C328" s="2" t="s">
        <v>28</v>
      </c>
      <c r="D328" s="2" t="s">
        <v>7</v>
      </c>
    </row>
    <row r="329" spans="1:4">
      <c r="A329" s="1" t="s">
        <v>2449</v>
      </c>
      <c r="B329" s="2" t="s">
        <v>2450</v>
      </c>
      <c r="C329" s="2" t="s">
        <v>2451</v>
      </c>
      <c r="D329" s="2" t="s">
        <v>7</v>
      </c>
    </row>
    <row r="330" spans="1:4">
      <c r="A330" s="1" t="s">
        <v>4449</v>
      </c>
      <c r="B330" s="2" t="s">
        <v>4450</v>
      </c>
      <c r="C330" s="2" t="s">
        <v>4451</v>
      </c>
      <c r="D330" s="2" t="s">
        <v>7</v>
      </c>
    </row>
    <row r="331" spans="1:4">
      <c r="A331" s="1" t="s">
        <v>4452</v>
      </c>
      <c r="B331" s="2" t="s">
        <v>4453</v>
      </c>
      <c r="C331" s="2" t="s">
        <v>4454</v>
      </c>
      <c r="D331" s="2" t="s">
        <v>7</v>
      </c>
    </row>
    <row r="332" spans="1:4">
      <c r="A332" s="1" t="s">
        <v>4455</v>
      </c>
      <c r="B332" s="2" t="s">
        <v>4456</v>
      </c>
      <c r="C332" s="2" t="s">
        <v>4457</v>
      </c>
      <c r="D332" s="2" t="s">
        <v>7</v>
      </c>
    </row>
    <row r="333" spans="1:4">
      <c r="A333" s="1" t="s">
        <v>4458</v>
      </c>
      <c r="B333" s="2" t="s">
        <v>4459</v>
      </c>
      <c r="C333" s="2" t="s">
        <v>4460</v>
      </c>
      <c r="D333" s="2" t="s">
        <v>7</v>
      </c>
    </row>
    <row r="334" spans="1:4">
      <c r="A334" s="1" t="s">
        <v>2471</v>
      </c>
      <c r="B334" s="2" t="s">
        <v>2472</v>
      </c>
      <c r="C334" s="2" t="s">
        <v>2473</v>
      </c>
      <c r="D334" s="2" t="s">
        <v>7</v>
      </c>
    </row>
    <row r="335" spans="1:4">
      <c r="A335" s="1" t="s">
        <v>2474</v>
      </c>
      <c r="B335" s="2" t="s">
        <v>2475</v>
      </c>
      <c r="C335" s="2" t="s">
        <v>28</v>
      </c>
      <c r="D335" s="2" t="s">
        <v>7</v>
      </c>
    </row>
    <row r="336" spans="1:4">
      <c r="A336" s="1" t="s">
        <v>4461</v>
      </c>
      <c r="B336" s="2" t="s">
        <v>4462</v>
      </c>
      <c r="C336" s="2" t="s">
        <v>4463</v>
      </c>
      <c r="D336" s="2" t="s">
        <v>7</v>
      </c>
    </row>
    <row r="337" spans="1:4">
      <c r="A337" s="1" t="s">
        <v>4464</v>
      </c>
      <c r="B337" s="2" t="s">
        <v>4465</v>
      </c>
      <c r="C337" s="2" t="s">
        <v>28</v>
      </c>
      <c r="D337" s="2" t="s">
        <v>7</v>
      </c>
    </row>
    <row r="338" spans="1:4">
      <c r="A338" s="1" t="s">
        <v>2495</v>
      </c>
      <c r="B338" s="2" t="s">
        <v>2496</v>
      </c>
      <c r="C338" s="2" t="s">
        <v>2497</v>
      </c>
      <c r="D338" s="2" t="s">
        <v>7</v>
      </c>
    </row>
    <row r="339" spans="1:4">
      <c r="A339" s="1" t="s">
        <v>4466</v>
      </c>
      <c r="B339" s="2" t="s">
        <v>4467</v>
      </c>
      <c r="C339" s="2" t="s">
        <v>4468</v>
      </c>
      <c r="D339" s="2" t="s">
        <v>7</v>
      </c>
    </row>
    <row r="340" spans="1:4">
      <c r="A340" s="1" t="s">
        <v>4469</v>
      </c>
      <c r="B340" s="2" t="s">
        <v>4470</v>
      </c>
      <c r="C340" s="2" t="s">
        <v>4471</v>
      </c>
      <c r="D340" s="2" t="s">
        <v>7</v>
      </c>
    </row>
    <row r="341" spans="1:4">
      <c r="A341" s="1" t="s">
        <v>4472</v>
      </c>
      <c r="B341" s="2" t="s">
        <v>4473</v>
      </c>
      <c r="C341" s="2" t="s">
        <v>4474</v>
      </c>
      <c r="D341" s="2" t="s">
        <v>7</v>
      </c>
    </row>
    <row r="342" spans="1:4">
      <c r="A342" s="1" t="s">
        <v>4475</v>
      </c>
      <c r="B342" s="2" t="s">
        <v>4476</v>
      </c>
      <c r="C342" s="2" t="s">
        <v>1183</v>
      </c>
      <c r="D342" s="2" t="s">
        <v>7</v>
      </c>
    </row>
    <row r="343" spans="1:4">
      <c r="A343" s="1" t="s">
        <v>2506</v>
      </c>
      <c r="B343" s="2" t="s">
        <v>2507</v>
      </c>
      <c r="C343" s="2" t="s">
        <v>1183</v>
      </c>
      <c r="D343" s="2" t="s">
        <v>7</v>
      </c>
    </row>
    <row r="344" spans="1:4">
      <c r="A344" s="1" t="s">
        <v>4477</v>
      </c>
      <c r="B344" s="2" t="s">
        <v>4478</v>
      </c>
      <c r="C344" s="2" t="s">
        <v>4479</v>
      </c>
      <c r="D344" s="2" t="s">
        <v>7</v>
      </c>
    </row>
    <row r="345" spans="1:4">
      <c r="A345" s="1" t="s">
        <v>4480</v>
      </c>
      <c r="B345" s="2" t="s">
        <v>4481</v>
      </c>
      <c r="C345" s="2" t="s">
        <v>4482</v>
      </c>
      <c r="D345" s="2" t="s">
        <v>7</v>
      </c>
    </row>
    <row r="346" spans="1:4">
      <c r="A346" s="1" t="s">
        <v>4483</v>
      </c>
      <c r="B346" s="2" t="s">
        <v>4484</v>
      </c>
      <c r="C346" s="2" t="s">
        <v>4485</v>
      </c>
      <c r="D346" s="2" t="s">
        <v>7</v>
      </c>
    </row>
    <row r="347" spans="1:4">
      <c r="A347" s="1" t="s">
        <v>4486</v>
      </c>
      <c r="B347" s="2" t="s">
        <v>4487</v>
      </c>
      <c r="C347" s="2" t="s">
        <v>4488</v>
      </c>
      <c r="D347" s="2" t="s">
        <v>7</v>
      </c>
    </row>
    <row r="348" spans="1:4">
      <c r="A348" s="1" t="s">
        <v>2559</v>
      </c>
      <c r="B348" s="2" t="s">
        <v>2560</v>
      </c>
      <c r="C348" s="2" t="s">
        <v>2561</v>
      </c>
      <c r="D348" s="2" t="s">
        <v>7</v>
      </c>
    </row>
    <row r="349" spans="1:4">
      <c r="A349" s="1" t="s">
        <v>4489</v>
      </c>
      <c r="B349" s="2" t="s">
        <v>4490</v>
      </c>
      <c r="C349" s="2" t="s">
        <v>4491</v>
      </c>
      <c r="D349" s="2" t="s">
        <v>7</v>
      </c>
    </row>
    <row r="350" spans="1:4">
      <c r="A350" s="1" t="s">
        <v>4492</v>
      </c>
      <c r="B350" s="2" t="s">
        <v>4493</v>
      </c>
      <c r="C350" s="2" t="s">
        <v>4494</v>
      </c>
      <c r="D350" s="2" t="s">
        <v>7</v>
      </c>
    </row>
    <row r="351" spans="1:4">
      <c r="A351" s="1" t="s">
        <v>2574</v>
      </c>
      <c r="B351" s="2" t="s">
        <v>2575</v>
      </c>
      <c r="C351" s="2" t="s">
        <v>1938</v>
      </c>
      <c r="D351" s="2" t="s">
        <v>7</v>
      </c>
    </row>
    <row r="352" spans="1:4">
      <c r="A352" s="1" t="s">
        <v>4495</v>
      </c>
      <c r="B352" s="2" t="s">
        <v>4496</v>
      </c>
      <c r="C352" s="2" t="s">
        <v>1183</v>
      </c>
      <c r="D352" s="2" t="s">
        <v>7</v>
      </c>
    </row>
    <row r="353" spans="1:4">
      <c r="A353" s="1" t="s">
        <v>2599</v>
      </c>
      <c r="B353" s="2" t="s">
        <v>2600</v>
      </c>
      <c r="C353" s="2" t="s">
        <v>2601</v>
      </c>
      <c r="D353" s="2" t="s">
        <v>7</v>
      </c>
    </row>
    <row r="354" spans="1:4">
      <c r="A354" s="1" t="s">
        <v>2607</v>
      </c>
      <c r="B354" s="2" t="s">
        <v>2608</v>
      </c>
      <c r="C354" s="2" t="s">
        <v>2609</v>
      </c>
      <c r="D354" s="2" t="s">
        <v>7</v>
      </c>
    </row>
    <row r="355" spans="1:4">
      <c r="A355" s="1" t="s">
        <v>4497</v>
      </c>
      <c r="B355" s="2" t="s">
        <v>4498</v>
      </c>
      <c r="C355" s="2" t="s">
        <v>4499</v>
      </c>
      <c r="D355" s="2" t="s">
        <v>7</v>
      </c>
    </row>
    <row r="356" spans="1:4">
      <c r="A356" s="1" t="s">
        <v>4500</v>
      </c>
      <c r="B356" s="2" t="s">
        <v>4501</v>
      </c>
      <c r="C356" s="2" t="s">
        <v>4502</v>
      </c>
      <c r="D356" s="2" t="s">
        <v>7</v>
      </c>
    </row>
    <row r="357" spans="1:4">
      <c r="A357" s="1" t="s">
        <v>4503</v>
      </c>
      <c r="B357" s="2" t="s">
        <v>4504</v>
      </c>
      <c r="C357" s="2" t="s">
        <v>4505</v>
      </c>
      <c r="D357" s="2" t="s">
        <v>7</v>
      </c>
    </row>
    <row r="358" spans="1:4">
      <c r="A358" s="1" t="s">
        <v>2640</v>
      </c>
      <c r="B358" s="2" t="s">
        <v>2641</v>
      </c>
      <c r="C358" s="2" t="s">
        <v>2642</v>
      </c>
      <c r="D358" s="2" t="s">
        <v>7</v>
      </c>
    </row>
    <row r="359" spans="1:4">
      <c r="A359" s="1" t="s">
        <v>4506</v>
      </c>
      <c r="B359" s="2" t="s">
        <v>4507</v>
      </c>
      <c r="C359" s="2" t="s">
        <v>4508</v>
      </c>
      <c r="D359" s="2" t="s">
        <v>7</v>
      </c>
    </row>
    <row r="360" spans="1:4">
      <c r="A360" s="1" t="s">
        <v>4509</v>
      </c>
      <c r="B360" s="2" t="s">
        <v>4510</v>
      </c>
      <c r="C360" s="2" t="s">
        <v>4511</v>
      </c>
      <c r="D360" s="2" t="s">
        <v>7</v>
      </c>
    </row>
    <row r="361" spans="1:4">
      <c r="A361" s="1" t="s">
        <v>4512</v>
      </c>
      <c r="B361" s="2" t="s">
        <v>4513</v>
      </c>
      <c r="C361" s="2" t="s">
        <v>4514</v>
      </c>
      <c r="D361" s="2" t="s">
        <v>7</v>
      </c>
    </row>
    <row r="362" spans="1:4">
      <c r="A362" s="1" t="s">
        <v>2661</v>
      </c>
      <c r="B362" s="2" t="s">
        <v>2662</v>
      </c>
      <c r="C362" s="2" t="s">
        <v>2663</v>
      </c>
      <c r="D362" s="2" t="s">
        <v>7</v>
      </c>
    </row>
    <row r="363" spans="1:4">
      <c r="A363" s="1" t="s">
        <v>3803</v>
      </c>
      <c r="B363" s="2" t="s">
        <v>3804</v>
      </c>
      <c r="C363" s="2" t="s">
        <v>3805</v>
      </c>
      <c r="D363" s="2" t="s">
        <v>7</v>
      </c>
    </row>
    <row r="364" spans="1:4">
      <c r="A364" s="1" t="s">
        <v>2666</v>
      </c>
      <c r="B364" s="2" t="s">
        <v>2667</v>
      </c>
      <c r="C364" s="2" t="s">
        <v>2668</v>
      </c>
      <c r="D364" s="2" t="s">
        <v>7</v>
      </c>
    </row>
    <row r="365" spans="1:4">
      <c r="A365" s="1" t="s">
        <v>4515</v>
      </c>
      <c r="B365" s="2" t="s">
        <v>4516</v>
      </c>
      <c r="C365" s="2" t="s">
        <v>4517</v>
      </c>
      <c r="D365" s="2" t="s">
        <v>7</v>
      </c>
    </row>
    <row r="366" spans="1:4">
      <c r="A366" s="1" t="s">
        <v>2671</v>
      </c>
      <c r="B366" s="2" t="s">
        <v>2672</v>
      </c>
      <c r="C366" s="2" t="s">
        <v>2673</v>
      </c>
      <c r="D366" s="2" t="s">
        <v>7</v>
      </c>
    </row>
    <row r="367" spans="1:4">
      <c r="A367" s="1" t="s">
        <v>4518</v>
      </c>
      <c r="B367" s="2" t="s">
        <v>4519</v>
      </c>
      <c r="C367" s="2" t="s">
        <v>4520</v>
      </c>
      <c r="D367" s="2" t="s">
        <v>7</v>
      </c>
    </row>
    <row r="368" spans="1:4">
      <c r="A368" s="1" t="s">
        <v>2703</v>
      </c>
      <c r="B368" s="2" t="s">
        <v>2704</v>
      </c>
      <c r="C368" s="2" t="s">
        <v>2705</v>
      </c>
      <c r="D368" s="2" t="s">
        <v>7</v>
      </c>
    </row>
    <row r="369" spans="1:4">
      <c r="A369" s="1" t="s">
        <v>4521</v>
      </c>
      <c r="B369" s="2" t="s">
        <v>4522</v>
      </c>
      <c r="C369" s="2" t="s">
        <v>4523</v>
      </c>
      <c r="D369" s="2" t="s">
        <v>7</v>
      </c>
    </row>
    <row r="370" spans="1:4">
      <c r="A370" s="1" t="s">
        <v>4524</v>
      </c>
      <c r="B370" s="2" t="s">
        <v>4525</v>
      </c>
      <c r="C370" s="2" t="s">
        <v>4526</v>
      </c>
      <c r="D370" s="2" t="s">
        <v>7</v>
      </c>
    </row>
    <row r="371" spans="1:4">
      <c r="A371" s="1" t="s">
        <v>4527</v>
      </c>
      <c r="B371" s="2" t="s">
        <v>4528</v>
      </c>
      <c r="C371" s="2" t="s">
        <v>4529</v>
      </c>
      <c r="D371" s="2" t="s">
        <v>7</v>
      </c>
    </row>
    <row r="372" spans="1:4">
      <c r="A372" s="1" t="s">
        <v>2738</v>
      </c>
      <c r="B372" s="2" t="s">
        <v>2739</v>
      </c>
      <c r="C372" s="2" t="s">
        <v>66</v>
      </c>
      <c r="D372" s="2" t="s">
        <v>7</v>
      </c>
    </row>
    <row r="373" spans="1:4">
      <c r="A373" s="1" t="s">
        <v>2743</v>
      </c>
      <c r="B373" s="2" t="s">
        <v>2744</v>
      </c>
      <c r="C373" s="2" t="s">
        <v>2745</v>
      </c>
      <c r="D373" s="2" t="s">
        <v>7</v>
      </c>
    </row>
    <row r="374" spans="1:4">
      <c r="A374" s="1" t="s">
        <v>4530</v>
      </c>
      <c r="B374" s="2" t="s">
        <v>4531</v>
      </c>
      <c r="C374" s="2" t="s">
        <v>66</v>
      </c>
      <c r="D374" s="2" t="s">
        <v>7</v>
      </c>
    </row>
    <row r="375" spans="1:4">
      <c r="A375" s="1" t="s">
        <v>4532</v>
      </c>
      <c r="B375" s="2" t="s">
        <v>4533</v>
      </c>
      <c r="C375" s="2" t="s">
        <v>755</v>
      </c>
      <c r="D375" s="2" t="s">
        <v>7</v>
      </c>
    </row>
    <row r="376" spans="1:4">
      <c r="A376" s="1" t="s">
        <v>4534</v>
      </c>
      <c r="B376" s="2" t="s">
        <v>4535</v>
      </c>
      <c r="C376" s="2" t="s">
        <v>28</v>
      </c>
      <c r="D376" s="2" t="s">
        <v>7</v>
      </c>
    </row>
    <row r="377" spans="1:4">
      <c r="A377" s="1" t="s">
        <v>4536</v>
      </c>
      <c r="B377" s="2" t="s">
        <v>4537</v>
      </c>
      <c r="C377" s="2" t="s">
        <v>129</v>
      </c>
      <c r="D377" s="2" t="s">
        <v>7</v>
      </c>
    </row>
    <row r="378" spans="1:4">
      <c r="A378" s="1" t="s">
        <v>2788</v>
      </c>
      <c r="B378" s="2" t="s">
        <v>2789</v>
      </c>
      <c r="C378" s="2" t="s">
        <v>2790</v>
      </c>
      <c r="D378" s="2" t="s">
        <v>7</v>
      </c>
    </row>
    <row r="379" spans="1:4">
      <c r="A379" s="1" t="s">
        <v>4538</v>
      </c>
      <c r="B379" s="2" t="s">
        <v>4539</v>
      </c>
      <c r="C379" s="2" t="s">
        <v>4540</v>
      </c>
      <c r="D379" s="2" t="s">
        <v>7</v>
      </c>
    </row>
    <row r="380" spans="1:4">
      <c r="A380" s="1" t="s">
        <v>4541</v>
      </c>
      <c r="B380" s="2" t="s">
        <v>4542</v>
      </c>
      <c r="C380" s="2" t="s">
        <v>4543</v>
      </c>
      <c r="D380" s="2" t="s">
        <v>7</v>
      </c>
    </row>
    <row r="381" spans="1:4">
      <c r="A381" s="1" t="s">
        <v>4544</v>
      </c>
      <c r="B381" s="2" t="s">
        <v>4545</v>
      </c>
      <c r="C381" s="2" t="s">
        <v>4546</v>
      </c>
      <c r="D381" s="2" t="s">
        <v>7</v>
      </c>
    </row>
    <row r="382" spans="1:4">
      <c r="A382" s="1" t="s">
        <v>4547</v>
      </c>
      <c r="B382" s="2" t="s">
        <v>4548</v>
      </c>
      <c r="C382" s="2" t="s">
        <v>1585</v>
      </c>
      <c r="D382" s="2" t="s">
        <v>7</v>
      </c>
    </row>
    <row r="383" spans="1:4">
      <c r="A383" s="1" t="s">
        <v>4549</v>
      </c>
      <c r="B383" s="2" t="s">
        <v>4550</v>
      </c>
      <c r="C383" s="2" t="s">
        <v>4551</v>
      </c>
      <c r="D383" s="2" t="s">
        <v>7</v>
      </c>
    </row>
    <row r="384" spans="1:4">
      <c r="A384" s="1" t="s">
        <v>4552</v>
      </c>
      <c r="B384" s="2" t="s">
        <v>4553</v>
      </c>
      <c r="C384" s="2" t="s">
        <v>4554</v>
      </c>
      <c r="D384" s="2" t="s">
        <v>7</v>
      </c>
    </row>
    <row r="385" spans="1:4">
      <c r="A385" s="1" t="s">
        <v>2808</v>
      </c>
      <c r="B385" s="2" t="s">
        <v>2809</v>
      </c>
      <c r="C385" s="2" t="s">
        <v>2810</v>
      </c>
      <c r="D385" s="2" t="s">
        <v>7</v>
      </c>
    </row>
    <row r="386" spans="1:4">
      <c r="A386" s="1" t="s">
        <v>2814</v>
      </c>
      <c r="B386" s="2" t="s">
        <v>2815</v>
      </c>
      <c r="C386" s="2" t="s">
        <v>66</v>
      </c>
      <c r="D386" s="2" t="s">
        <v>7</v>
      </c>
    </row>
    <row r="387" spans="1:4">
      <c r="A387" s="1" t="s">
        <v>4555</v>
      </c>
      <c r="B387" s="2" t="s">
        <v>4556</v>
      </c>
      <c r="C387" s="2" t="s">
        <v>4557</v>
      </c>
      <c r="D387" s="2" t="s">
        <v>7</v>
      </c>
    </row>
    <row r="388" spans="1:4">
      <c r="A388" s="1" t="s">
        <v>4558</v>
      </c>
      <c r="B388" s="2" t="s">
        <v>4559</v>
      </c>
      <c r="C388" s="2" t="s">
        <v>4557</v>
      </c>
      <c r="D388" s="2" t="s">
        <v>7</v>
      </c>
    </row>
    <row r="389" spans="1:4">
      <c r="A389" s="1" t="s">
        <v>4560</v>
      </c>
      <c r="B389" s="2" t="s">
        <v>4561</v>
      </c>
      <c r="C389" s="2" t="s">
        <v>4562</v>
      </c>
      <c r="D389" s="2" t="s">
        <v>7</v>
      </c>
    </row>
    <row r="390" spans="1:4">
      <c r="A390" s="1" t="s">
        <v>4563</v>
      </c>
      <c r="B390" s="2" t="s">
        <v>4564</v>
      </c>
      <c r="C390" s="2" t="s">
        <v>4565</v>
      </c>
      <c r="D390" s="2" t="s">
        <v>7</v>
      </c>
    </row>
    <row r="391" spans="1:4">
      <c r="A391" s="1" t="s">
        <v>2840</v>
      </c>
      <c r="B391" s="2" t="s">
        <v>2841</v>
      </c>
      <c r="C391" s="2" t="s">
        <v>2842</v>
      </c>
      <c r="D391" s="2" t="s">
        <v>7</v>
      </c>
    </row>
    <row r="392" spans="1:4">
      <c r="A392" s="1" t="s">
        <v>2845</v>
      </c>
      <c r="B392" s="2" t="s">
        <v>2846</v>
      </c>
      <c r="C392" s="2" t="s">
        <v>2847</v>
      </c>
      <c r="D392" s="2" t="s">
        <v>7</v>
      </c>
    </row>
    <row r="393" spans="1:4">
      <c r="A393" s="1" t="s">
        <v>2874</v>
      </c>
      <c r="B393" s="2" t="s">
        <v>2875</v>
      </c>
      <c r="C393" s="2" t="s">
        <v>2876</v>
      </c>
      <c r="D393" s="2" t="s">
        <v>7</v>
      </c>
    </row>
    <row r="394" spans="1:4">
      <c r="A394" s="1" t="s">
        <v>2877</v>
      </c>
      <c r="B394" s="2" t="s">
        <v>2878</v>
      </c>
      <c r="C394" s="2" t="s">
        <v>2879</v>
      </c>
      <c r="D394" s="2" t="s">
        <v>7</v>
      </c>
    </row>
    <row r="395" spans="1:4">
      <c r="A395" s="1" t="s">
        <v>4566</v>
      </c>
      <c r="B395" s="2" t="s">
        <v>4567</v>
      </c>
      <c r="C395" s="2" t="s">
        <v>4568</v>
      </c>
      <c r="D395" s="2" t="s">
        <v>7</v>
      </c>
    </row>
    <row r="396" spans="1:4">
      <c r="A396" s="1" t="s">
        <v>4569</v>
      </c>
      <c r="B396" s="2" t="s">
        <v>4570</v>
      </c>
      <c r="C396" s="2" t="s">
        <v>4571</v>
      </c>
      <c r="D396" s="2" t="s">
        <v>7</v>
      </c>
    </row>
    <row r="397" spans="1:4">
      <c r="A397" s="1" t="s">
        <v>4572</v>
      </c>
      <c r="B397" s="2" t="s">
        <v>4573</v>
      </c>
      <c r="C397" s="2" t="s">
        <v>4574</v>
      </c>
      <c r="D397" s="2" t="s">
        <v>7</v>
      </c>
    </row>
    <row r="398" spans="1:4">
      <c r="A398" s="1" t="s">
        <v>2904</v>
      </c>
      <c r="B398" s="2" t="s">
        <v>2905</v>
      </c>
      <c r="C398" s="2" t="s">
        <v>361</v>
      </c>
      <c r="D398" s="2" t="s">
        <v>7</v>
      </c>
    </row>
    <row r="399" spans="1:4">
      <c r="A399" s="1" t="s">
        <v>4575</v>
      </c>
      <c r="B399" s="2" t="s">
        <v>4576</v>
      </c>
      <c r="C399" s="2" t="s">
        <v>4577</v>
      </c>
      <c r="D399" s="2" t="s">
        <v>7</v>
      </c>
    </row>
    <row r="400" spans="1:4">
      <c r="A400" s="1" t="s">
        <v>2923</v>
      </c>
      <c r="B400" s="2" t="s">
        <v>2924</v>
      </c>
      <c r="C400" s="2" t="s">
        <v>2925</v>
      </c>
      <c r="D400" s="2" t="s">
        <v>7</v>
      </c>
    </row>
    <row r="401" spans="1:4">
      <c r="A401" s="1" t="s">
        <v>4578</v>
      </c>
      <c r="B401" s="2" t="s">
        <v>4579</v>
      </c>
      <c r="C401" s="2" t="s">
        <v>4580</v>
      </c>
      <c r="D401" s="2" t="s">
        <v>7</v>
      </c>
    </row>
    <row r="402" spans="1:4">
      <c r="A402" s="1" t="s">
        <v>2954</v>
      </c>
      <c r="B402" s="2" t="s">
        <v>2955</v>
      </c>
      <c r="C402" s="2" t="s">
        <v>2956</v>
      </c>
      <c r="D402" s="2" t="s">
        <v>7</v>
      </c>
    </row>
    <row r="403" spans="1:4">
      <c r="A403" s="1" t="s">
        <v>2973</v>
      </c>
      <c r="B403" s="2" t="s">
        <v>2974</v>
      </c>
      <c r="C403" s="2" t="s">
        <v>2975</v>
      </c>
      <c r="D403" s="2" t="s">
        <v>7</v>
      </c>
    </row>
    <row r="404" spans="1:4">
      <c r="A404" s="1" t="s">
        <v>4581</v>
      </c>
      <c r="B404" s="2" t="s">
        <v>4582</v>
      </c>
      <c r="C404" s="2" t="s">
        <v>4583</v>
      </c>
      <c r="D404" s="2" t="s">
        <v>7</v>
      </c>
    </row>
    <row r="405" spans="1:4">
      <c r="A405" s="1" t="s">
        <v>4584</v>
      </c>
      <c r="B405" s="2" t="s">
        <v>4585</v>
      </c>
      <c r="C405" s="2" t="s">
        <v>428</v>
      </c>
      <c r="D405" s="2" t="s">
        <v>7</v>
      </c>
    </row>
    <row r="406" spans="1:4">
      <c r="A406" s="1" t="s">
        <v>3013</v>
      </c>
      <c r="B406" s="2" t="s">
        <v>3014</v>
      </c>
      <c r="C406" s="2" t="s">
        <v>3015</v>
      </c>
      <c r="D406" s="2" t="s">
        <v>7</v>
      </c>
    </row>
    <row r="407" spans="1:4">
      <c r="A407" s="1" t="s">
        <v>4586</v>
      </c>
      <c r="B407" s="2" t="s">
        <v>4587</v>
      </c>
      <c r="C407" s="2" t="s">
        <v>183</v>
      </c>
      <c r="D407" s="2" t="s">
        <v>7</v>
      </c>
    </row>
    <row r="408" spans="1:4">
      <c r="A408" s="1" t="s">
        <v>4588</v>
      </c>
      <c r="B408" s="2" t="s">
        <v>4589</v>
      </c>
      <c r="C408" s="2" t="s">
        <v>4590</v>
      </c>
      <c r="D408" s="2" t="s">
        <v>7</v>
      </c>
    </row>
    <row r="409" spans="1:4">
      <c r="A409" s="1" t="s">
        <v>3022</v>
      </c>
      <c r="B409" s="2" t="s">
        <v>3023</v>
      </c>
      <c r="C409" s="2" t="s">
        <v>3024</v>
      </c>
      <c r="D409" s="2" t="s">
        <v>7</v>
      </c>
    </row>
    <row r="410" spans="1:4">
      <c r="A410" s="1" t="s">
        <v>3025</v>
      </c>
      <c r="B410" s="2" t="s">
        <v>3026</v>
      </c>
      <c r="C410" s="2" t="s">
        <v>3027</v>
      </c>
      <c r="D410" s="2" t="s">
        <v>7</v>
      </c>
    </row>
    <row r="411" spans="1:4">
      <c r="A411" s="1" t="s">
        <v>4591</v>
      </c>
      <c r="B411" s="2" t="s">
        <v>4592</v>
      </c>
      <c r="C411" s="2" t="s">
        <v>4593</v>
      </c>
      <c r="D411" s="2" t="s">
        <v>7</v>
      </c>
    </row>
    <row r="412" spans="1:4">
      <c r="A412" s="1" t="s">
        <v>4594</v>
      </c>
      <c r="B412" s="2" t="s">
        <v>4595</v>
      </c>
      <c r="C412" s="2" t="s">
        <v>4596</v>
      </c>
      <c r="D412" s="2" t="s">
        <v>7</v>
      </c>
    </row>
    <row r="413" spans="1:4">
      <c r="A413" s="1" t="s">
        <v>4597</v>
      </c>
      <c r="B413" s="2" t="s">
        <v>4598</v>
      </c>
      <c r="C413" s="2" t="s">
        <v>28</v>
      </c>
      <c r="D413" s="2" t="s">
        <v>7</v>
      </c>
    </row>
    <row r="414" spans="1:4">
      <c r="A414" s="1" t="s">
        <v>3050</v>
      </c>
      <c r="B414" s="2" t="s">
        <v>3051</v>
      </c>
      <c r="C414" s="2" t="s">
        <v>3052</v>
      </c>
      <c r="D414" s="2" t="s">
        <v>7</v>
      </c>
    </row>
    <row r="415" spans="1:4">
      <c r="A415" s="1" t="s">
        <v>3814</v>
      </c>
      <c r="B415" s="2" t="s">
        <v>3815</v>
      </c>
      <c r="C415" s="2" t="s">
        <v>3816</v>
      </c>
      <c r="D415" s="2" t="s">
        <v>7</v>
      </c>
    </row>
    <row r="416" spans="1:4">
      <c r="A416" s="1" t="s">
        <v>4599</v>
      </c>
      <c r="B416" s="2" t="s">
        <v>4600</v>
      </c>
      <c r="C416" s="2" t="s">
        <v>4601</v>
      </c>
      <c r="D416" s="2" t="s">
        <v>7</v>
      </c>
    </row>
    <row r="417" spans="1:4">
      <c r="A417" s="1" t="s">
        <v>4602</v>
      </c>
      <c r="B417" s="2" t="s">
        <v>4603</v>
      </c>
      <c r="C417" s="2" t="s">
        <v>4604</v>
      </c>
      <c r="D417" s="2" t="s">
        <v>88</v>
      </c>
    </row>
    <row r="418" spans="1:4">
      <c r="A418" s="1" t="s">
        <v>3083</v>
      </c>
      <c r="B418" s="2" t="s">
        <v>3084</v>
      </c>
      <c r="C418" s="2" t="s">
        <v>550</v>
      </c>
      <c r="D418" s="2" t="s">
        <v>7</v>
      </c>
    </row>
    <row r="419" spans="1:4">
      <c r="A419" s="1" t="s">
        <v>4605</v>
      </c>
      <c r="B419" s="2" t="s">
        <v>4606</v>
      </c>
      <c r="C419" s="2" t="s">
        <v>4607</v>
      </c>
      <c r="D419" s="2" t="s">
        <v>7</v>
      </c>
    </row>
    <row r="420" spans="1:4">
      <c r="A420" s="1" t="s">
        <v>3096</v>
      </c>
      <c r="B420" s="2" t="s">
        <v>3097</v>
      </c>
      <c r="C420" s="2" t="s">
        <v>3098</v>
      </c>
      <c r="D420" s="2" t="s">
        <v>7</v>
      </c>
    </row>
    <row r="421" spans="1:4">
      <c r="A421" s="1" t="s">
        <v>3101</v>
      </c>
      <c r="B421" s="2" t="s">
        <v>3102</v>
      </c>
      <c r="C421" s="2" t="s">
        <v>417</v>
      </c>
      <c r="D421" s="2" t="s">
        <v>7</v>
      </c>
    </row>
    <row r="422" spans="1:4">
      <c r="A422" s="1" t="s">
        <v>3130</v>
      </c>
      <c r="B422" s="2" t="s">
        <v>3131</v>
      </c>
      <c r="C422" s="2" t="s">
        <v>3132</v>
      </c>
      <c r="D422" s="2" t="s">
        <v>7</v>
      </c>
    </row>
    <row r="423" spans="1:4">
      <c r="A423" s="1" t="s">
        <v>4608</v>
      </c>
      <c r="B423" s="2" t="s">
        <v>4609</v>
      </c>
      <c r="C423" s="2" t="s">
        <v>66</v>
      </c>
      <c r="D423" s="2" t="s">
        <v>7</v>
      </c>
    </row>
    <row r="424" spans="1:4">
      <c r="A424" s="1" t="s">
        <v>3139</v>
      </c>
      <c r="B424" s="2" t="s">
        <v>3140</v>
      </c>
      <c r="C424" s="2" t="s">
        <v>3141</v>
      </c>
      <c r="D424" s="2" t="s">
        <v>7</v>
      </c>
    </row>
    <row r="425" spans="1:4">
      <c r="A425" s="1" t="s">
        <v>3145</v>
      </c>
      <c r="B425" s="2" t="s">
        <v>3146</v>
      </c>
      <c r="C425" s="2" t="s">
        <v>3147</v>
      </c>
      <c r="D425" s="2" t="s">
        <v>7</v>
      </c>
    </row>
    <row r="426" spans="1:4">
      <c r="A426" s="1" t="s">
        <v>3148</v>
      </c>
      <c r="B426" s="2" t="s">
        <v>3149</v>
      </c>
      <c r="C426" s="2" t="s">
        <v>3150</v>
      </c>
      <c r="D426" s="2" t="s">
        <v>7</v>
      </c>
    </row>
    <row r="427" spans="1:4">
      <c r="A427" s="1" t="s">
        <v>4610</v>
      </c>
      <c r="B427" s="2" t="s">
        <v>4611</v>
      </c>
      <c r="C427" s="2" t="s">
        <v>4612</v>
      </c>
      <c r="D427" s="2" t="s">
        <v>7</v>
      </c>
    </row>
    <row r="428" spans="1:4">
      <c r="A428" s="1" t="s">
        <v>4613</v>
      </c>
      <c r="B428" s="2" t="s">
        <v>4614</v>
      </c>
      <c r="C428" s="2" t="s">
        <v>4615</v>
      </c>
      <c r="D428" s="2" t="s">
        <v>7</v>
      </c>
    </row>
    <row r="429" spans="1:4">
      <c r="A429" s="1" t="s">
        <v>3167</v>
      </c>
      <c r="B429" s="2" t="s">
        <v>3168</v>
      </c>
      <c r="C429" s="2" t="s">
        <v>3169</v>
      </c>
      <c r="D429" s="2" t="s">
        <v>7</v>
      </c>
    </row>
    <row r="430" spans="1:4">
      <c r="A430" s="1" t="s">
        <v>4616</v>
      </c>
      <c r="B430" s="2" t="s">
        <v>4617</v>
      </c>
      <c r="C430" s="2" t="s">
        <v>4618</v>
      </c>
      <c r="D430" s="2" t="s">
        <v>7</v>
      </c>
    </row>
    <row r="431" spans="1:4">
      <c r="A431" s="1" t="s">
        <v>4619</v>
      </c>
      <c r="B431" s="2" t="s">
        <v>4620</v>
      </c>
      <c r="C431" s="2" t="s">
        <v>4621</v>
      </c>
      <c r="D431" s="2" t="s">
        <v>7</v>
      </c>
    </row>
    <row r="432" spans="1:4">
      <c r="A432" s="1" t="s">
        <v>4622</v>
      </c>
      <c r="B432" s="2" t="s">
        <v>4623</v>
      </c>
      <c r="C432" s="2" t="s">
        <v>4624</v>
      </c>
      <c r="D432" s="2" t="s">
        <v>7</v>
      </c>
    </row>
    <row r="433" spans="1:4">
      <c r="A433" s="1" t="s">
        <v>4625</v>
      </c>
      <c r="B433" s="2" t="s">
        <v>4626</v>
      </c>
      <c r="C433" s="2" t="s">
        <v>4627</v>
      </c>
      <c r="D433" s="2" t="s">
        <v>7</v>
      </c>
    </row>
    <row r="434" spans="1:4">
      <c r="A434" s="1" t="s">
        <v>3202</v>
      </c>
      <c r="B434" s="2" t="s">
        <v>3203</v>
      </c>
      <c r="C434" s="2" t="s">
        <v>3204</v>
      </c>
      <c r="D434" s="2" t="s">
        <v>7</v>
      </c>
    </row>
    <row r="435" spans="1:4">
      <c r="A435" s="1" t="s">
        <v>4628</v>
      </c>
      <c r="B435" s="2" t="s">
        <v>4629</v>
      </c>
      <c r="C435" s="2" t="s">
        <v>3328</v>
      </c>
      <c r="D435" s="2" t="s">
        <v>7</v>
      </c>
    </row>
    <row r="436" spans="1:4">
      <c r="A436" s="1" t="s">
        <v>4630</v>
      </c>
      <c r="B436" s="2" t="s">
        <v>4631</v>
      </c>
      <c r="C436" s="2" t="s">
        <v>4632</v>
      </c>
      <c r="D436" s="2" t="s">
        <v>7</v>
      </c>
    </row>
    <row r="437" spans="1:4">
      <c r="A437" s="1" t="s">
        <v>3208</v>
      </c>
      <c r="B437" s="2" t="s">
        <v>3209</v>
      </c>
      <c r="C437" s="2" t="s">
        <v>3210</v>
      </c>
      <c r="D437" s="2" t="s">
        <v>7</v>
      </c>
    </row>
    <row r="438" spans="1:4">
      <c r="A438" s="1" t="s">
        <v>4633</v>
      </c>
      <c r="B438" s="2" t="s">
        <v>4634</v>
      </c>
      <c r="C438" s="2" t="s">
        <v>4635</v>
      </c>
      <c r="D438" s="2" t="s">
        <v>7</v>
      </c>
    </row>
    <row r="439" spans="1:4">
      <c r="A439" s="1" t="s">
        <v>4636</v>
      </c>
      <c r="B439" s="2" t="s">
        <v>4637</v>
      </c>
      <c r="C439" s="2" t="s">
        <v>4638</v>
      </c>
      <c r="D439" s="2" t="s">
        <v>7</v>
      </c>
    </row>
    <row r="440" spans="1:4">
      <c r="A440" s="1" t="s">
        <v>3234</v>
      </c>
      <c r="B440" s="2" t="s">
        <v>3235</v>
      </c>
      <c r="C440" s="2" t="s">
        <v>3236</v>
      </c>
      <c r="D440" s="2" t="s">
        <v>7</v>
      </c>
    </row>
    <row r="441" spans="1:4">
      <c r="A441" s="1" t="s">
        <v>4639</v>
      </c>
      <c r="B441" s="2" t="s">
        <v>4640</v>
      </c>
      <c r="C441" s="2" t="s">
        <v>4641</v>
      </c>
      <c r="D441" s="2" t="s">
        <v>7</v>
      </c>
    </row>
    <row r="442" spans="1:4">
      <c r="A442" s="1" t="s">
        <v>4642</v>
      </c>
      <c r="B442" s="2" t="s">
        <v>4643</v>
      </c>
      <c r="C442" s="2" t="s">
        <v>28</v>
      </c>
      <c r="D442" s="2" t="s">
        <v>7</v>
      </c>
    </row>
    <row r="443" spans="1:4">
      <c r="A443" s="1" t="s">
        <v>4644</v>
      </c>
      <c r="B443" s="2" t="s">
        <v>4645</v>
      </c>
      <c r="C443" s="2" t="s">
        <v>4646</v>
      </c>
      <c r="D443" s="2" t="s">
        <v>7</v>
      </c>
    </row>
    <row r="444" spans="1:4">
      <c r="A444" s="1" t="s">
        <v>3263</v>
      </c>
      <c r="B444" s="2" t="s">
        <v>3264</v>
      </c>
      <c r="C444" s="2" t="s">
        <v>3265</v>
      </c>
      <c r="D444" s="2" t="s">
        <v>7</v>
      </c>
    </row>
    <row r="445" spans="1:4">
      <c r="A445" s="1" t="s">
        <v>4647</v>
      </c>
      <c r="B445" s="2" t="s">
        <v>4648</v>
      </c>
      <c r="C445" s="2" t="s">
        <v>4649</v>
      </c>
      <c r="D445" s="2" t="s">
        <v>7</v>
      </c>
    </row>
    <row r="446" spans="1:4">
      <c r="A446" s="1" t="s">
        <v>4650</v>
      </c>
      <c r="B446" s="2" t="s">
        <v>4651</v>
      </c>
      <c r="C446" s="2" t="s">
        <v>4652</v>
      </c>
      <c r="D446" s="2" t="s">
        <v>7</v>
      </c>
    </row>
    <row r="447" spans="1:4">
      <c r="A447" s="1" t="s">
        <v>4653</v>
      </c>
      <c r="B447" s="2" t="s">
        <v>4654</v>
      </c>
      <c r="C447" s="2" t="s">
        <v>4655</v>
      </c>
      <c r="D447" s="2" t="s">
        <v>7</v>
      </c>
    </row>
    <row r="448" spans="1:4">
      <c r="A448" s="1" t="s">
        <v>4656</v>
      </c>
      <c r="B448" s="2" t="s">
        <v>4657</v>
      </c>
      <c r="C448" s="2" t="s">
        <v>28</v>
      </c>
      <c r="D448" s="2" t="s">
        <v>7</v>
      </c>
    </row>
    <row r="449" spans="1:4">
      <c r="A449" s="1" t="s">
        <v>4658</v>
      </c>
      <c r="B449" s="2" t="s">
        <v>4659</v>
      </c>
      <c r="C449" s="2" t="s">
        <v>4660</v>
      </c>
      <c r="D449" s="2" t="s">
        <v>7</v>
      </c>
    </row>
    <row r="450" spans="1:4">
      <c r="A450" s="1" t="s">
        <v>4661</v>
      </c>
      <c r="B450" s="2" t="s">
        <v>4662</v>
      </c>
      <c r="C450" s="2" t="s">
        <v>4663</v>
      </c>
      <c r="D450" s="2" t="s">
        <v>7</v>
      </c>
    </row>
    <row r="451" spans="1:4">
      <c r="A451" s="1" t="s">
        <v>3329</v>
      </c>
      <c r="B451" s="2" t="s">
        <v>3330</v>
      </c>
      <c r="C451" s="2" t="s">
        <v>3331</v>
      </c>
      <c r="D451" s="2" t="s">
        <v>7</v>
      </c>
    </row>
    <row r="452" spans="1:4">
      <c r="A452" s="1" t="s">
        <v>3343</v>
      </c>
      <c r="B452" s="2" t="s">
        <v>3344</v>
      </c>
      <c r="C452" s="2" t="s">
        <v>3345</v>
      </c>
      <c r="D452" s="2" t="s">
        <v>7</v>
      </c>
    </row>
    <row r="453" spans="1:4">
      <c r="A453" s="1" t="s">
        <v>3346</v>
      </c>
      <c r="B453" s="2" t="s">
        <v>3347</v>
      </c>
      <c r="C453" s="2" t="s">
        <v>3348</v>
      </c>
      <c r="D453" s="2" t="s">
        <v>7</v>
      </c>
    </row>
    <row r="454" spans="1:4">
      <c r="A454" s="1" t="s">
        <v>4664</v>
      </c>
      <c r="B454" s="2" t="s">
        <v>4665</v>
      </c>
      <c r="C454" s="2" t="s">
        <v>4666</v>
      </c>
      <c r="D454" s="2" t="s">
        <v>7</v>
      </c>
    </row>
    <row r="455" spans="1:4">
      <c r="A455" s="1" t="s">
        <v>4667</v>
      </c>
      <c r="B455" s="2" t="s">
        <v>4668</v>
      </c>
      <c r="C455" s="2" t="s">
        <v>4669</v>
      </c>
      <c r="D455" s="2" t="s">
        <v>7</v>
      </c>
    </row>
    <row r="456" spans="1:4">
      <c r="A456" s="1" t="s">
        <v>4670</v>
      </c>
      <c r="B456" s="2" t="s">
        <v>4671</v>
      </c>
      <c r="C456" s="2" t="s">
        <v>4672</v>
      </c>
      <c r="D456" s="2" t="s">
        <v>7</v>
      </c>
    </row>
    <row r="457" spans="1:4">
      <c r="A457" s="1" t="s">
        <v>3355</v>
      </c>
      <c r="B457" s="2" t="s">
        <v>3356</v>
      </c>
      <c r="C457" s="2" t="s">
        <v>3357</v>
      </c>
      <c r="D457" s="2" t="s">
        <v>7</v>
      </c>
    </row>
    <row r="458" spans="1:4">
      <c r="A458" s="1" t="s">
        <v>4673</v>
      </c>
      <c r="B458" s="2" t="s">
        <v>4674</v>
      </c>
      <c r="C458" s="2" t="s">
        <v>4675</v>
      </c>
      <c r="D458" s="2" t="s">
        <v>7</v>
      </c>
    </row>
    <row r="459" spans="1:4">
      <c r="A459" s="1" t="s">
        <v>3365</v>
      </c>
      <c r="B459" s="2" t="s">
        <v>3366</v>
      </c>
      <c r="C459" s="2" t="s">
        <v>3367</v>
      </c>
      <c r="D459" s="2" t="s">
        <v>7</v>
      </c>
    </row>
    <row r="460" spans="1:4">
      <c r="A460" s="1" t="s">
        <v>4676</v>
      </c>
      <c r="B460" s="2" t="s">
        <v>4677</v>
      </c>
      <c r="C460" s="2" t="s">
        <v>4678</v>
      </c>
      <c r="D460" s="2" t="s">
        <v>7</v>
      </c>
    </row>
    <row r="461" spans="1:4">
      <c r="A461" s="1" t="s">
        <v>4679</v>
      </c>
      <c r="B461" s="2" t="s">
        <v>4680</v>
      </c>
      <c r="C461" s="2" t="s">
        <v>4681</v>
      </c>
      <c r="D461" s="2" t="s">
        <v>7</v>
      </c>
    </row>
    <row r="462" spans="1:4">
      <c r="A462" s="1" t="s">
        <v>3393</v>
      </c>
      <c r="B462" s="2" t="s">
        <v>3394</v>
      </c>
      <c r="C462" s="2" t="s">
        <v>3395</v>
      </c>
      <c r="D462" s="2" t="s">
        <v>7</v>
      </c>
    </row>
    <row r="463" spans="1:4">
      <c r="A463" s="1" t="s">
        <v>4682</v>
      </c>
      <c r="B463" s="2" t="s">
        <v>4683</v>
      </c>
      <c r="C463" s="2" t="s">
        <v>4684</v>
      </c>
      <c r="D463" s="2" t="s">
        <v>7</v>
      </c>
    </row>
    <row r="464" spans="1:4">
      <c r="A464" s="1" t="s">
        <v>4685</v>
      </c>
      <c r="B464" s="2" t="s">
        <v>4686</v>
      </c>
      <c r="C464" s="2" t="s">
        <v>4687</v>
      </c>
      <c r="D464" s="2" t="s">
        <v>7</v>
      </c>
    </row>
    <row r="465" spans="1:4">
      <c r="A465" s="1" t="s">
        <v>4688</v>
      </c>
      <c r="B465" s="2" t="s">
        <v>4689</v>
      </c>
      <c r="C465" s="2" t="s">
        <v>4337</v>
      </c>
      <c r="D465" s="2" t="s">
        <v>7</v>
      </c>
    </row>
    <row r="466" spans="1:4">
      <c r="A466" s="1" t="s">
        <v>4690</v>
      </c>
      <c r="B466" s="2" t="s">
        <v>4691</v>
      </c>
      <c r="C466" s="2" t="s">
        <v>4692</v>
      </c>
      <c r="D466" s="2" t="s">
        <v>7</v>
      </c>
    </row>
    <row r="467" spans="1:4">
      <c r="A467" s="1" t="s">
        <v>3446</v>
      </c>
      <c r="B467" s="2" t="s">
        <v>3447</v>
      </c>
      <c r="C467" s="2" t="s">
        <v>3448</v>
      </c>
      <c r="D467" s="2" t="s">
        <v>7</v>
      </c>
    </row>
    <row r="468" spans="1:4">
      <c r="A468" s="1" t="s">
        <v>3462</v>
      </c>
      <c r="B468" s="2" t="s">
        <v>3463</v>
      </c>
      <c r="C468" s="2" t="s">
        <v>3464</v>
      </c>
      <c r="D468" s="2" t="s">
        <v>7</v>
      </c>
    </row>
    <row r="469" spans="1:4">
      <c r="A469" s="1" t="s">
        <v>3467</v>
      </c>
      <c r="B469" s="2" t="s">
        <v>3468</v>
      </c>
      <c r="C469" s="2" t="s">
        <v>3469</v>
      </c>
      <c r="D469" s="2" t="s">
        <v>7</v>
      </c>
    </row>
    <row r="470" spans="1:4">
      <c r="A470" s="1" t="s">
        <v>3475</v>
      </c>
      <c r="B470" s="2" t="s">
        <v>3476</v>
      </c>
      <c r="C470" s="2" t="s">
        <v>3477</v>
      </c>
      <c r="D470" s="2" t="s">
        <v>7</v>
      </c>
    </row>
    <row r="471" spans="1:4">
      <c r="A471" s="1" t="s">
        <v>4693</v>
      </c>
      <c r="B471" s="2" t="s">
        <v>4694</v>
      </c>
      <c r="C471" s="2" t="s">
        <v>4695</v>
      </c>
      <c r="D471" s="2" t="s">
        <v>7</v>
      </c>
    </row>
    <row r="472" spans="1:4">
      <c r="A472" s="1" t="s">
        <v>4696</v>
      </c>
      <c r="B472" s="2" t="s">
        <v>4697</v>
      </c>
      <c r="C472" s="2" t="s">
        <v>66</v>
      </c>
      <c r="D472" s="2" t="s">
        <v>7</v>
      </c>
    </row>
    <row r="473" spans="1:4">
      <c r="A473" s="1" t="s">
        <v>3510</v>
      </c>
      <c r="B473" s="2" t="s">
        <v>3511</v>
      </c>
      <c r="C473" s="2" t="s">
        <v>3512</v>
      </c>
      <c r="D473" s="2" t="s">
        <v>7</v>
      </c>
    </row>
    <row r="474" spans="1:4">
      <c r="A474" s="1" t="s">
        <v>4698</v>
      </c>
      <c r="B474" s="2" t="s">
        <v>4699</v>
      </c>
      <c r="C474" s="2" t="s">
        <v>4700</v>
      </c>
      <c r="D474" s="2" t="s">
        <v>7</v>
      </c>
    </row>
    <row r="475" spans="1:4">
      <c r="A475" s="1" t="s">
        <v>4701</v>
      </c>
      <c r="B475" s="2" t="s">
        <v>4702</v>
      </c>
      <c r="C475" s="2" t="s">
        <v>4703</v>
      </c>
      <c r="D475" s="2" t="s">
        <v>7</v>
      </c>
    </row>
    <row r="476" spans="1:4">
      <c r="A476" s="1" t="s">
        <v>4704</v>
      </c>
      <c r="B476" s="2" t="s">
        <v>4705</v>
      </c>
      <c r="C476" s="2" t="s">
        <v>4706</v>
      </c>
      <c r="D476" s="2" t="s">
        <v>7</v>
      </c>
    </row>
    <row r="477" spans="1:4">
      <c r="A477" s="1" t="s">
        <v>3532</v>
      </c>
      <c r="B477" s="2" t="s">
        <v>3533</v>
      </c>
      <c r="C477" s="2" t="s">
        <v>3534</v>
      </c>
      <c r="D477" s="2" t="s">
        <v>7</v>
      </c>
    </row>
    <row r="478" spans="1:4">
      <c r="A478" s="1" t="s">
        <v>3535</v>
      </c>
      <c r="B478" s="2" t="s">
        <v>3536</v>
      </c>
      <c r="C478" s="2" t="s">
        <v>3537</v>
      </c>
      <c r="D478" s="2" t="s">
        <v>7</v>
      </c>
    </row>
    <row r="479" spans="1:4">
      <c r="A479" s="1" t="s">
        <v>4707</v>
      </c>
      <c r="B479" s="2" t="s">
        <v>4708</v>
      </c>
      <c r="C479" s="2" t="s">
        <v>66</v>
      </c>
      <c r="D479" s="2" t="s">
        <v>7</v>
      </c>
    </row>
    <row r="480" spans="1:4">
      <c r="A480" s="1" t="s">
        <v>4709</v>
      </c>
      <c r="B480" s="2" t="s">
        <v>4710</v>
      </c>
      <c r="C480" s="2" t="s">
        <v>66</v>
      </c>
      <c r="D480" s="2" t="s">
        <v>7</v>
      </c>
    </row>
    <row r="481" spans="1:4">
      <c r="A481" s="1" t="s">
        <v>4711</v>
      </c>
      <c r="B481" s="2" t="s">
        <v>4712</v>
      </c>
      <c r="C481" s="2" t="s">
        <v>3822</v>
      </c>
      <c r="D481" s="2" t="s">
        <v>7</v>
      </c>
    </row>
    <row r="482" spans="1:4">
      <c r="A482" s="1" t="s">
        <v>4713</v>
      </c>
      <c r="B482" s="2" t="s">
        <v>4714</v>
      </c>
      <c r="C482" s="2" t="s">
        <v>28</v>
      </c>
      <c r="D482" s="2" t="s">
        <v>7</v>
      </c>
    </row>
    <row r="483" spans="1:4">
      <c r="A483" s="1" t="s">
        <v>4715</v>
      </c>
      <c r="B483" s="2" t="s">
        <v>4716</v>
      </c>
      <c r="C483" s="2" t="s">
        <v>66</v>
      </c>
      <c r="D483" s="2" t="s">
        <v>7</v>
      </c>
    </row>
    <row r="484" spans="1:4">
      <c r="A484" s="1" t="s">
        <v>4717</v>
      </c>
      <c r="B484" s="2" t="s">
        <v>4718</v>
      </c>
      <c r="C484" s="2" t="s">
        <v>4719</v>
      </c>
      <c r="D484" s="2" t="s">
        <v>7</v>
      </c>
    </row>
    <row r="485" spans="1:4">
      <c r="A485" s="1" t="s">
        <v>4720</v>
      </c>
      <c r="B485" s="2" t="s">
        <v>4721</v>
      </c>
      <c r="C485" s="2" t="s">
        <v>4722</v>
      </c>
      <c r="D485" s="2" t="s">
        <v>7</v>
      </c>
    </row>
    <row r="486" spans="1:4">
      <c r="A486" s="1" t="s">
        <v>4723</v>
      </c>
      <c r="B486" s="2" t="s">
        <v>4724</v>
      </c>
      <c r="C486" s="2" t="s">
        <v>4725</v>
      </c>
      <c r="D486" s="2" t="s">
        <v>7</v>
      </c>
    </row>
    <row r="487" spans="1:4">
      <c r="A487" s="1" t="s">
        <v>4726</v>
      </c>
      <c r="B487" s="2" t="s">
        <v>4727</v>
      </c>
      <c r="C487" s="2" t="s">
        <v>4340</v>
      </c>
      <c r="D487" s="2" t="s">
        <v>7</v>
      </c>
    </row>
    <row r="488" spans="1:4">
      <c r="A488" s="1" t="s">
        <v>3626</v>
      </c>
      <c r="B488" s="2" t="s">
        <v>3627</v>
      </c>
      <c r="C488" s="2" t="s">
        <v>3628</v>
      </c>
      <c r="D488" s="2" t="s">
        <v>7</v>
      </c>
    </row>
    <row r="489" spans="1:4">
      <c r="A489" s="1" t="s">
        <v>4728</v>
      </c>
      <c r="B489" s="2" t="s">
        <v>4729</v>
      </c>
      <c r="C489" s="2" t="s">
        <v>4730</v>
      </c>
      <c r="D489" s="2" t="s">
        <v>7</v>
      </c>
    </row>
    <row r="490" spans="1:4">
      <c r="A490" s="1" t="s">
        <v>4731</v>
      </c>
      <c r="B490" s="2" t="s">
        <v>4732</v>
      </c>
      <c r="C490" s="2" t="s">
        <v>4733</v>
      </c>
      <c r="D490" s="2" t="s">
        <v>7</v>
      </c>
    </row>
    <row r="491" spans="1:4">
      <c r="A491" s="1" t="s">
        <v>4734</v>
      </c>
      <c r="B491" s="2" t="s">
        <v>4735</v>
      </c>
      <c r="C491" s="2" t="s">
        <v>4736</v>
      </c>
      <c r="D491" s="2" t="s">
        <v>7</v>
      </c>
    </row>
    <row r="492" spans="1:4">
      <c r="A492" s="1" t="s">
        <v>3632</v>
      </c>
      <c r="B492" s="2" t="s">
        <v>3633</v>
      </c>
      <c r="C492" s="2" t="s">
        <v>28</v>
      </c>
      <c r="D492" s="2" t="s">
        <v>7</v>
      </c>
    </row>
    <row r="493" spans="1:4">
      <c r="A493" s="1" t="s">
        <v>4737</v>
      </c>
      <c r="B493" s="2" t="s">
        <v>4738</v>
      </c>
      <c r="C493" s="2" t="s">
        <v>361</v>
      </c>
      <c r="D493" s="2" t="s">
        <v>7</v>
      </c>
    </row>
    <row r="494" spans="1:4">
      <c r="A494" s="1" t="s">
        <v>4739</v>
      </c>
      <c r="B494" s="2" t="s">
        <v>4740</v>
      </c>
      <c r="C494" s="2" t="s">
        <v>4741</v>
      </c>
      <c r="D494" s="2" t="s">
        <v>7</v>
      </c>
    </row>
    <row r="495" spans="1:4">
      <c r="A495" s="1" t="s">
        <v>4742</v>
      </c>
      <c r="B495" s="2" t="s">
        <v>4743</v>
      </c>
      <c r="C495" s="2" t="s">
        <v>10</v>
      </c>
      <c r="D495" s="2" t="s">
        <v>7</v>
      </c>
    </row>
    <row r="496" spans="1:4">
      <c r="A496" s="1" t="s">
        <v>4744</v>
      </c>
      <c r="B496" s="2" t="s">
        <v>4745</v>
      </c>
      <c r="C496" s="2" t="s">
        <v>4746</v>
      </c>
      <c r="D496" s="2" t="s">
        <v>7</v>
      </c>
    </row>
    <row r="497" spans="1:4">
      <c r="A497" s="1" t="s">
        <v>4747</v>
      </c>
      <c r="B497" s="2" t="s">
        <v>4748</v>
      </c>
      <c r="C497" s="2" t="s">
        <v>47</v>
      </c>
      <c r="D497" s="2" t="s">
        <v>48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theme="8" tint="0.6"/>
  </sheetPr>
  <dimension ref="A1:D196"/>
  <sheetViews>
    <sheetView topLeftCell="A168" workbookViewId="0">
      <selection activeCell="A2" sqref="A2:A196"/>
    </sheetView>
  </sheetViews>
  <sheetFormatPr defaultColWidth="8.88888888888889" defaultRowHeight="14.4" outlineLevelCol="3"/>
  <cols>
    <col min="1" max="1" width="17.1111111111111" customWidth="1"/>
    <col min="2" max="2" width="30.6666666666667" customWidth="1"/>
    <col min="3" max="3" width="55.1111111111111" customWidth="1"/>
    <col min="4" max="4" width="22.1111111111111" customWidth="1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749</v>
      </c>
      <c r="B2" s="2" t="s">
        <v>4750</v>
      </c>
      <c r="C2" s="2" t="s">
        <v>259</v>
      </c>
      <c r="D2" s="2" t="s">
        <v>7</v>
      </c>
    </row>
    <row r="3" spans="1:4">
      <c r="A3" s="1" t="s">
        <v>4751</v>
      </c>
      <c r="B3" s="2" t="s">
        <v>4752</v>
      </c>
      <c r="C3" s="2" t="s">
        <v>4753</v>
      </c>
      <c r="D3" s="2" t="s">
        <v>7</v>
      </c>
    </row>
    <row r="4" spans="1:4">
      <c r="A4" s="1" t="s">
        <v>4754</v>
      </c>
      <c r="B4" s="2" t="s">
        <v>4755</v>
      </c>
      <c r="C4" s="2" t="s">
        <v>259</v>
      </c>
      <c r="D4" s="2" t="s">
        <v>7</v>
      </c>
    </row>
    <row r="5" spans="1:4">
      <c r="A5" s="1" t="s">
        <v>4756</v>
      </c>
      <c r="B5" s="2" t="s">
        <v>4757</v>
      </c>
      <c r="C5" s="2" t="s">
        <v>4109</v>
      </c>
      <c r="D5" s="2" t="s">
        <v>88</v>
      </c>
    </row>
    <row r="6" spans="1:4">
      <c r="A6" s="1" t="s">
        <v>4758</v>
      </c>
      <c r="B6" s="2" t="s">
        <v>4759</v>
      </c>
      <c r="C6" s="2" t="s">
        <v>4760</v>
      </c>
      <c r="D6" s="2" t="s">
        <v>7</v>
      </c>
    </row>
    <row r="7" spans="1:4">
      <c r="A7" s="1" t="s">
        <v>3817</v>
      </c>
      <c r="B7" s="2" t="s">
        <v>3818</v>
      </c>
      <c r="C7" s="2" t="s">
        <v>3819</v>
      </c>
      <c r="D7" s="2" t="s">
        <v>7</v>
      </c>
    </row>
    <row r="8" spans="1:4">
      <c r="A8" s="1" t="s">
        <v>3707</v>
      </c>
      <c r="B8" s="2" t="s">
        <v>3708</v>
      </c>
      <c r="C8" s="2" t="s">
        <v>769</v>
      </c>
      <c r="D8" s="2" t="s">
        <v>48</v>
      </c>
    </row>
    <row r="9" spans="1:4">
      <c r="A9" s="1" t="s">
        <v>4761</v>
      </c>
      <c r="B9" s="2" t="s">
        <v>4762</v>
      </c>
      <c r="C9" s="2" t="s">
        <v>4109</v>
      </c>
      <c r="D9" s="2" t="s">
        <v>88</v>
      </c>
    </row>
    <row r="10" spans="1:4">
      <c r="A10" s="1" t="s">
        <v>3829</v>
      </c>
      <c r="B10" s="2" t="s">
        <v>3830</v>
      </c>
      <c r="C10" s="2" t="s">
        <v>3831</v>
      </c>
      <c r="D10" s="2" t="s">
        <v>7</v>
      </c>
    </row>
    <row r="11" spans="1:4">
      <c r="A11" s="1" t="s">
        <v>4763</v>
      </c>
      <c r="B11" s="2" t="s">
        <v>4764</v>
      </c>
      <c r="C11" s="2" t="s">
        <v>259</v>
      </c>
      <c r="D11" s="2" t="s">
        <v>7</v>
      </c>
    </row>
    <row r="12" spans="1:4">
      <c r="A12" s="1" t="s">
        <v>3832</v>
      </c>
      <c r="B12" s="2" t="s">
        <v>3833</v>
      </c>
      <c r="C12" s="2" t="s">
        <v>3834</v>
      </c>
      <c r="D12" s="2" t="s">
        <v>7</v>
      </c>
    </row>
    <row r="13" spans="1:4">
      <c r="A13" s="1" t="s">
        <v>4765</v>
      </c>
      <c r="B13" s="2" t="s">
        <v>4766</v>
      </c>
      <c r="C13" s="2" t="s">
        <v>4767</v>
      </c>
      <c r="D13" s="2" t="s">
        <v>7</v>
      </c>
    </row>
    <row r="14" spans="1:4">
      <c r="A14" s="1" t="s">
        <v>4768</v>
      </c>
      <c r="B14" s="2" t="s">
        <v>4769</v>
      </c>
      <c r="C14" s="2" t="s">
        <v>4753</v>
      </c>
      <c r="D14" s="2" t="s">
        <v>7</v>
      </c>
    </row>
    <row r="15" spans="1:4">
      <c r="A15" s="1" t="s">
        <v>4770</v>
      </c>
      <c r="B15" s="2" t="s">
        <v>4771</v>
      </c>
      <c r="C15" s="2" t="s">
        <v>4767</v>
      </c>
      <c r="D15" s="2" t="s">
        <v>7</v>
      </c>
    </row>
    <row r="16" spans="1:4">
      <c r="A16" s="1" t="s">
        <v>95</v>
      </c>
      <c r="B16" s="2" t="s">
        <v>96</v>
      </c>
      <c r="C16" s="2" t="s">
        <v>97</v>
      </c>
      <c r="D16" s="2" t="s">
        <v>7</v>
      </c>
    </row>
    <row r="17" spans="1:4">
      <c r="A17" s="1" t="s">
        <v>136</v>
      </c>
      <c r="B17" s="2" t="s">
        <v>137</v>
      </c>
      <c r="C17" s="2" t="s">
        <v>138</v>
      </c>
      <c r="D17" s="2" t="s">
        <v>7</v>
      </c>
    </row>
    <row r="18" spans="1:4">
      <c r="A18" s="1" t="s">
        <v>4772</v>
      </c>
      <c r="B18" s="2" t="s">
        <v>4773</v>
      </c>
      <c r="C18" s="2" t="s">
        <v>4774</v>
      </c>
      <c r="D18" s="2" t="s">
        <v>7</v>
      </c>
    </row>
    <row r="19" spans="1:4">
      <c r="A19" s="1" t="s">
        <v>4775</v>
      </c>
      <c r="B19" s="2" t="s">
        <v>4776</v>
      </c>
      <c r="C19" s="2" t="s">
        <v>4777</v>
      </c>
      <c r="D19" s="2" t="s">
        <v>7</v>
      </c>
    </row>
    <row r="20" spans="1:4">
      <c r="A20" s="1" t="s">
        <v>227</v>
      </c>
      <c r="B20" s="2" t="s">
        <v>228</v>
      </c>
      <c r="C20" s="2" t="s">
        <v>229</v>
      </c>
      <c r="D20" s="2" t="s">
        <v>7</v>
      </c>
    </row>
    <row r="21" spans="1:4">
      <c r="A21" s="1" t="s">
        <v>235</v>
      </c>
      <c r="B21" s="2" t="s">
        <v>236</v>
      </c>
      <c r="C21" s="2" t="s">
        <v>237</v>
      </c>
      <c r="D21" s="2" t="s">
        <v>7</v>
      </c>
    </row>
    <row r="22" spans="1:4">
      <c r="A22" s="1" t="s">
        <v>4778</v>
      </c>
      <c r="B22" s="2" t="s">
        <v>4779</v>
      </c>
      <c r="C22" s="2" t="s">
        <v>4204</v>
      </c>
      <c r="D22" s="2" t="s">
        <v>88</v>
      </c>
    </row>
    <row r="23" spans="1:4">
      <c r="A23" s="1" t="s">
        <v>4780</v>
      </c>
      <c r="B23" s="2" t="s">
        <v>4781</v>
      </c>
      <c r="C23" s="2" t="s">
        <v>259</v>
      </c>
      <c r="D23" s="2" t="s">
        <v>7</v>
      </c>
    </row>
    <row r="24" spans="1:4">
      <c r="A24" s="1" t="s">
        <v>4782</v>
      </c>
      <c r="B24" s="2" t="s">
        <v>4783</v>
      </c>
      <c r="C24" s="2" t="s">
        <v>259</v>
      </c>
      <c r="D24" s="2" t="s">
        <v>7</v>
      </c>
    </row>
    <row r="25" spans="1:4">
      <c r="A25" s="1" t="s">
        <v>4784</v>
      </c>
      <c r="B25" s="2" t="s">
        <v>4785</v>
      </c>
      <c r="C25" s="2" t="s">
        <v>259</v>
      </c>
      <c r="D25" s="2" t="s">
        <v>7</v>
      </c>
    </row>
    <row r="26" spans="1:4">
      <c r="A26" s="1" t="s">
        <v>274</v>
      </c>
      <c r="B26" s="2" t="s">
        <v>275</v>
      </c>
      <c r="C26" s="2" t="s">
        <v>276</v>
      </c>
      <c r="D26" s="2" t="s">
        <v>7</v>
      </c>
    </row>
    <row r="27" spans="1:4">
      <c r="A27" s="1" t="s">
        <v>3892</v>
      </c>
      <c r="B27" s="2" t="s">
        <v>3893</v>
      </c>
      <c r="C27" s="2" t="s">
        <v>3894</v>
      </c>
      <c r="D27" s="2" t="s">
        <v>7</v>
      </c>
    </row>
    <row r="28" spans="1:4">
      <c r="A28" s="1" t="s">
        <v>306</v>
      </c>
      <c r="B28" s="2" t="s">
        <v>307</v>
      </c>
      <c r="C28" s="2" t="s">
        <v>308</v>
      </c>
      <c r="D28" s="2" t="s">
        <v>7</v>
      </c>
    </row>
    <row r="29" spans="1:4">
      <c r="A29" s="1" t="s">
        <v>4786</v>
      </c>
      <c r="B29" s="2" t="s">
        <v>4787</v>
      </c>
      <c r="C29" s="2" t="s">
        <v>28</v>
      </c>
      <c r="D29" s="2" t="s">
        <v>7</v>
      </c>
    </row>
    <row r="30" spans="1:4">
      <c r="A30" s="1" t="s">
        <v>314</v>
      </c>
      <c r="B30" s="2" t="s">
        <v>315</v>
      </c>
      <c r="C30" s="2" t="s">
        <v>316</v>
      </c>
      <c r="D30" s="2" t="s">
        <v>48</v>
      </c>
    </row>
    <row r="31" spans="1:4">
      <c r="A31" s="1" t="s">
        <v>4788</v>
      </c>
      <c r="B31" s="2" t="s">
        <v>4789</v>
      </c>
      <c r="C31" s="2" t="s">
        <v>4790</v>
      </c>
      <c r="D31" s="2" t="s">
        <v>7</v>
      </c>
    </row>
    <row r="32" spans="1:4">
      <c r="A32" s="1" t="s">
        <v>4791</v>
      </c>
      <c r="B32" s="2" t="s">
        <v>4792</v>
      </c>
      <c r="C32" s="2" t="s">
        <v>3874</v>
      </c>
      <c r="D32" s="2" t="s">
        <v>88</v>
      </c>
    </row>
    <row r="33" spans="1:4">
      <c r="A33" s="1" t="s">
        <v>4793</v>
      </c>
      <c r="B33" s="2" t="s">
        <v>4794</v>
      </c>
      <c r="C33" s="2" t="s">
        <v>259</v>
      </c>
      <c r="D33" s="2" t="s">
        <v>7</v>
      </c>
    </row>
    <row r="34" spans="1:4">
      <c r="A34" s="1" t="s">
        <v>4795</v>
      </c>
      <c r="B34" s="2" t="s">
        <v>4796</v>
      </c>
      <c r="C34" s="2" t="s">
        <v>4109</v>
      </c>
      <c r="D34" s="2" t="s">
        <v>88</v>
      </c>
    </row>
    <row r="35" spans="1:4">
      <c r="A35" s="1" t="s">
        <v>423</v>
      </c>
      <c r="B35" s="2" t="s">
        <v>424</v>
      </c>
      <c r="C35" s="2" t="s">
        <v>425</v>
      </c>
      <c r="D35" s="2" t="s">
        <v>48</v>
      </c>
    </row>
    <row r="36" spans="1:4">
      <c r="A36" s="1" t="s">
        <v>3953</v>
      </c>
      <c r="B36" s="2" t="s">
        <v>3954</v>
      </c>
      <c r="C36" s="2" t="s">
        <v>3955</v>
      </c>
      <c r="D36" s="2" t="s">
        <v>7</v>
      </c>
    </row>
    <row r="37" spans="1:4">
      <c r="A37" s="1" t="s">
        <v>3964</v>
      </c>
      <c r="B37" s="2" t="s">
        <v>3965</v>
      </c>
      <c r="C37" s="2" t="s">
        <v>3966</v>
      </c>
      <c r="D37" s="2" t="s">
        <v>7</v>
      </c>
    </row>
    <row r="38" spans="1:4">
      <c r="A38" s="1" t="s">
        <v>4797</v>
      </c>
      <c r="B38" s="2" t="s">
        <v>4798</v>
      </c>
      <c r="C38" s="2" t="s">
        <v>4204</v>
      </c>
      <c r="D38" s="2" t="s">
        <v>88</v>
      </c>
    </row>
    <row r="39" spans="1:4">
      <c r="A39" s="1" t="s">
        <v>528</v>
      </c>
      <c r="B39" s="2" t="s">
        <v>529</v>
      </c>
      <c r="C39" s="2" t="s">
        <v>530</v>
      </c>
      <c r="D39" s="2" t="s">
        <v>7</v>
      </c>
    </row>
    <row r="40" spans="1:4">
      <c r="A40" s="1" t="s">
        <v>546</v>
      </c>
      <c r="B40" s="2" t="s">
        <v>547</v>
      </c>
      <c r="C40" s="2" t="s">
        <v>16</v>
      </c>
      <c r="D40" s="2" t="s">
        <v>7</v>
      </c>
    </row>
    <row r="41" spans="1:4">
      <c r="A41" s="1" t="s">
        <v>4799</v>
      </c>
      <c r="B41" s="2" t="s">
        <v>4800</v>
      </c>
      <c r="C41" s="2" t="s">
        <v>259</v>
      </c>
      <c r="D41" s="2" t="s">
        <v>7</v>
      </c>
    </row>
    <row r="42" spans="1:4">
      <c r="A42" s="1" t="s">
        <v>4801</v>
      </c>
      <c r="B42" s="2" t="s">
        <v>4802</v>
      </c>
      <c r="C42" s="2" t="s">
        <v>4109</v>
      </c>
      <c r="D42" s="2" t="s">
        <v>88</v>
      </c>
    </row>
    <row r="43" spans="1:4">
      <c r="A43" s="1" t="s">
        <v>560</v>
      </c>
      <c r="B43" s="2" t="s">
        <v>561</v>
      </c>
      <c r="C43" s="2" t="s">
        <v>562</v>
      </c>
      <c r="D43" s="2" t="s">
        <v>7</v>
      </c>
    </row>
    <row r="44" spans="1:4">
      <c r="A44" s="1" t="s">
        <v>3981</v>
      </c>
      <c r="B44" s="2" t="s">
        <v>3982</v>
      </c>
      <c r="C44" s="2" t="s">
        <v>3983</v>
      </c>
      <c r="D44" s="2" t="s">
        <v>7</v>
      </c>
    </row>
    <row r="45" spans="1:4">
      <c r="A45" s="1" t="s">
        <v>4007</v>
      </c>
      <c r="B45" s="2" t="s">
        <v>4008</v>
      </c>
      <c r="C45" s="2" t="s">
        <v>28</v>
      </c>
      <c r="D45" s="2" t="s">
        <v>7</v>
      </c>
    </row>
    <row r="46" spans="1:4">
      <c r="A46" s="1" t="s">
        <v>4012</v>
      </c>
      <c r="B46" s="2" t="s">
        <v>4013</v>
      </c>
      <c r="C46" s="2" t="s">
        <v>4014</v>
      </c>
      <c r="D46" s="2" t="s">
        <v>7</v>
      </c>
    </row>
    <row r="47" spans="1:4">
      <c r="A47" s="1" t="s">
        <v>662</v>
      </c>
      <c r="B47" s="2" t="s">
        <v>663</v>
      </c>
      <c r="C47" s="2" t="s">
        <v>664</v>
      </c>
      <c r="D47" s="2" t="s">
        <v>7</v>
      </c>
    </row>
    <row r="48" spans="1:4">
      <c r="A48" s="1" t="s">
        <v>4023</v>
      </c>
      <c r="B48" s="2" t="s">
        <v>4024</v>
      </c>
      <c r="C48" s="2" t="s">
        <v>28</v>
      </c>
      <c r="D48" s="2" t="s">
        <v>7</v>
      </c>
    </row>
    <row r="49" spans="1:4">
      <c r="A49" s="1" t="s">
        <v>4025</v>
      </c>
      <c r="B49" s="2" t="s">
        <v>4026</v>
      </c>
      <c r="C49" s="2" t="s">
        <v>361</v>
      </c>
      <c r="D49" s="2" t="s">
        <v>7</v>
      </c>
    </row>
    <row r="50" spans="1:4">
      <c r="A50" s="1" t="s">
        <v>4027</v>
      </c>
      <c r="B50" s="2" t="s">
        <v>4028</v>
      </c>
      <c r="C50" s="2" t="s">
        <v>4029</v>
      </c>
      <c r="D50" s="2" t="s">
        <v>7</v>
      </c>
    </row>
    <row r="51" spans="1:4">
      <c r="A51" s="1" t="s">
        <v>4030</v>
      </c>
      <c r="B51" s="2" t="s">
        <v>4031</v>
      </c>
      <c r="C51" s="2" t="s">
        <v>4032</v>
      </c>
      <c r="D51" s="2" t="s">
        <v>7</v>
      </c>
    </row>
    <row r="52" spans="1:4">
      <c r="A52" s="1" t="s">
        <v>4803</v>
      </c>
      <c r="B52" s="2" t="s">
        <v>4804</v>
      </c>
      <c r="C52" s="2" t="s">
        <v>4805</v>
      </c>
      <c r="D52" s="2" t="s">
        <v>7</v>
      </c>
    </row>
    <row r="53" spans="1:4">
      <c r="A53" s="1" t="s">
        <v>734</v>
      </c>
      <c r="B53" s="2" t="s">
        <v>735</v>
      </c>
      <c r="C53" s="2" t="s">
        <v>28</v>
      </c>
      <c r="D53" s="2" t="s">
        <v>7</v>
      </c>
    </row>
    <row r="54" spans="1:4">
      <c r="A54" s="1" t="s">
        <v>744</v>
      </c>
      <c r="B54" s="2" t="s">
        <v>745</v>
      </c>
      <c r="C54" s="2" t="s">
        <v>463</v>
      </c>
      <c r="D54" s="2" t="s">
        <v>48</v>
      </c>
    </row>
    <row r="55" spans="1:4">
      <c r="A55" s="1" t="s">
        <v>746</v>
      </c>
      <c r="B55" s="2" t="s">
        <v>747</v>
      </c>
      <c r="C55" s="2" t="s">
        <v>622</v>
      </c>
      <c r="D55" s="2" t="s">
        <v>48</v>
      </c>
    </row>
    <row r="56" spans="1:4">
      <c r="A56" s="1" t="s">
        <v>761</v>
      </c>
      <c r="B56" s="2" t="s">
        <v>762</v>
      </c>
      <c r="C56" s="2" t="s">
        <v>763</v>
      </c>
      <c r="D56" s="2" t="s">
        <v>48</v>
      </c>
    </row>
    <row r="57" spans="1:4">
      <c r="A57" s="1" t="s">
        <v>764</v>
      </c>
      <c r="B57" s="2" t="s">
        <v>765</v>
      </c>
      <c r="C57" s="2" t="s">
        <v>766</v>
      </c>
      <c r="D57" s="2" t="s">
        <v>48</v>
      </c>
    </row>
    <row r="58" spans="1:4">
      <c r="A58" s="1" t="s">
        <v>767</v>
      </c>
      <c r="B58" s="2" t="s">
        <v>768</v>
      </c>
      <c r="C58" s="2" t="s">
        <v>769</v>
      </c>
      <c r="D58" s="2" t="s">
        <v>48</v>
      </c>
    </row>
    <row r="59" spans="1:4">
      <c r="A59" s="1" t="s">
        <v>770</v>
      </c>
      <c r="B59" s="2" t="s">
        <v>771</v>
      </c>
      <c r="C59" s="2" t="s">
        <v>772</v>
      </c>
      <c r="D59" s="2" t="s">
        <v>7</v>
      </c>
    </row>
    <row r="60" spans="1:4">
      <c r="A60" s="1" t="s">
        <v>773</v>
      </c>
      <c r="B60" s="2" t="s">
        <v>774</v>
      </c>
      <c r="C60" s="2" t="s">
        <v>417</v>
      </c>
      <c r="D60" s="2" t="s">
        <v>7</v>
      </c>
    </row>
    <row r="61" spans="1:4">
      <c r="A61" s="1" t="s">
        <v>778</v>
      </c>
      <c r="B61" s="2" t="s">
        <v>779</v>
      </c>
      <c r="C61" s="2" t="s">
        <v>780</v>
      </c>
      <c r="D61" s="2" t="s">
        <v>7</v>
      </c>
    </row>
    <row r="62" spans="1:4">
      <c r="A62" s="1" t="s">
        <v>4806</v>
      </c>
      <c r="B62" s="2" t="s">
        <v>4807</v>
      </c>
      <c r="C62" s="2" t="s">
        <v>28</v>
      </c>
      <c r="D62" s="2" t="s">
        <v>7</v>
      </c>
    </row>
    <row r="63" spans="1:4">
      <c r="A63" s="1" t="s">
        <v>841</v>
      </c>
      <c r="B63" s="2" t="s">
        <v>842</v>
      </c>
      <c r="C63" s="2" t="s">
        <v>843</v>
      </c>
      <c r="D63" s="2" t="s">
        <v>7</v>
      </c>
    </row>
    <row r="64" spans="1:4">
      <c r="A64" s="1" t="s">
        <v>4808</v>
      </c>
      <c r="B64" s="2" t="s">
        <v>4809</v>
      </c>
      <c r="C64" s="2" t="s">
        <v>361</v>
      </c>
      <c r="D64" s="2" t="s">
        <v>7</v>
      </c>
    </row>
    <row r="65" spans="1:4">
      <c r="A65" s="1" t="s">
        <v>890</v>
      </c>
      <c r="B65" s="2" t="s">
        <v>891</v>
      </c>
      <c r="C65" s="2" t="s">
        <v>892</v>
      </c>
      <c r="D65" s="2" t="s">
        <v>7</v>
      </c>
    </row>
    <row r="66" spans="1:4">
      <c r="A66" s="1" t="s">
        <v>904</v>
      </c>
      <c r="B66" s="2" t="s">
        <v>905</v>
      </c>
      <c r="C66" s="2" t="s">
        <v>460</v>
      </c>
      <c r="D66" s="2" t="s">
        <v>48</v>
      </c>
    </row>
    <row r="67" spans="1:4">
      <c r="A67" s="1" t="s">
        <v>906</v>
      </c>
      <c r="B67" s="2" t="s">
        <v>907</v>
      </c>
      <c r="C67" s="2" t="s">
        <v>622</v>
      </c>
      <c r="D67" s="2" t="s">
        <v>48</v>
      </c>
    </row>
    <row r="68" spans="1:4">
      <c r="A68" s="1" t="s">
        <v>911</v>
      </c>
      <c r="B68" s="2" t="s">
        <v>912</v>
      </c>
      <c r="C68" s="2" t="s">
        <v>444</v>
      </c>
      <c r="D68" s="2" t="s">
        <v>48</v>
      </c>
    </row>
    <row r="69" spans="1:4">
      <c r="A69" s="1" t="s">
        <v>4810</v>
      </c>
      <c r="B69" s="2" t="s">
        <v>4811</v>
      </c>
      <c r="C69" s="2" t="s">
        <v>4812</v>
      </c>
      <c r="D69" s="2" t="s">
        <v>7</v>
      </c>
    </row>
    <row r="70" spans="1:4">
      <c r="A70" s="1" t="s">
        <v>958</v>
      </c>
      <c r="B70" s="2" t="s">
        <v>959</v>
      </c>
      <c r="C70" s="2" t="s">
        <v>960</v>
      </c>
      <c r="D70" s="2" t="s">
        <v>7</v>
      </c>
    </row>
    <row r="71" spans="1:4">
      <c r="A71" s="1" t="s">
        <v>1008</v>
      </c>
      <c r="B71" s="2" t="s">
        <v>1009</v>
      </c>
      <c r="C71" s="2" t="s">
        <v>1010</v>
      </c>
      <c r="D71" s="2" t="s">
        <v>48</v>
      </c>
    </row>
    <row r="72" spans="1:4">
      <c r="A72" s="1" t="s">
        <v>1027</v>
      </c>
      <c r="B72" s="2" t="s">
        <v>1028</v>
      </c>
      <c r="C72" s="2" t="s">
        <v>1029</v>
      </c>
      <c r="D72" s="2" t="s">
        <v>48</v>
      </c>
    </row>
    <row r="73" spans="1:4">
      <c r="A73" s="1" t="s">
        <v>1030</v>
      </c>
      <c r="B73" s="2" t="s">
        <v>1031</v>
      </c>
      <c r="C73" s="2" t="s">
        <v>1032</v>
      </c>
      <c r="D73" s="2" t="s">
        <v>48</v>
      </c>
    </row>
    <row r="74" spans="1:4">
      <c r="A74" s="1" t="s">
        <v>1033</v>
      </c>
      <c r="B74" s="2" t="s">
        <v>1034</v>
      </c>
      <c r="C74" s="2" t="s">
        <v>1035</v>
      </c>
      <c r="D74" s="2" t="s">
        <v>48</v>
      </c>
    </row>
    <row r="75" spans="1:4">
      <c r="A75" s="1" t="s">
        <v>1036</v>
      </c>
      <c r="B75" s="2" t="s">
        <v>1037</v>
      </c>
      <c r="C75" s="2" t="s">
        <v>1035</v>
      </c>
      <c r="D75" s="2" t="s">
        <v>48</v>
      </c>
    </row>
    <row r="76" spans="1:4">
      <c r="A76" s="1" t="s">
        <v>1074</v>
      </c>
      <c r="B76" s="2" t="s">
        <v>1075</v>
      </c>
      <c r="C76" s="2" t="s">
        <v>425</v>
      </c>
      <c r="D76" s="2" t="s">
        <v>48</v>
      </c>
    </row>
    <row r="77" spans="1:4">
      <c r="A77" s="1" t="s">
        <v>1076</v>
      </c>
      <c r="B77" s="2" t="s">
        <v>1077</v>
      </c>
      <c r="C77" s="2" t="s">
        <v>622</v>
      </c>
      <c r="D77" s="2" t="s">
        <v>48</v>
      </c>
    </row>
    <row r="78" spans="1:4">
      <c r="A78" s="1" t="s">
        <v>1078</v>
      </c>
      <c r="B78" s="2" t="s">
        <v>1079</v>
      </c>
      <c r="C78" s="2" t="s">
        <v>444</v>
      </c>
      <c r="D78" s="2" t="s">
        <v>48</v>
      </c>
    </row>
    <row r="79" spans="1:4">
      <c r="A79" s="1" t="s">
        <v>1130</v>
      </c>
      <c r="B79" s="2" t="s">
        <v>1131</v>
      </c>
      <c r="C79" s="2" t="s">
        <v>763</v>
      </c>
      <c r="D79" s="2" t="s">
        <v>48</v>
      </c>
    </row>
    <row r="80" spans="1:4">
      <c r="A80" s="1" t="s">
        <v>1132</v>
      </c>
      <c r="B80" s="2" t="s">
        <v>1133</v>
      </c>
      <c r="C80" s="2" t="s">
        <v>766</v>
      </c>
      <c r="D80" s="2" t="s">
        <v>48</v>
      </c>
    </row>
    <row r="81" spans="1:4">
      <c r="A81" s="1" t="s">
        <v>1134</v>
      </c>
      <c r="B81" s="2" t="s">
        <v>1135</v>
      </c>
      <c r="C81" s="2" t="s">
        <v>769</v>
      </c>
      <c r="D81" s="2" t="s">
        <v>48</v>
      </c>
    </row>
    <row r="82" spans="1:4">
      <c r="A82" s="1" t="s">
        <v>1140</v>
      </c>
      <c r="B82" s="2" t="s">
        <v>1141</v>
      </c>
      <c r="C82" s="2" t="s">
        <v>1142</v>
      </c>
      <c r="D82" s="2" t="s">
        <v>7</v>
      </c>
    </row>
    <row r="83" spans="1:4">
      <c r="A83" s="1" t="s">
        <v>1158</v>
      </c>
      <c r="B83" s="2" t="s">
        <v>1159</v>
      </c>
      <c r="C83" s="2" t="s">
        <v>1029</v>
      </c>
      <c r="D83" s="2" t="s">
        <v>48</v>
      </c>
    </row>
    <row r="84" spans="1:4">
      <c r="A84" s="1" t="s">
        <v>1162</v>
      </c>
      <c r="B84" s="2" t="s">
        <v>1163</v>
      </c>
      <c r="C84" s="2" t="s">
        <v>109</v>
      </c>
      <c r="D84" s="2" t="s">
        <v>7</v>
      </c>
    </row>
    <row r="85" spans="1:4">
      <c r="A85" s="1" t="s">
        <v>4813</v>
      </c>
      <c r="B85" s="2" t="s">
        <v>4814</v>
      </c>
      <c r="C85" s="2" t="s">
        <v>259</v>
      </c>
      <c r="D85" s="2" t="s">
        <v>7</v>
      </c>
    </row>
    <row r="86" spans="1:4">
      <c r="A86" s="1" t="s">
        <v>4815</v>
      </c>
      <c r="B86" s="2" t="s">
        <v>4816</v>
      </c>
      <c r="C86" s="2" t="s">
        <v>259</v>
      </c>
      <c r="D86" s="2" t="s">
        <v>7</v>
      </c>
    </row>
    <row r="87" spans="1:4">
      <c r="A87" s="1" t="s">
        <v>4164</v>
      </c>
      <c r="B87" s="2" t="s">
        <v>4165</v>
      </c>
      <c r="C87" s="2" t="s">
        <v>4166</v>
      </c>
      <c r="D87" s="2" t="s">
        <v>7</v>
      </c>
    </row>
    <row r="88" spans="1:4">
      <c r="A88" s="1" t="s">
        <v>4817</v>
      </c>
      <c r="B88" s="2" t="s">
        <v>4818</v>
      </c>
      <c r="C88" s="2" t="s">
        <v>183</v>
      </c>
      <c r="D88" s="2" t="s">
        <v>7</v>
      </c>
    </row>
    <row r="89" spans="1:4">
      <c r="A89" s="1" t="s">
        <v>1206</v>
      </c>
      <c r="B89" s="2" t="s">
        <v>1207</v>
      </c>
      <c r="C89" s="2" t="s">
        <v>1208</v>
      </c>
      <c r="D89" s="2" t="s">
        <v>7</v>
      </c>
    </row>
    <row r="90" spans="1:4">
      <c r="A90" s="1" t="s">
        <v>4182</v>
      </c>
      <c r="B90" s="2" t="s">
        <v>4183</v>
      </c>
      <c r="C90" s="2" t="s">
        <v>4184</v>
      </c>
      <c r="D90" s="2" t="s">
        <v>7</v>
      </c>
    </row>
    <row r="91" spans="1:4">
      <c r="A91" s="1" t="s">
        <v>1329</v>
      </c>
      <c r="B91" s="2" t="s">
        <v>1330</v>
      </c>
      <c r="C91" s="2" t="s">
        <v>1331</v>
      </c>
      <c r="D91" s="2" t="s">
        <v>7</v>
      </c>
    </row>
    <row r="92" spans="1:4">
      <c r="A92" s="1" t="s">
        <v>4819</v>
      </c>
      <c r="B92" s="2" t="s">
        <v>4820</v>
      </c>
      <c r="C92" s="2" t="s">
        <v>4767</v>
      </c>
      <c r="D92" s="2" t="s">
        <v>7</v>
      </c>
    </row>
    <row r="93" spans="1:4">
      <c r="A93" s="1" t="s">
        <v>4821</v>
      </c>
      <c r="B93" s="2" t="s">
        <v>4822</v>
      </c>
      <c r="C93" s="2" t="s">
        <v>3874</v>
      </c>
      <c r="D93" s="2" t="s">
        <v>88</v>
      </c>
    </row>
    <row r="94" spans="1:4">
      <c r="A94" s="1" t="s">
        <v>4823</v>
      </c>
      <c r="B94" s="2" t="s">
        <v>4824</v>
      </c>
      <c r="C94" s="2" t="s">
        <v>259</v>
      </c>
      <c r="D94" s="2" t="s">
        <v>7</v>
      </c>
    </row>
    <row r="95" spans="1:4">
      <c r="A95" s="1" t="s">
        <v>4825</v>
      </c>
      <c r="B95" s="2" t="s">
        <v>4826</v>
      </c>
      <c r="C95" s="2" t="s">
        <v>3874</v>
      </c>
      <c r="D95" s="2" t="s">
        <v>88</v>
      </c>
    </row>
    <row r="96" spans="1:4">
      <c r="A96" s="1" t="s">
        <v>1383</v>
      </c>
      <c r="B96" s="2" t="s">
        <v>1384</v>
      </c>
      <c r="C96" s="2" t="s">
        <v>16</v>
      </c>
      <c r="D96" s="2" t="s">
        <v>7</v>
      </c>
    </row>
    <row r="97" spans="1:4">
      <c r="A97" s="1" t="s">
        <v>1515</v>
      </c>
      <c r="B97" s="2" t="s">
        <v>1516</v>
      </c>
      <c r="C97" s="2" t="s">
        <v>1517</v>
      </c>
      <c r="D97" s="2" t="s">
        <v>7</v>
      </c>
    </row>
    <row r="98" spans="1:4">
      <c r="A98" s="1" t="s">
        <v>4827</v>
      </c>
      <c r="B98" s="2" t="s">
        <v>4828</v>
      </c>
      <c r="C98" s="2" t="s">
        <v>800</v>
      </c>
      <c r="D98" s="2" t="s">
        <v>7</v>
      </c>
    </row>
    <row r="99" spans="1:4">
      <c r="A99" s="1" t="s">
        <v>4829</v>
      </c>
      <c r="B99" s="2" t="s">
        <v>4830</v>
      </c>
      <c r="C99" s="2" t="s">
        <v>4831</v>
      </c>
      <c r="D99" s="2" t="s">
        <v>7</v>
      </c>
    </row>
    <row r="100" spans="1:4">
      <c r="A100" s="1" t="s">
        <v>1574</v>
      </c>
      <c r="B100" s="2" t="s">
        <v>1575</v>
      </c>
      <c r="C100" s="2" t="s">
        <v>28</v>
      </c>
      <c r="D100" s="2" t="s">
        <v>7</v>
      </c>
    </row>
    <row r="101" spans="1:4">
      <c r="A101" s="1" t="s">
        <v>4832</v>
      </c>
      <c r="B101" s="2" t="s">
        <v>4833</v>
      </c>
      <c r="C101" s="2" t="s">
        <v>4834</v>
      </c>
      <c r="D101" s="2" t="s">
        <v>7</v>
      </c>
    </row>
    <row r="102" spans="1:4">
      <c r="A102" s="1" t="s">
        <v>4835</v>
      </c>
      <c r="B102" s="2" t="s">
        <v>4836</v>
      </c>
      <c r="C102" s="2" t="s">
        <v>4837</v>
      </c>
      <c r="D102" s="2" t="s">
        <v>7</v>
      </c>
    </row>
    <row r="103" spans="1:4">
      <c r="A103" s="1" t="s">
        <v>4838</v>
      </c>
      <c r="B103" s="2" t="s">
        <v>4839</v>
      </c>
      <c r="C103" s="2" t="s">
        <v>259</v>
      </c>
      <c r="D103" s="2" t="s">
        <v>7</v>
      </c>
    </row>
    <row r="104" spans="1:4">
      <c r="A104" s="1" t="s">
        <v>4840</v>
      </c>
      <c r="B104" s="2" t="s">
        <v>4841</v>
      </c>
      <c r="C104" s="2" t="s">
        <v>259</v>
      </c>
      <c r="D104" s="2" t="s">
        <v>7</v>
      </c>
    </row>
    <row r="105" spans="1:4">
      <c r="A105" s="1" t="s">
        <v>4842</v>
      </c>
      <c r="B105" s="2" t="s">
        <v>4843</v>
      </c>
      <c r="C105" s="2" t="s">
        <v>259</v>
      </c>
      <c r="D105" s="2" t="s">
        <v>7</v>
      </c>
    </row>
    <row r="106" spans="1:4">
      <c r="A106" s="1" t="s">
        <v>4844</v>
      </c>
      <c r="B106" s="2" t="s">
        <v>4845</v>
      </c>
      <c r="C106" s="2" t="s">
        <v>4109</v>
      </c>
      <c r="D106" s="2" t="s">
        <v>88</v>
      </c>
    </row>
    <row r="107" spans="1:4">
      <c r="A107" s="1" t="s">
        <v>4274</v>
      </c>
      <c r="B107" s="2" t="s">
        <v>4275</v>
      </c>
      <c r="C107" s="2" t="s">
        <v>4276</v>
      </c>
      <c r="D107" s="2" t="s">
        <v>7</v>
      </c>
    </row>
    <row r="108" spans="1:4">
      <c r="A108" s="1" t="s">
        <v>4846</v>
      </c>
      <c r="B108" s="2" t="s">
        <v>4847</v>
      </c>
      <c r="C108" s="2" t="s">
        <v>4848</v>
      </c>
      <c r="D108" s="2" t="s">
        <v>7</v>
      </c>
    </row>
    <row r="109" spans="1:4">
      <c r="A109" s="1" t="s">
        <v>4277</v>
      </c>
      <c r="B109" s="2" t="s">
        <v>4278</v>
      </c>
      <c r="C109" s="2" t="s">
        <v>4279</v>
      </c>
      <c r="D109" s="2" t="s">
        <v>7</v>
      </c>
    </row>
    <row r="110" spans="1:4">
      <c r="A110" s="1" t="s">
        <v>4280</v>
      </c>
      <c r="B110" s="2" t="s">
        <v>4281</v>
      </c>
      <c r="C110" s="2" t="s">
        <v>4282</v>
      </c>
      <c r="D110" s="2" t="s">
        <v>7</v>
      </c>
    </row>
    <row r="111" spans="1:4">
      <c r="A111" s="1" t="s">
        <v>4849</v>
      </c>
      <c r="B111" s="2" t="s">
        <v>4850</v>
      </c>
      <c r="C111" s="2" t="s">
        <v>28</v>
      </c>
      <c r="D111" s="2" t="s">
        <v>7</v>
      </c>
    </row>
    <row r="112" spans="1:4">
      <c r="A112" s="1" t="s">
        <v>4851</v>
      </c>
      <c r="B112" s="2" t="s">
        <v>4852</v>
      </c>
      <c r="C112" s="2" t="s">
        <v>66</v>
      </c>
      <c r="D112" s="2" t="s">
        <v>7</v>
      </c>
    </row>
    <row r="113" spans="1:4">
      <c r="A113" s="1" t="s">
        <v>4853</v>
      </c>
      <c r="B113" s="2" t="s">
        <v>4854</v>
      </c>
      <c r="C113" s="2" t="s">
        <v>4855</v>
      </c>
      <c r="D113" s="2" t="s">
        <v>7</v>
      </c>
    </row>
    <row r="114" spans="1:4">
      <c r="A114" s="1" t="s">
        <v>4856</v>
      </c>
      <c r="B114" s="2" t="s">
        <v>4857</v>
      </c>
      <c r="C114" s="2" t="s">
        <v>4858</v>
      </c>
      <c r="D114" s="2" t="s">
        <v>7</v>
      </c>
    </row>
    <row r="115" spans="1:4">
      <c r="A115" s="1" t="s">
        <v>4859</v>
      </c>
      <c r="B115" s="2" t="s">
        <v>4860</v>
      </c>
      <c r="C115" s="2" t="s">
        <v>4861</v>
      </c>
      <c r="D115" s="2" t="s">
        <v>7</v>
      </c>
    </row>
    <row r="116" spans="1:4">
      <c r="A116" s="1" t="s">
        <v>4862</v>
      </c>
      <c r="B116" s="2" t="s">
        <v>4863</v>
      </c>
      <c r="C116" s="2" t="s">
        <v>4864</v>
      </c>
      <c r="D116" s="2" t="s">
        <v>88</v>
      </c>
    </row>
    <row r="117" spans="1:4">
      <c r="A117" s="1" t="s">
        <v>1960</v>
      </c>
      <c r="B117" s="2" t="s">
        <v>1961</v>
      </c>
      <c r="C117" s="2" t="s">
        <v>622</v>
      </c>
      <c r="D117" s="2" t="s">
        <v>48</v>
      </c>
    </row>
    <row r="118" spans="1:4">
      <c r="A118" s="1" t="s">
        <v>1970</v>
      </c>
      <c r="B118" s="2" t="s">
        <v>1971</v>
      </c>
      <c r="C118" s="2" t="s">
        <v>1972</v>
      </c>
      <c r="D118" s="2" t="s">
        <v>7</v>
      </c>
    </row>
    <row r="119" spans="1:4">
      <c r="A119" s="1" t="s">
        <v>4865</v>
      </c>
      <c r="B119" s="2" t="s">
        <v>4866</v>
      </c>
      <c r="C119" s="2" t="s">
        <v>4867</v>
      </c>
      <c r="D119" s="2" t="s">
        <v>7</v>
      </c>
    </row>
    <row r="120" spans="1:4">
      <c r="A120" s="1" t="s">
        <v>2031</v>
      </c>
      <c r="B120" s="2" t="s">
        <v>2032</v>
      </c>
      <c r="C120" s="2" t="s">
        <v>2033</v>
      </c>
      <c r="D120" s="2" t="s">
        <v>7</v>
      </c>
    </row>
    <row r="121" spans="1:4">
      <c r="A121" s="1" t="s">
        <v>4335</v>
      </c>
      <c r="B121" s="2" t="s">
        <v>4336</v>
      </c>
      <c r="C121" s="2" t="s">
        <v>4337</v>
      </c>
      <c r="D121" s="2" t="s">
        <v>7</v>
      </c>
    </row>
    <row r="122" spans="1:4">
      <c r="A122" s="1" t="s">
        <v>4868</v>
      </c>
      <c r="B122" s="2" t="s">
        <v>4869</v>
      </c>
      <c r="C122" s="2" t="s">
        <v>4870</v>
      </c>
      <c r="D122" s="2" t="s">
        <v>7</v>
      </c>
    </row>
    <row r="123" spans="1:4">
      <c r="A123" s="1" t="s">
        <v>2110</v>
      </c>
      <c r="B123" s="2" t="s">
        <v>2111</v>
      </c>
      <c r="C123" s="2" t="s">
        <v>2112</v>
      </c>
      <c r="D123" s="2" t="s">
        <v>7</v>
      </c>
    </row>
    <row r="124" spans="1:4">
      <c r="A124" s="1" t="s">
        <v>4871</v>
      </c>
      <c r="B124" s="2" t="s">
        <v>4872</v>
      </c>
      <c r="C124" s="2" t="s">
        <v>28</v>
      </c>
      <c r="D124" s="2" t="s">
        <v>7</v>
      </c>
    </row>
    <row r="125" spans="1:4">
      <c r="A125" s="1" t="s">
        <v>4873</v>
      </c>
      <c r="B125" s="2" t="s">
        <v>4874</v>
      </c>
      <c r="C125" s="2" t="s">
        <v>4875</v>
      </c>
      <c r="D125" s="2" t="s">
        <v>7</v>
      </c>
    </row>
    <row r="126" spans="1:4">
      <c r="A126" s="1" t="s">
        <v>2201</v>
      </c>
      <c r="B126" s="2" t="s">
        <v>2202</v>
      </c>
      <c r="C126" s="2" t="s">
        <v>2203</v>
      </c>
      <c r="D126" s="2" t="s">
        <v>48</v>
      </c>
    </row>
    <row r="127" spans="1:4">
      <c r="A127" s="1" t="s">
        <v>2233</v>
      </c>
      <c r="B127" s="2" t="s">
        <v>2234</v>
      </c>
      <c r="C127" s="2" t="s">
        <v>28</v>
      </c>
      <c r="D127" s="2" t="s">
        <v>7</v>
      </c>
    </row>
    <row r="128" spans="1:4">
      <c r="A128" s="1" t="s">
        <v>4876</v>
      </c>
      <c r="B128" s="2" t="s">
        <v>4877</v>
      </c>
      <c r="C128" s="2" t="s">
        <v>4878</v>
      </c>
      <c r="D128" s="2" t="s">
        <v>7</v>
      </c>
    </row>
    <row r="129" spans="1:4">
      <c r="A129" s="1" t="s">
        <v>4879</v>
      </c>
      <c r="B129" s="2" t="s">
        <v>4880</v>
      </c>
      <c r="C129" s="2" t="s">
        <v>259</v>
      </c>
      <c r="D129" s="2" t="s">
        <v>7</v>
      </c>
    </row>
    <row r="130" spans="1:4">
      <c r="A130" s="1" t="s">
        <v>4382</v>
      </c>
      <c r="B130" s="2" t="s">
        <v>4383</v>
      </c>
      <c r="C130" s="2" t="s">
        <v>1183</v>
      </c>
      <c r="D130" s="2" t="s">
        <v>7</v>
      </c>
    </row>
    <row r="131" spans="1:4">
      <c r="A131" s="1" t="s">
        <v>2328</v>
      </c>
      <c r="B131" s="2" t="s">
        <v>2329</v>
      </c>
      <c r="C131" s="2" t="s">
        <v>2330</v>
      </c>
      <c r="D131" s="2" t="s">
        <v>7</v>
      </c>
    </row>
    <row r="132" spans="1:4">
      <c r="A132" s="1" t="s">
        <v>4881</v>
      </c>
      <c r="B132" s="2" t="s">
        <v>4882</v>
      </c>
      <c r="C132" s="2" t="s">
        <v>28</v>
      </c>
      <c r="D132" s="2" t="s">
        <v>7</v>
      </c>
    </row>
    <row r="133" spans="1:4">
      <c r="A133" s="1" t="s">
        <v>4396</v>
      </c>
      <c r="B133" s="2" t="s">
        <v>4397</v>
      </c>
      <c r="C133" s="2" t="s">
        <v>4398</v>
      </c>
      <c r="D133" s="2" t="s">
        <v>7</v>
      </c>
    </row>
    <row r="134" spans="1:4">
      <c r="A134" s="1" t="s">
        <v>2383</v>
      </c>
      <c r="B134" s="2" t="s">
        <v>2384</v>
      </c>
      <c r="C134" s="2" t="s">
        <v>2385</v>
      </c>
      <c r="D134" s="2" t="s">
        <v>7</v>
      </c>
    </row>
    <row r="135" spans="1:4">
      <c r="A135" s="1" t="s">
        <v>4883</v>
      </c>
      <c r="B135" s="2" t="s">
        <v>4884</v>
      </c>
      <c r="C135" s="2" t="s">
        <v>4885</v>
      </c>
      <c r="D135" s="2" t="s">
        <v>7</v>
      </c>
    </row>
    <row r="136" spans="1:4">
      <c r="A136" s="1" t="s">
        <v>4886</v>
      </c>
      <c r="B136" s="2" t="s">
        <v>4887</v>
      </c>
      <c r="C136" s="2" t="s">
        <v>28</v>
      </c>
      <c r="D136" s="2" t="s">
        <v>7</v>
      </c>
    </row>
    <row r="137" spans="1:4">
      <c r="A137" s="1" t="s">
        <v>4429</v>
      </c>
      <c r="B137" s="2" t="s">
        <v>4430</v>
      </c>
      <c r="C137" s="2" t="s">
        <v>4431</v>
      </c>
      <c r="D137" s="2" t="s">
        <v>7</v>
      </c>
    </row>
    <row r="138" spans="1:4">
      <c r="A138" s="1" t="s">
        <v>4432</v>
      </c>
      <c r="B138" s="2" t="s">
        <v>4433</v>
      </c>
      <c r="C138" s="2" t="s">
        <v>4434</v>
      </c>
      <c r="D138" s="2" t="s">
        <v>7</v>
      </c>
    </row>
    <row r="139" spans="1:4">
      <c r="A139" s="1" t="s">
        <v>4435</v>
      </c>
      <c r="B139" s="2" t="s">
        <v>4436</v>
      </c>
      <c r="C139" s="2" t="s">
        <v>4437</v>
      </c>
      <c r="D139" s="2" t="s">
        <v>7</v>
      </c>
    </row>
    <row r="140" spans="1:4">
      <c r="A140" s="1" t="s">
        <v>2425</v>
      </c>
      <c r="B140" s="2" t="s">
        <v>2426</v>
      </c>
      <c r="C140" s="2" t="s">
        <v>66</v>
      </c>
      <c r="D140" s="2" t="s">
        <v>7</v>
      </c>
    </row>
    <row r="141" spans="1:4">
      <c r="A141" s="1" t="s">
        <v>2427</v>
      </c>
      <c r="B141" s="2" t="s">
        <v>2428</v>
      </c>
      <c r="C141" s="2" t="s">
        <v>2429</v>
      </c>
      <c r="D141" s="2" t="s">
        <v>7</v>
      </c>
    </row>
    <row r="142" spans="1:4">
      <c r="A142" s="1" t="s">
        <v>2430</v>
      </c>
      <c r="B142" s="2" t="s">
        <v>2431</v>
      </c>
      <c r="C142" s="2" t="s">
        <v>2432</v>
      </c>
      <c r="D142" s="2" t="s">
        <v>7</v>
      </c>
    </row>
    <row r="143" spans="1:4">
      <c r="A143" s="1" t="s">
        <v>2433</v>
      </c>
      <c r="B143" s="2" t="s">
        <v>2434</v>
      </c>
      <c r="C143" s="2" t="s">
        <v>2366</v>
      </c>
      <c r="D143" s="2" t="s">
        <v>7</v>
      </c>
    </row>
    <row r="144" spans="1:4">
      <c r="A144" s="1" t="s">
        <v>2435</v>
      </c>
      <c r="B144" s="2" t="s">
        <v>2436</v>
      </c>
      <c r="C144" s="2" t="s">
        <v>2437</v>
      </c>
      <c r="D144" s="2" t="s">
        <v>7</v>
      </c>
    </row>
    <row r="145" spans="1:4">
      <c r="A145" s="1" t="s">
        <v>4888</v>
      </c>
      <c r="B145" s="2" t="s">
        <v>4889</v>
      </c>
      <c r="C145" s="2" t="s">
        <v>4890</v>
      </c>
      <c r="D145" s="2" t="s">
        <v>7</v>
      </c>
    </row>
    <row r="146" spans="1:4">
      <c r="A146" s="1" t="s">
        <v>4891</v>
      </c>
      <c r="B146" s="2" t="s">
        <v>4892</v>
      </c>
      <c r="C146" s="2" t="s">
        <v>28</v>
      </c>
      <c r="D146" s="2" t="s">
        <v>7</v>
      </c>
    </row>
    <row r="147" spans="1:4">
      <c r="A147" s="1" t="s">
        <v>4893</v>
      </c>
      <c r="B147" s="2" t="s">
        <v>4894</v>
      </c>
      <c r="C147" s="2" t="s">
        <v>28</v>
      </c>
      <c r="D147" s="2" t="s">
        <v>7</v>
      </c>
    </row>
    <row r="148" spans="1:4">
      <c r="A148" s="1" t="s">
        <v>2527</v>
      </c>
      <c r="B148" s="2" t="s">
        <v>2528</v>
      </c>
      <c r="C148" s="2" t="s">
        <v>2529</v>
      </c>
      <c r="D148" s="2" t="s">
        <v>48</v>
      </c>
    </row>
    <row r="149" spans="1:4">
      <c r="A149" s="1" t="s">
        <v>2547</v>
      </c>
      <c r="B149" s="2" t="s">
        <v>2548</v>
      </c>
      <c r="C149" s="2" t="s">
        <v>2549</v>
      </c>
      <c r="D149" s="2" t="s">
        <v>7</v>
      </c>
    </row>
    <row r="150" spans="1:4">
      <c r="A150" s="1" t="s">
        <v>4486</v>
      </c>
      <c r="B150" s="2" t="s">
        <v>4487</v>
      </c>
      <c r="C150" s="2" t="s">
        <v>4488</v>
      </c>
      <c r="D150" s="2" t="s">
        <v>7</v>
      </c>
    </row>
    <row r="151" spans="1:4">
      <c r="A151" s="1" t="s">
        <v>2564</v>
      </c>
      <c r="B151" s="2" t="s">
        <v>2565</v>
      </c>
      <c r="C151" s="2" t="s">
        <v>120</v>
      </c>
      <c r="D151" s="2" t="s">
        <v>48</v>
      </c>
    </row>
    <row r="152" spans="1:4">
      <c r="A152" s="1" t="s">
        <v>4895</v>
      </c>
      <c r="B152" s="2" t="s">
        <v>4896</v>
      </c>
      <c r="C152" s="2" t="s">
        <v>259</v>
      </c>
      <c r="D152" s="2" t="s">
        <v>7</v>
      </c>
    </row>
    <row r="153" spans="1:4">
      <c r="A153" s="1" t="s">
        <v>4897</v>
      </c>
      <c r="B153" s="2" t="s">
        <v>4898</v>
      </c>
      <c r="C153" s="2" t="s">
        <v>259</v>
      </c>
      <c r="D153" s="2" t="s">
        <v>7</v>
      </c>
    </row>
    <row r="154" spans="1:4">
      <c r="A154" s="1" t="s">
        <v>4899</v>
      </c>
      <c r="B154" s="2" t="s">
        <v>4900</v>
      </c>
      <c r="C154" s="2" t="s">
        <v>28</v>
      </c>
      <c r="D154" s="2" t="s">
        <v>7</v>
      </c>
    </row>
    <row r="155" spans="1:4">
      <c r="A155" s="1" t="s">
        <v>4901</v>
      </c>
      <c r="B155" s="2" t="s">
        <v>4902</v>
      </c>
      <c r="C155" s="2" t="s">
        <v>4903</v>
      </c>
      <c r="D155" s="2" t="s">
        <v>7</v>
      </c>
    </row>
    <row r="156" spans="1:4">
      <c r="A156" s="1" t="s">
        <v>4904</v>
      </c>
      <c r="B156" s="2" t="s">
        <v>4905</v>
      </c>
      <c r="C156" s="2" t="s">
        <v>66</v>
      </c>
      <c r="D156" s="2" t="s">
        <v>7</v>
      </c>
    </row>
    <row r="157" spans="1:4">
      <c r="A157" s="1" t="s">
        <v>4906</v>
      </c>
      <c r="B157" s="2" t="s">
        <v>4907</v>
      </c>
      <c r="C157" s="2" t="s">
        <v>28</v>
      </c>
      <c r="D157" s="2" t="s">
        <v>7</v>
      </c>
    </row>
    <row r="158" spans="1:4">
      <c r="A158" s="1" t="s">
        <v>4524</v>
      </c>
      <c r="B158" s="2" t="s">
        <v>4525</v>
      </c>
      <c r="C158" s="2" t="s">
        <v>4526</v>
      </c>
      <c r="D158" s="2" t="s">
        <v>7</v>
      </c>
    </row>
    <row r="159" spans="1:4">
      <c r="A159" s="1" t="s">
        <v>4908</v>
      </c>
      <c r="B159" s="2" t="s">
        <v>4909</v>
      </c>
      <c r="C159" s="2" t="s">
        <v>4910</v>
      </c>
      <c r="D159" s="2" t="s">
        <v>7</v>
      </c>
    </row>
    <row r="160" spans="1:4">
      <c r="A160" s="1" t="s">
        <v>2776</v>
      </c>
      <c r="B160" s="2" t="s">
        <v>2777</v>
      </c>
      <c r="C160" s="2" t="s">
        <v>66</v>
      </c>
      <c r="D160" s="2" t="s">
        <v>7</v>
      </c>
    </row>
    <row r="161" spans="1:4">
      <c r="A161" s="1" t="s">
        <v>2808</v>
      </c>
      <c r="B161" s="2" t="s">
        <v>2809</v>
      </c>
      <c r="C161" s="2" t="s">
        <v>2810</v>
      </c>
      <c r="D161" s="2" t="s">
        <v>7</v>
      </c>
    </row>
    <row r="162" spans="1:4">
      <c r="A162" s="1" t="s">
        <v>4555</v>
      </c>
      <c r="B162" s="2" t="s">
        <v>4556</v>
      </c>
      <c r="C162" s="2" t="s">
        <v>4557</v>
      </c>
      <c r="D162" s="2" t="s">
        <v>7</v>
      </c>
    </row>
    <row r="163" spans="1:4">
      <c r="A163" s="1" t="s">
        <v>2835</v>
      </c>
      <c r="B163" s="2" t="s">
        <v>2836</v>
      </c>
      <c r="C163" s="2" t="s">
        <v>444</v>
      </c>
      <c r="D163" s="2" t="s">
        <v>48</v>
      </c>
    </row>
    <row r="164" spans="1:4">
      <c r="A164" s="1" t="s">
        <v>2843</v>
      </c>
      <c r="B164" s="2" t="s">
        <v>2844</v>
      </c>
      <c r="C164" s="2" t="s">
        <v>2745</v>
      </c>
      <c r="D164" s="2" t="s">
        <v>7</v>
      </c>
    </row>
    <row r="165" spans="1:4">
      <c r="A165" s="1" t="s">
        <v>2848</v>
      </c>
      <c r="B165" s="2" t="s">
        <v>2849</v>
      </c>
      <c r="C165" s="2" t="s">
        <v>2850</v>
      </c>
      <c r="D165" s="2" t="s">
        <v>48</v>
      </c>
    </row>
    <row r="166" spans="1:4">
      <c r="A166" s="1" t="s">
        <v>2851</v>
      </c>
      <c r="B166" s="2" t="s">
        <v>2852</v>
      </c>
      <c r="C166" s="2" t="s">
        <v>2388</v>
      </c>
      <c r="D166" s="2" t="s">
        <v>48</v>
      </c>
    </row>
    <row r="167" spans="1:4">
      <c r="A167" s="1" t="s">
        <v>2981</v>
      </c>
      <c r="B167" s="2" t="s">
        <v>2982</v>
      </c>
      <c r="C167" s="2" t="s">
        <v>1029</v>
      </c>
      <c r="D167" s="2" t="s">
        <v>48</v>
      </c>
    </row>
    <row r="168" spans="1:4">
      <c r="A168" s="1" t="s">
        <v>4588</v>
      </c>
      <c r="B168" s="2" t="s">
        <v>4589</v>
      </c>
      <c r="C168" s="2" t="s">
        <v>4590</v>
      </c>
      <c r="D168" s="2" t="s">
        <v>7</v>
      </c>
    </row>
    <row r="169" spans="1:4">
      <c r="A169" s="1" t="s">
        <v>3022</v>
      </c>
      <c r="B169" s="2" t="s">
        <v>3023</v>
      </c>
      <c r="C169" s="2" t="s">
        <v>3024</v>
      </c>
      <c r="D169" s="2" t="s">
        <v>7</v>
      </c>
    </row>
    <row r="170" spans="1:4">
      <c r="A170" s="1" t="s">
        <v>4911</v>
      </c>
      <c r="B170" s="2" t="s">
        <v>4912</v>
      </c>
      <c r="C170" s="2" t="s">
        <v>28</v>
      </c>
      <c r="D170" s="2" t="s">
        <v>7</v>
      </c>
    </row>
    <row r="171" spans="1:4">
      <c r="A171" s="1" t="s">
        <v>4913</v>
      </c>
      <c r="B171" s="2" t="s">
        <v>4914</v>
      </c>
      <c r="C171" s="2" t="s">
        <v>4915</v>
      </c>
      <c r="D171" s="2" t="s">
        <v>7</v>
      </c>
    </row>
    <row r="172" spans="1:4">
      <c r="A172" s="1" t="s">
        <v>3080</v>
      </c>
      <c r="B172" s="2" t="s">
        <v>3081</v>
      </c>
      <c r="C172" s="2" t="s">
        <v>3082</v>
      </c>
      <c r="D172" s="2" t="s">
        <v>7</v>
      </c>
    </row>
    <row r="173" spans="1:4">
      <c r="A173" s="1" t="s">
        <v>4916</v>
      </c>
      <c r="B173" s="2" t="s">
        <v>4917</v>
      </c>
      <c r="C173" s="2" t="s">
        <v>47</v>
      </c>
      <c r="D173" s="2" t="s">
        <v>48</v>
      </c>
    </row>
    <row r="174" spans="1:4">
      <c r="A174" s="1" t="s">
        <v>4918</v>
      </c>
      <c r="B174" s="2" t="s">
        <v>4919</v>
      </c>
      <c r="C174" s="2" t="s">
        <v>47</v>
      </c>
      <c r="D174" s="2" t="s">
        <v>48</v>
      </c>
    </row>
    <row r="175" spans="1:4">
      <c r="A175" s="1" t="s">
        <v>4920</v>
      </c>
      <c r="B175" s="2" t="s">
        <v>4921</v>
      </c>
      <c r="C175" s="2" t="s">
        <v>189</v>
      </c>
      <c r="D175" s="2" t="s">
        <v>7</v>
      </c>
    </row>
    <row r="176" spans="1:4">
      <c r="A176" s="1" t="s">
        <v>4922</v>
      </c>
      <c r="B176" s="2" t="s">
        <v>4923</v>
      </c>
      <c r="C176" s="2" t="s">
        <v>4109</v>
      </c>
      <c r="D176" s="2" t="s">
        <v>88</v>
      </c>
    </row>
    <row r="177" spans="1:4">
      <c r="A177" s="1" t="s">
        <v>4924</v>
      </c>
      <c r="B177" s="2" t="s">
        <v>4925</v>
      </c>
      <c r="C177" s="2" t="s">
        <v>4926</v>
      </c>
      <c r="D177" s="2" t="s">
        <v>7</v>
      </c>
    </row>
    <row r="178" spans="1:4">
      <c r="A178" s="1" t="s">
        <v>4619</v>
      </c>
      <c r="B178" s="2" t="s">
        <v>4620</v>
      </c>
      <c r="C178" s="2" t="s">
        <v>4621</v>
      </c>
      <c r="D178" s="2" t="s">
        <v>7</v>
      </c>
    </row>
    <row r="179" spans="1:4">
      <c r="A179" s="1" t="s">
        <v>3199</v>
      </c>
      <c r="B179" s="2" t="s">
        <v>3200</v>
      </c>
      <c r="C179" s="2" t="s">
        <v>3201</v>
      </c>
      <c r="D179" s="2" t="s">
        <v>7</v>
      </c>
    </row>
    <row r="180" spans="1:4">
      <c r="A180" s="1" t="s">
        <v>3216</v>
      </c>
      <c r="B180" s="2" t="s">
        <v>3217</v>
      </c>
      <c r="C180" s="2" t="s">
        <v>2388</v>
      </c>
      <c r="D180" s="2" t="s">
        <v>48</v>
      </c>
    </row>
    <row r="181" spans="1:4">
      <c r="A181" s="1" t="s">
        <v>3218</v>
      </c>
      <c r="B181" s="2" t="s">
        <v>3219</v>
      </c>
      <c r="C181" s="2" t="s">
        <v>3220</v>
      </c>
      <c r="D181" s="2" t="s">
        <v>48</v>
      </c>
    </row>
    <row r="182" spans="1:4">
      <c r="A182" s="1" t="s">
        <v>3221</v>
      </c>
      <c r="B182" s="2" t="s">
        <v>3222</v>
      </c>
      <c r="C182" s="2" t="s">
        <v>3220</v>
      </c>
      <c r="D182" s="2" t="s">
        <v>48</v>
      </c>
    </row>
    <row r="183" spans="1:4">
      <c r="A183" s="1" t="s">
        <v>3223</v>
      </c>
      <c r="B183" s="2" t="s">
        <v>3224</v>
      </c>
      <c r="C183" s="2" t="s">
        <v>3220</v>
      </c>
      <c r="D183" s="2" t="s">
        <v>48</v>
      </c>
    </row>
    <row r="184" spans="1:4">
      <c r="A184" s="1" t="s">
        <v>3225</v>
      </c>
      <c r="B184" s="2" t="s">
        <v>3226</v>
      </c>
      <c r="C184" s="2" t="s">
        <v>3227</v>
      </c>
      <c r="D184" s="2" t="s">
        <v>48</v>
      </c>
    </row>
    <row r="185" spans="1:4">
      <c r="A185" s="1" t="s">
        <v>3289</v>
      </c>
      <c r="B185" s="2" t="s">
        <v>3290</v>
      </c>
      <c r="C185" s="2" t="s">
        <v>3291</v>
      </c>
      <c r="D185" s="2" t="s">
        <v>7</v>
      </c>
    </row>
    <row r="186" spans="1:4">
      <c r="A186" s="1" t="s">
        <v>4667</v>
      </c>
      <c r="B186" s="2" t="s">
        <v>4668</v>
      </c>
      <c r="C186" s="2" t="s">
        <v>4669</v>
      </c>
      <c r="D186" s="2" t="s">
        <v>7</v>
      </c>
    </row>
    <row r="187" spans="1:4">
      <c r="A187" s="1" t="s">
        <v>4690</v>
      </c>
      <c r="B187" s="2" t="s">
        <v>4691</v>
      </c>
      <c r="C187" s="2" t="s">
        <v>4692</v>
      </c>
      <c r="D187" s="2" t="s">
        <v>7</v>
      </c>
    </row>
    <row r="188" spans="1:4">
      <c r="A188" s="1" t="s">
        <v>3454</v>
      </c>
      <c r="B188" s="2" t="s">
        <v>3455</v>
      </c>
      <c r="C188" s="2" t="s">
        <v>3456</v>
      </c>
      <c r="D188" s="2" t="s">
        <v>7</v>
      </c>
    </row>
    <row r="189" spans="1:4">
      <c r="A189" s="1" t="s">
        <v>4693</v>
      </c>
      <c r="B189" s="2" t="s">
        <v>4694</v>
      </c>
      <c r="C189" s="2" t="s">
        <v>4695</v>
      </c>
      <c r="D189" s="2" t="s">
        <v>7</v>
      </c>
    </row>
    <row r="190" spans="1:4">
      <c r="A190" s="1" t="s">
        <v>3478</v>
      </c>
      <c r="B190" s="2" t="s">
        <v>3479</v>
      </c>
      <c r="C190" s="2" t="s">
        <v>3480</v>
      </c>
      <c r="D190" s="2" t="s">
        <v>7</v>
      </c>
    </row>
    <row r="191" spans="1:4">
      <c r="A191" s="1" t="s">
        <v>4927</v>
      </c>
      <c r="B191" s="2" t="s">
        <v>4928</v>
      </c>
      <c r="C191" s="2" t="s">
        <v>4929</v>
      </c>
      <c r="D191" s="2" t="s">
        <v>7</v>
      </c>
    </row>
    <row r="192" spans="1:4">
      <c r="A192" s="1" t="s">
        <v>3583</v>
      </c>
      <c r="B192" s="2" t="s">
        <v>3584</v>
      </c>
      <c r="C192" s="2" t="s">
        <v>3585</v>
      </c>
      <c r="D192" s="2" t="s">
        <v>7</v>
      </c>
    </row>
    <row r="193" spans="1:4">
      <c r="A193" s="1" t="s">
        <v>3626</v>
      </c>
      <c r="B193" s="2" t="s">
        <v>3627</v>
      </c>
      <c r="C193" s="2" t="s">
        <v>3628</v>
      </c>
      <c r="D193" s="2" t="s">
        <v>7</v>
      </c>
    </row>
    <row r="194" spans="1:4">
      <c r="A194" s="1" t="s">
        <v>4930</v>
      </c>
      <c r="B194" s="2" t="s">
        <v>4931</v>
      </c>
      <c r="C194" s="2" t="s">
        <v>4932</v>
      </c>
      <c r="D194" s="2" t="s">
        <v>7</v>
      </c>
    </row>
    <row r="195" spans="1:4">
      <c r="A195" s="1" t="s">
        <v>4933</v>
      </c>
      <c r="B195" s="2" t="s">
        <v>4934</v>
      </c>
      <c r="C195" s="2" t="s">
        <v>4935</v>
      </c>
      <c r="D195" s="2" t="s">
        <v>7</v>
      </c>
    </row>
    <row r="196" spans="1:4">
      <c r="A196" s="1" t="s">
        <v>4936</v>
      </c>
      <c r="B196" s="2" t="s">
        <v>4937</v>
      </c>
      <c r="C196" s="2" t="s">
        <v>4938</v>
      </c>
      <c r="D196" s="2" t="s">
        <v>88</v>
      </c>
    </row>
  </sheetData>
  <conditionalFormatting sqref="A2:A19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fHDAC1_ChIP_Targets_Mock</vt:lpstr>
      <vt:lpstr>PfHDAC1_ChIP_Targets_ART</vt:lpstr>
      <vt:lpstr>PfHDAC1_Targets_C580WT_MRA1254</vt:lpstr>
      <vt:lpstr>PfHDAC1_Targets_C580Y_MRA123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kanyal</dc:creator>
  <cp:lastModifiedBy>Abhishek Kanyal</cp:lastModifiedBy>
  <dcterms:created xsi:type="dcterms:W3CDTF">2022-03-29T07:46:00Z</dcterms:created>
  <dcterms:modified xsi:type="dcterms:W3CDTF">2022-03-29T12:49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7380364D39D4A5BB8FBFB7AE7478EB7</vt:lpwstr>
  </property>
  <property fmtid="{D5CDD505-2E9C-101B-9397-08002B2CF9AE}" pid="3" name="KSOProductBuildVer">
    <vt:lpwstr>1033-11.2.0.11042</vt:lpwstr>
  </property>
</Properties>
</file>